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71" firstSheet="0" activeTab="3"/>
  </bookViews>
  <sheets>
    <sheet name="70_genes_Original_all_patients" sheetId="1" state="visible" r:id="rId2"/>
    <sheet name="WS_Original_all_patients" sheetId="2" state="visible" r:id="rId3"/>
    <sheet name="Hypoxia_Original_All_patients" sheetId="3" state="visible" r:id="rId4"/>
    <sheet name="LR_Training_WS" sheetId="4" state="visible" r:id="rId5"/>
    <sheet name="LR_Validation_WS" sheetId="5" state="visible" r:id="rId6"/>
    <sheet name="LR_Training_Hyp" sheetId="6" state="visible" r:id="rId7"/>
    <sheet name="LR_Validation_Hyp" sheetId="7" state="visible" r:id="rId8"/>
    <sheet name="LR_70_training" sheetId="8" state="visible" r:id="rId9"/>
    <sheet name="LR_70_Validation" sheetId="9" state="visible" r:id="rId10"/>
  </sheets>
  <externalReferences>
    <externalReference r:id="rId11"/>
  </externalReferences>
  <definedNames>
    <definedName function="false" hidden="false" name="wsDatabase" vbProcedure="false">[1]Hypoxia_123a!$A$1:$I$162</definedName>
    <definedName function="false" hidden="false" localSheetId="0" name="AtRisk" vbProcedure="false">70_genes_Original_all_patients!$B$10</definedName>
    <definedName function="false" hidden="false" localSheetId="0" name="Censors" vbProcedure="false">70_genes_Original_all_patients!$D$10</definedName>
    <definedName function="false" hidden="false" localSheetId="0" name="ChiSq" vbProcedure="false">70_genes_Original_all_patients!$B$184</definedName>
    <definedName function="false" hidden="false" localSheetId="0" name="CoxLines" vbProcedure="false">70_genes_Original_all_patients!$A$173:$A$185</definedName>
    <definedName function="false" hidden="false" localSheetId="0" name="Data" vbProcedure="false">70_genes_Original_all_patients!$A$206</definedName>
    <definedName function="false" hidden="false" localSheetId="0" name="DataCensor" vbProcedure="false">70_genes_Original_all_patients!$D$207</definedName>
    <definedName function="false" hidden="false" localSheetId="0" name="DataEnd" vbProcedure="false">70_genes_Original_all_patients!$A$530</definedName>
    <definedName function="false" hidden="false" localSheetId="0" name="DataRows" vbProcedure="false">70_genes_Original_all_patients!$A$206:$A$532</definedName>
    <definedName function="false" hidden="false" localSheetId="0" name="DF" vbProcedure="false">70_genes_Original_all_patients!$C$184</definedName>
    <definedName function="false" hidden="false" localSheetId="0" name="Event" vbProcedure="false">70_genes_Original_all_patients!$B$4</definedName>
    <definedName function="false" hidden="false" localSheetId="0" name="Events" vbProcedure="false">70_genes_Original_all_patients!$C$10</definedName>
    <definedName function="false" hidden="false" localSheetId="0" name="Exp" vbProcedure="false">70_genes_Original_all_patients!$C$178</definedName>
    <definedName function="false" hidden="false" localSheetId="0" name="Grouper" vbProcedure="false">70_genes_Original_all_patients!$B$5</definedName>
    <definedName function="false" hidden="false" localSheetId="0" name="Label" vbProcedure="false">70_genes_Original_all_patients!$A$178</definedName>
    <definedName function="false" hidden="false" localSheetId="0" name="LastDataRow" vbProcedure="false">70_genes_Original_all_patients!$A$531</definedName>
    <definedName function="false" hidden="false" localSheetId="0" name="LastLabel" vbProcedure="false">70_genes_Original_all_patients!$A$179</definedName>
    <definedName function="false" hidden="false" localSheetId="0" name="LastLabelRow" vbProcedure="false">70_genes_Original_all_patients!$A$180</definedName>
    <definedName function="false" hidden="false" localSheetId="0" name="LastTimesRow" vbProcedure="false">70_genes_Original_all_patients!$A$172</definedName>
    <definedName function="false" hidden="false" localSheetId="0" name="Obs" vbProcedure="false">70_genes_Original_all_patients!$B$178</definedName>
    <definedName function="false" hidden="false" localSheetId="0" name="Prob" vbProcedure="false">70_genes_Original_all_patients!$D$184</definedName>
    <definedName function="false" hidden="false" localSheetId="0" name="StdErr" vbProcedure="false">70_genes_Original_all_patients!$F$10</definedName>
    <definedName function="false" hidden="false" localSheetId="0" name="SurvProb" vbProcedure="false">70_genes_Original_all_patients!$E$10</definedName>
    <definedName function="false" hidden="false" localSheetId="0" name="Time" vbProcedure="false">70_genes_Original_all_patients!$B$3</definedName>
    <definedName function="false" hidden="false" localSheetId="0" name="Times" vbProcedure="false">70_genes_Original_all_patients!$A$10</definedName>
    <definedName function="false" hidden="false" localSheetId="0" name="TimesEnd" vbProcedure="false">70_genes_Original_all_patients!$A$73</definedName>
    <definedName function="false" hidden="false" localSheetId="1" name="AtRisk" vbProcedure="false">WS_Original_all_patients!$B$10</definedName>
    <definedName function="false" hidden="false" localSheetId="1" name="Censors" vbProcedure="false">WS_Original_all_patients!$D$10</definedName>
    <definedName function="false" hidden="false" localSheetId="1" name="ChiSq" vbProcedure="false">WS_Original_all_patients!$B$183</definedName>
    <definedName function="false" hidden="false" localSheetId="1" name="CoxLines" vbProcedure="false">WS_Original_all_patients!$A$172:$A$184</definedName>
    <definedName function="false" hidden="false" localSheetId="1" name="Data" vbProcedure="false">WS_Original_all_patients!$A$205</definedName>
    <definedName function="false" hidden="false" localSheetId="1" name="DataCensor" vbProcedure="false">WS_Original_all_patients!$D$206</definedName>
    <definedName function="false" hidden="false" localSheetId="1" name="DataEnd" vbProcedure="false">WS_Original_all_patients!$A$529</definedName>
    <definedName function="false" hidden="false" localSheetId="1" name="DataRows" vbProcedure="false">WS_Original_all_patients!$A$205:$A$531</definedName>
    <definedName function="false" hidden="false" localSheetId="1" name="DF" vbProcedure="false">WS_Original_all_patients!$C$183</definedName>
    <definedName function="false" hidden="false" localSheetId="1" name="Event" vbProcedure="false">WS_Original_all_patients!$B$4</definedName>
    <definedName function="false" hidden="false" localSheetId="1" name="Events" vbProcedure="false">WS_Original_all_patients!$C$10</definedName>
    <definedName function="false" hidden="false" localSheetId="1" name="Exp" vbProcedure="false">WS_Original_all_patients!$C$177</definedName>
    <definedName function="false" hidden="false" localSheetId="1" name="Grouper" vbProcedure="false">WS_Original_all_patients!$B$5</definedName>
    <definedName function="false" hidden="false" localSheetId="1" name="Label" vbProcedure="false">WS_Original_all_patients!$A$177</definedName>
    <definedName function="false" hidden="false" localSheetId="1" name="LastDataRow" vbProcedure="false">WS_Original_all_patients!$A$530</definedName>
    <definedName function="false" hidden="false" localSheetId="1" name="LastLabel" vbProcedure="false">WS_Original_all_patients!$A$178</definedName>
    <definedName function="false" hidden="false" localSheetId="1" name="LastLabelRow" vbProcedure="false">WS_Original_all_patients!$A$179</definedName>
    <definedName function="false" hidden="false" localSheetId="1" name="LastTimesRow" vbProcedure="false">WS_Original_all_patients!$A$171</definedName>
    <definedName function="false" hidden="false" localSheetId="1" name="Obs" vbProcedure="false">WS_Original_all_patients!$B$177</definedName>
    <definedName function="false" hidden="false" localSheetId="1" name="Prob" vbProcedure="false">WS_Original_all_patients!$D$183</definedName>
    <definedName function="false" hidden="false" localSheetId="1" name="StdErr" vbProcedure="false">WS_Original_all_patients!$F$10</definedName>
    <definedName function="false" hidden="false" localSheetId="1" name="SurvProb" vbProcedure="false">WS_Original_all_patients!$E$10</definedName>
    <definedName function="false" hidden="false" localSheetId="1" name="Time" vbProcedure="false">WS_Original_all_patients!$B$3</definedName>
    <definedName function="false" hidden="false" localSheetId="1" name="Times" vbProcedure="false">WS_Original_all_patients!$A$10</definedName>
    <definedName function="false" hidden="false" localSheetId="1" name="TimesEnd" vbProcedure="false">WS_Original_all_patients!$A$74</definedName>
    <definedName function="false" hidden="false" localSheetId="2" name="AtRisk" vbProcedure="false">Hypoxia_Original_All_patients!$B$10</definedName>
    <definedName function="false" hidden="false" localSheetId="2" name="Censors" vbProcedure="false">Hypoxia_Original_All_patients!$D$10</definedName>
    <definedName function="false" hidden="false" localSheetId="2" name="ChiSq" vbProcedure="false">Hypoxia_Original_All_patients!$B$182</definedName>
    <definedName function="false" hidden="false" localSheetId="2" name="CoxLines" vbProcedure="false">Hypoxia_Original_All_patients!$A$171:$A$183</definedName>
    <definedName function="false" hidden="false" localSheetId="2" name="Data" vbProcedure="false">Hypoxia_Original_All_patients!$A$204</definedName>
    <definedName function="false" hidden="false" localSheetId="2" name="DataCensor" vbProcedure="false">Hypoxia_Original_All_patients!$D$205</definedName>
    <definedName function="false" hidden="false" localSheetId="2" name="DataEnd" vbProcedure="false">Hypoxia_Original_All_patients!$A$528</definedName>
    <definedName function="false" hidden="false" localSheetId="2" name="DataRows" vbProcedure="false">Hypoxia_Original_All_patients!$A$204:$A$530</definedName>
    <definedName function="false" hidden="false" localSheetId="2" name="DF" vbProcedure="false">Hypoxia_Original_All_patients!$C$182</definedName>
    <definedName function="false" hidden="false" localSheetId="2" name="Event" vbProcedure="false">Hypoxia_Original_All_patients!$B$4</definedName>
    <definedName function="false" hidden="false" localSheetId="2" name="Events" vbProcedure="false">Hypoxia_Original_All_patients!$C$10</definedName>
    <definedName function="false" hidden="false" localSheetId="2" name="Exp" vbProcedure="false">Hypoxia_Original_All_patients!$C$176</definedName>
    <definedName function="false" hidden="false" localSheetId="2" name="Grouper" vbProcedure="false">Hypoxia_Original_All_patients!$B$5</definedName>
    <definedName function="false" hidden="false" localSheetId="2" name="Label" vbProcedure="false">Hypoxia_Original_All_patients!$A$176</definedName>
    <definedName function="false" hidden="false" localSheetId="2" name="LastDataRow" vbProcedure="false">Hypoxia_Original_All_patients!$A$529</definedName>
    <definedName function="false" hidden="false" localSheetId="2" name="LastLabel" vbProcedure="false">Hypoxia_Original_All_patients!$A$177</definedName>
    <definedName function="false" hidden="false" localSheetId="2" name="LastLabelRow" vbProcedure="false">Hypoxia_Original_All_patients!$A$178</definedName>
    <definedName function="false" hidden="false" localSheetId="2" name="LastTimesRow" vbProcedure="false">Hypoxia_Original_All_patients!$A$170</definedName>
    <definedName function="false" hidden="false" localSheetId="2" name="Obs" vbProcedure="false">Hypoxia_Original_All_patients!$B$176</definedName>
    <definedName function="false" hidden="false" localSheetId="2" name="Prob" vbProcedure="false">Hypoxia_Original_All_patients!$D$182</definedName>
    <definedName function="false" hidden="false" localSheetId="2" name="StdErr" vbProcedure="false">Hypoxia_Original_All_patients!$F$10</definedName>
    <definedName function="false" hidden="false" localSheetId="2" name="SurvProb" vbProcedure="false">Hypoxia_Original_All_patients!$E$10</definedName>
    <definedName function="false" hidden="false" localSheetId="2" name="Time" vbProcedure="false">Hypoxia_Original_All_patients!$B$3</definedName>
    <definedName function="false" hidden="false" localSheetId="2" name="Times" vbProcedure="false">Hypoxia_Original_All_patients!$A$10</definedName>
    <definedName function="false" hidden="false" localSheetId="2" name="TimesEnd" vbProcedure="false">Hypoxia_Original_All_patients!$A$78</definedName>
    <definedName function="false" hidden="false" localSheetId="3" name="AtRisk" vbProcedure="false">LR_Training_WS!$B$10</definedName>
    <definedName function="false" hidden="false" localSheetId="3" name="Censors" vbProcedure="false">LR_Training_WS!$D$10</definedName>
    <definedName function="false" hidden="false" localSheetId="3" name="ChiSq" vbProcedure="false">LR_Training_WS!$B$106</definedName>
    <definedName function="false" hidden="false" localSheetId="3" name="CoxLines" vbProcedure="false">LR_Training_WS!$A$95:$A$107</definedName>
    <definedName function="false" hidden="false" localSheetId="3" name="Data" vbProcedure="false">LR_Training_WS!$A$128</definedName>
    <definedName function="false" hidden="false" localSheetId="3" name="DataCensor" vbProcedure="false">LR_Training_WS!$D$129</definedName>
    <definedName function="false" hidden="false" localSheetId="3" name="DataEnd" vbProcedure="false">LR_Training_WS!$A$292</definedName>
    <definedName function="false" hidden="false" localSheetId="3" name="DataRows" vbProcedure="false">LR_Training_WS!$A$128:$A$294</definedName>
    <definedName function="false" hidden="false" localSheetId="3" name="DF" vbProcedure="false">LR_Training_WS!$C$106</definedName>
    <definedName function="false" hidden="false" localSheetId="3" name="Event" vbProcedure="false">LR_Training_WS!$B$4</definedName>
    <definedName function="false" hidden="false" localSheetId="3" name="Events" vbProcedure="false">LR_Training_WS!$C$10</definedName>
    <definedName function="false" hidden="false" localSheetId="3" name="Exp" vbProcedure="false">LR_Training_WS!$C$100</definedName>
    <definedName function="false" hidden="false" localSheetId="3" name="Grouper" vbProcedure="false">LR_Training_WS!$B$5</definedName>
    <definedName function="false" hidden="false" localSheetId="3" name="Label" vbProcedure="false">LR_Training_WS!$A$100</definedName>
    <definedName function="false" hidden="false" localSheetId="3" name="LastDataRow" vbProcedure="false">LR_Training_WS!$A$293</definedName>
    <definedName function="false" hidden="false" localSheetId="3" name="LastLabel" vbProcedure="false">LR_Training_WS!$A$101</definedName>
    <definedName function="false" hidden="false" localSheetId="3" name="LastLabelRow" vbProcedure="false">LR_Training_WS!$A$102</definedName>
    <definedName function="false" hidden="false" localSheetId="3" name="LastTimesRow" vbProcedure="false">LR_Training_WS!$A$94</definedName>
    <definedName function="false" hidden="false" localSheetId="3" name="Obs" vbProcedure="false">LR_Training_WS!$B$100</definedName>
    <definedName function="false" hidden="false" localSheetId="3" name="Prob" vbProcedure="false">LR_Training_WS!$D$106</definedName>
    <definedName function="false" hidden="false" localSheetId="3" name="StdErr" vbProcedure="false">LR_Training_WS!$F$10</definedName>
    <definedName function="false" hidden="false" localSheetId="3" name="SurvProb" vbProcedure="false">LR_Training_WS!$E$10</definedName>
    <definedName function="false" hidden="false" localSheetId="3" name="Time" vbProcedure="false">LR_Training_WS!$B$3</definedName>
    <definedName function="false" hidden="false" localSheetId="3" name="Times" vbProcedure="false">LR_Training_WS!$A$10</definedName>
    <definedName function="false" hidden="false" localSheetId="3" name="TimesEnd" vbProcedure="false">LR_Training_WS!$A$40</definedName>
    <definedName function="false" hidden="false" localSheetId="4" name="AtRisk" vbProcedure="false">LR_Validation_WS!$B$10</definedName>
    <definedName function="false" hidden="false" localSheetId="4" name="Censors" vbProcedure="false">LR_Validation_WS!$D$10</definedName>
    <definedName function="false" hidden="false" localSheetId="4" name="ChiSq" vbProcedure="false">LR_Validation_WS!$B$104</definedName>
    <definedName function="false" hidden="false" localSheetId="4" name="CoxLines" vbProcedure="false">LR_Validation_WS!$A$93:$A$105</definedName>
    <definedName function="false" hidden="false" localSheetId="4" name="Data" vbProcedure="false">LR_Validation_WS!$A$126</definedName>
    <definedName function="false" hidden="false" localSheetId="4" name="DataCensor" vbProcedure="false">LR_Validation_WS!$D$127</definedName>
    <definedName function="false" hidden="false" localSheetId="4" name="DataEnd" vbProcedure="false">LR_Validation_WS!$A$288</definedName>
    <definedName function="false" hidden="false" localSheetId="4" name="DataRows" vbProcedure="false">LR_Validation_WS!$A$126:$A$290</definedName>
    <definedName function="false" hidden="false" localSheetId="4" name="DF" vbProcedure="false">LR_Validation_WS!$C$104</definedName>
    <definedName function="false" hidden="false" localSheetId="4" name="Event" vbProcedure="false">LR_Validation_WS!$B$4</definedName>
    <definedName function="false" hidden="false" localSheetId="4" name="Events" vbProcedure="false">LR_Validation_WS!$C$10</definedName>
    <definedName function="false" hidden="false" localSheetId="4" name="Exp" vbProcedure="false">LR_Validation_WS!$C$98</definedName>
    <definedName function="false" hidden="false" localSheetId="4" name="Grouper" vbProcedure="false">LR_Validation_WS!$B$5</definedName>
    <definedName function="false" hidden="false" localSheetId="4" name="Label" vbProcedure="false">LR_Validation_WS!$A$98</definedName>
    <definedName function="false" hidden="false" localSheetId="4" name="LastDataRow" vbProcedure="false">LR_Validation_WS!$A$289</definedName>
    <definedName function="false" hidden="false" localSheetId="4" name="LastLabel" vbProcedure="false">LR_Validation_WS!$A$99</definedName>
    <definedName function="false" hidden="false" localSheetId="4" name="LastLabelRow" vbProcedure="false">LR_Validation_WS!$A$100</definedName>
    <definedName function="false" hidden="false" localSheetId="4" name="LastTimesRow" vbProcedure="false">LR_Validation_WS!$A$92</definedName>
    <definedName function="false" hidden="false" localSheetId="4" name="Obs" vbProcedure="false">LR_Validation_WS!$B$98</definedName>
    <definedName function="false" hidden="false" localSheetId="4" name="Prob" vbProcedure="false">LR_Validation_WS!$D$104</definedName>
    <definedName function="false" hidden="false" localSheetId="4" name="StdErr" vbProcedure="false">LR_Validation_WS!$F$10</definedName>
    <definedName function="false" hidden="false" localSheetId="4" name="SurvProb" vbProcedure="false">LR_Validation_WS!$E$10</definedName>
    <definedName function="false" hidden="false" localSheetId="4" name="Time" vbProcedure="false">LR_Validation_WS!$B$3</definedName>
    <definedName function="false" hidden="false" localSheetId="4" name="Times" vbProcedure="false">LR_Validation_WS!$A$10</definedName>
    <definedName function="false" hidden="false" localSheetId="4" name="TimesEnd" vbProcedure="false">LR_Validation_WS!$A$35</definedName>
    <definedName function="false" hidden="false" localSheetId="5" name="AtRisk" vbProcedure="false">LR_Training_Hyp!$B$10</definedName>
    <definedName function="false" hidden="false" localSheetId="5" name="Censors" vbProcedure="false">LR_Training_Hyp!$D$10</definedName>
    <definedName function="false" hidden="false" localSheetId="5" name="ChiSq" vbProcedure="false">LR_Training_Hyp!$B$106</definedName>
    <definedName function="false" hidden="false" localSheetId="5" name="CoxLines" vbProcedure="false">LR_Training_Hyp!$A$95:$A$107</definedName>
    <definedName function="false" hidden="false" localSheetId="5" name="Data" vbProcedure="false">LR_Training_Hyp!$A$128</definedName>
    <definedName function="false" hidden="false" localSheetId="5" name="DataCensor" vbProcedure="false">LR_Training_Hyp!$D$129</definedName>
    <definedName function="false" hidden="false" localSheetId="5" name="DataEnd" vbProcedure="false">LR_Training_Hyp!$A$292</definedName>
    <definedName function="false" hidden="false" localSheetId="5" name="DataRows" vbProcedure="false">LR_Training_Hyp!$A$128:$A$294</definedName>
    <definedName function="false" hidden="false" localSheetId="5" name="DF" vbProcedure="false">LR_Training_Hyp!$C$106</definedName>
    <definedName function="false" hidden="false" localSheetId="5" name="Event" vbProcedure="false">LR_Training_Hyp!$B$4</definedName>
    <definedName function="false" hidden="false" localSheetId="5" name="Events" vbProcedure="false">LR_Training_Hyp!$C$10</definedName>
    <definedName function="false" hidden="false" localSheetId="5" name="Exp" vbProcedure="false">LR_Training_Hyp!$C$100</definedName>
    <definedName function="false" hidden="false" localSheetId="5" name="Grouper" vbProcedure="false">LR_Training_Hyp!$B$5</definedName>
    <definedName function="false" hidden="false" localSheetId="5" name="Label" vbProcedure="false">LR_Training_Hyp!$A$100</definedName>
    <definedName function="false" hidden="false" localSheetId="5" name="LastDataRow" vbProcedure="false">LR_Training_Hyp!$A$293</definedName>
    <definedName function="false" hidden="false" localSheetId="5" name="LastLabel" vbProcedure="false">LR_Training_Hyp!$A$101</definedName>
    <definedName function="false" hidden="false" localSheetId="5" name="LastLabelRow" vbProcedure="false">LR_Training_Hyp!$A$102</definedName>
    <definedName function="false" hidden="false" localSheetId="5" name="LastTimesRow" vbProcedure="false">LR_Training_Hyp!$A$94</definedName>
    <definedName function="false" hidden="false" localSheetId="5" name="Obs" vbProcedure="false">LR_Training_Hyp!$B$100</definedName>
    <definedName function="false" hidden="false" localSheetId="5" name="Prob" vbProcedure="false">LR_Training_Hyp!$D$106</definedName>
    <definedName function="false" hidden="false" localSheetId="5" name="StdErr" vbProcedure="false">LR_Training_Hyp!$F$10</definedName>
    <definedName function="false" hidden="false" localSheetId="5" name="SurvProb" vbProcedure="false">LR_Training_Hyp!$E$10</definedName>
    <definedName function="false" hidden="false" localSheetId="5" name="Time" vbProcedure="false">LR_Training_Hyp!$B$3</definedName>
    <definedName function="false" hidden="false" localSheetId="5" name="Times" vbProcedure="false">LR_Training_Hyp!$A$10</definedName>
    <definedName function="false" hidden="false" localSheetId="5" name="TimesEnd" vbProcedure="false">LR_Training_Hyp!$A$60</definedName>
    <definedName function="false" hidden="false" localSheetId="6" name="AtRisk" vbProcedure="false">LR_Validation_Hyp!$B$10</definedName>
    <definedName function="false" hidden="false" localSheetId="6" name="Censors" vbProcedure="false">LR_Validation_Hyp!$D$10</definedName>
    <definedName function="false" hidden="false" localSheetId="6" name="ChiSq" vbProcedure="false">LR_Validation_Hyp!$B$104</definedName>
    <definedName function="false" hidden="false" localSheetId="6" name="CoxLines" vbProcedure="false">LR_Validation_Hyp!$A$93:$A$105</definedName>
    <definedName function="false" hidden="false" localSheetId="6" name="Data" vbProcedure="false">LR_Validation_Hyp!$A$126</definedName>
    <definedName function="false" hidden="false" localSheetId="6" name="DataCensor" vbProcedure="false">LR_Validation_Hyp!$D$127</definedName>
    <definedName function="false" hidden="false" localSheetId="6" name="DataEnd" vbProcedure="false">LR_Validation_Hyp!$A$288</definedName>
    <definedName function="false" hidden="false" localSheetId="6" name="DataRows" vbProcedure="false">LR_Validation_Hyp!$A$126:$A$290</definedName>
    <definedName function="false" hidden="false" localSheetId="6" name="DF" vbProcedure="false">LR_Validation_Hyp!$C$104</definedName>
    <definedName function="false" hidden="false" localSheetId="6" name="Event" vbProcedure="false">LR_Validation_Hyp!$B$4</definedName>
    <definedName function="false" hidden="false" localSheetId="6" name="Events" vbProcedure="false">LR_Validation_Hyp!$C$10</definedName>
    <definedName function="false" hidden="false" localSheetId="6" name="Exp" vbProcedure="false">LR_Validation_Hyp!$C$98</definedName>
    <definedName function="false" hidden="false" localSheetId="6" name="Grouper" vbProcedure="false">LR_Validation_Hyp!$B$5</definedName>
    <definedName function="false" hidden="false" localSheetId="6" name="Label" vbProcedure="false">LR_Validation_Hyp!$A$98</definedName>
    <definedName function="false" hidden="false" localSheetId="6" name="LastDataRow" vbProcedure="false">LR_Validation_Hyp!$A$289</definedName>
    <definedName function="false" hidden="false" localSheetId="6" name="LastLabel" vbProcedure="false">LR_Validation_Hyp!$A$99</definedName>
    <definedName function="false" hidden="false" localSheetId="6" name="LastLabelRow" vbProcedure="false">LR_Validation_Hyp!$A$100</definedName>
    <definedName function="false" hidden="false" localSheetId="6" name="LastTimesRow" vbProcedure="false">LR_Validation_Hyp!$A$92</definedName>
    <definedName function="false" hidden="false" localSheetId="6" name="Obs" vbProcedure="false">LR_Validation_Hyp!$B$98</definedName>
    <definedName function="false" hidden="false" localSheetId="6" name="Prob" vbProcedure="false">LR_Validation_Hyp!$D$104</definedName>
    <definedName function="false" hidden="false" localSheetId="6" name="StdErr" vbProcedure="false">LR_Validation_Hyp!$F$10</definedName>
    <definedName function="false" hidden="false" localSheetId="6" name="SurvProb" vbProcedure="false">LR_Validation_Hyp!$E$10</definedName>
    <definedName function="false" hidden="false" localSheetId="6" name="Time" vbProcedure="false">LR_Validation_Hyp!$B$3</definedName>
    <definedName function="false" hidden="false" localSheetId="6" name="Times" vbProcedure="false">LR_Validation_Hyp!$A$10</definedName>
    <definedName function="false" hidden="false" localSheetId="6" name="TimesEnd" vbProcedure="false">LR_Validation_Hyp!$A$55</definedName>
    <definedName function="false" hidden="false" localSheetId="7" name="AtRisk" vbProcedure="false">LR_70_training!$B$10</definedName>
    <definedName function="false" hidden="false" localSheetId="7" name="Censors" vbProcedure="false">LR_70_training!$D$10</definedName>
    <definedName function="false" hidden="false" localSheetId="7" name="ChiSq" vbProcedure="false">LR_70_training!$B$106</definedName>
    <definedName function="false" hidden="false" localSheetId="7" name="CoxLines" vbProcedure="false">LR_70_training!$A$95:$A$107</definedName>
    <definedName function="false" hidden="false" localSheetId="7" name="Data" vbProcedure="false">LR_70_training!$A$128</definedName>
    <definedName function="false" hidden="false" localSheetId="7" name="DataCensor" vbProcedure="false">LR_70_training!$D$129</definedName>
    <definedName function="false" hidden="false" localSheetId="7" name="DataEnd" vbProcedure="false">LR_70_training!$A$292</definedName>
    <definedName function="false" hidden="false" localSheetId="7" name="DataRows" vbProcedure="false">LR_70_training!$A$128:$A$294</definedName>
    <definedName function="false" hidden="false" localSheetId="7" name="DF" vbProcedure="false">LR_70_training!$C$106</definedName>
    <definedName function="false" hidden="false" localSheetId="7" name="Event" vbProcedure="false">LR_70_training!$B$4</definedName>
    <definedName function="false" hidden="false" localSheetId="7" name="Events" vbProcedure="false">LR_70_training!$C$10</definedName>
    <definedName function="false" hidden="false" localSheetId="7" name="Exp" vbProcedure="false">LR_70_training!$C$100</definedName>
    <definedName function="false" hidden="false" localSheetId="7" name="Grouper" vbProcedure="false">LR_70_training!$B$5</definedName>
    <definedName function="false" hidden="false" localSheetId="7" name="Label" vbProcedure="false">LR_70_training!$A$100</definedName>
    <definedName function="false" hidden="false" localSheetId="7" name="LastDataRow" vbProcedure="false">LR_70_training!$A$293</definedName>
    <definedName function="false" hidden="false" localSheetId="7" name="LastLabel" vbProcedure="false">LR_70_training!$A$101</definedName>
    <definedName function="false" hidden="false" localSheetId="7" name="LastLabelRow" vbProcedure="false">LR_70_training!$A$102</definedName>
    <definedName function="false" hidden="false" localSheetId="7" name="LastTimesRow" vbProcedure="false">LR_70_training!$A$94</definedName>
    <definedName function="false" hidden="false" localSheetId="7" name="Obs" vbProcedure="false">LR_70_training!$B$100</definedName>
    <definedName function="false" hidden="false" localSheetId="7" name="Prob" vbProcedure="false">LR_70_training!$D$106</definedName>
    <definedName function="false" hidden="false" localSheetId="7" name="StdErr" vbProcedure="false">LR_70_training!$F$10</definedName>
    <definedName function="false" hidden="false" localSheetId="7" name="SurvProb" vbProcedure="false">LR_70_training!$E$10</definedName>
    <definedName function="false" hidden="false" localSheetId="7" name="Time" vbProcedure="false">LR_70_training!$B$3</definedName>
    <definedName function="false" hidden="false" localSheetId="7" name="Times" vbProcedure="false">LR_70_training!$A$10</definedName>
    <definedName function="false" hidden="false" localSheetId="7" name="TimesEnd" vbProcedure="false">LR_70_training!$A$47</definedName>
    <definedName function="false" hidden="false" localSheetId="8" name="AtRisk" vbProcedure="false">LR_70_Validation!$B$10</definedName>
    <definedName function="false" hidden="false" localSheetId="8" name="Censors" vbProcedure="false">LR_70_Validation!$D$10</definedName>
    <definedName function="false" hidden="false" localSheetId="8" name="ChiSq" vbProcedure="false">LR_70_Validation!$B$104</definedName>
    <definedName function="false" hidden="false" localSheetId="8" name="CoxLines" vbProcedure="false">LR_70_Validation!$A$93:$A$105</definedName>
    <definedName function="false" hidden="false" localSheetId="8" name="Data" vbProcedure="false">LR_70_Validation!$A$126</definedName>
    <definedName function="false" hidden="false" localSheetId="8" name="DataCensor" vbProcedure="false">LR_70_Validation!$D$127</definedName>
    <definedName function="false" hidden="false" localSheetId="8" name="DataEnd" vbProcedure="false">LR_70_Validation!$A$288</definedName>
    <definedName function="false" hidden="false" localSheetId="8" name="DataRows" vbProcedure="false">LR_70_Validation!$A$126:$A$290</definedName>
    <definedName function="false" hidden="false" localSheetId="8" name="DF" vbProcedure="false">LR_70_Validation!$C$104</definedName>
    <definedName function="false" hidden="false" localSheetId="8" name="Event" vbProcedure="false">LR_70_Validation!$B$4</definedName>
    <definedName function="false" hidden="false" localSheetId="8" name="Events" vbProcedure="false">LR_70_Validation!$C$10</definedName>
    <definedName function="false" hidden="false" localSheetId="8" name="Exp" vbProcedure="false">LR_70_Validation!$C$98</definedName>
    <definedName function="false" hidden="false" localSheetId="8" name="Grouper" vbProcedure="false">LR_70_Validation!$B$5</definedName>
    <definedName function="false" hidden="false" localSheetId="8" name="Label" vbProcedure="false">LR_70_Validation!$A$98</definedName>
    <definedName function="false" hidden="false" localSheetId="8" name="LastDataRow" vbProcedure="false">LR_70_Validation!$A$289</definedName>
    <definedName function="false" hidden="false" localSheetId="8" name="LastLabel" vbProcedure="false">LR_70_Validation!$A$99</definedName>
    <definedName function="false" hidden="false" localSheetId="8" name="LastLabelRow" vbProcedure="false">LR_70_Validation!$A$100</definedName>
    <definedName function="false" hidden="false" localSheetId="8" name="LastTimesRow" vbProcedure="false">LR_70_Validation!$A$92</definedName>
    <definedName function="false" hidden="false" localSheetId="8" name="Obs" vbProcedure="false">LR_70_Validation!$B$98</definedName>
    <definedName function="false" hidden="false" localSheetId="8" name="Prob" vbProcedure="false">LR_70_Validation!$D$104</definedName>
    <definedName function="false" hidden="false" localSheetId="8" name="StdErr" vbProcedure="false">LR_70_Validation!$F$10</definedName>
    <definedName function="false" hidden="false" localSheetId="8" name="SurvProb" vbProcedure="false">LR_70_Validation!$E$10</definedName>
    <definedName function="false" hidden="false" localSheetId="8" name="Time" vbProcedure="false">LR_70_Validation!$B$3</definedName>
    <definedName function="false" hidden="false" localSheetId="8" name="Times" vbProcedure="false">LR_70_Validation!$A$10</definedName>
    <definedName function="false" hidden="false" localSheetId="8" name="TimesEnd" vbProcedure="false">LR_70_Validation!$A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8" uniqueCount="38">
  <si>
    <t xml:space="preserve">Survival Analysis</t>
  </si>
  <si>
    <t xml:space="preserve">Survival time:</t>
  </si>
  <si>
    <t xml:space="preserve">timelokr_1</t>
  </si>
  <si>
    <t xml:space="preserve">Event:</t>
  </si>
  <si>
    <t xml:space="preserve">Event_local</t>
  </si>
  <si>
    <t xml:space="preserve">grouped by:</t>
  </si>
  <si>
    <t xml:space="preserve">70_genes_Original</t>
  </si>
  <si>
    <t xml:space="preserve">Survival Time</t>
  </si>
  <si>
    <t xml:space="preserve">Remaining</t>
  </si>
  <si>
    <t xml:space="preserve">Events</t>
  </si>
  <si>
    <t xml:space="preserve">Censored</t>
  </si>
  <si>
    <t xml:space="preserve">Survival Probability</t>
  </si>
  <si>
    <t xml:space="preserve">Std.Error</t>
  </si>
  <si>
    <t xml:space="preserve">Good</t>
  </si>
  <si>
    <t xml:space="preserve">----</t>
  </si>
  <si>
    <t xml:space="preserve">Poor</t>
  </si>
  <si>
    <t xml:space="preserve">Log-rank Test (Cox-Mantel)</t>
  </si>
  <si>
    <t xml:space="preserve">Events observed</t>
  </si>
  <si>
    <t xml:space="preserve">Events expected</t>
  </si>
  <si>
    <t xml:space="preserve">Chi-square</t>
  </si>
  <si>
    <t xml:space="preserve">Degrees of Freedom</t>
  </si>
  <si>
    <t xml:space="preserve">P</t>
  </si>
  <si>
    <t xml:space="preserve">WS_all_Original</t>
  </si>
  <si>
    <t xml:space="preserve">Activated</t>
  </si>
  <si>
    <t xml:space="preserve">Quiescent</t>
  </si>
  <si>
    <t xml:space="preserve">Hypoxia_Original</t>
  </si>
  <si>
    <t xml:space="preserve">Hypoxic</t>
  </si>
  <si>
    <t xml:space="preserve">Non_hypoxic</t>
  </si>
  <si>
    <t xml:space="preserve">Survival Analysis [Subset]</t>
  </si>
  <si>
    <t xml:space="preserve">Time_local</t>
  </si>
  <si>
    <t xml:space="preserve">Event_local_2001</t>
  </si>
  <si>
    <t xml:space="preserve">Label_NC_Pearson(new)_&gt;=0.317872009268166</t>
  </si>
  <si>
    <t xml:space="preserve">Label_hypoxia&lt;=0.25396781</t>
  </si>
  <si>
    <t xml:space="preserve">Hypoxic_LR</t>
  </si>
  <si>
    <t xml:space="preserve">Non_Hypoxix_LR</t>
  </si>
  <si>
    <t xml:space="preserve">Label_LR_70</t>
  </si>
  <si>
    <t xml:space="preserve">70_LR_High</t>
  </si>
  <si>
    <t xml:space="preserve">70_LR_Low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\ _D_M_-;\-* #,##0.00\ _D_M_-;_-* \-??\ _D_M_-;_-@_-"/>
    <numFmt numFmtId="166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0"/>
    </font>
    <font>
      <b val="true"/>
      <sz val="10"/>
      <color rgb="FF0000FF"/>
      <name val="Arial"/>
      <family val="2"/>
    </font>
    <font>
      <i val="true"/>
      <sz val="10"/>
      <name val="Arial"/>
      <family val="2"/>
    </font>
    <font>
      <sz val="10"/>
      <color rgb="FF0000FF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5" fillId="0" border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5" fontId="0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false" applyAlignment="false" applyProtection="false">
      <alignment horizontal="right" vertical="bottom" textRotation="0" wrapText="false" indent="0" shrinkToFit="false"/>
      <protection locked="true" hidden="false"/>
    </xf>
    <xf numFmtId="164" fontId="6" fillId="0" borderId="0" xfId="25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21" applyFont="true" applyBorder="false" applyAlignment="false" applyProtection="false">
      <alignment horizontal="left" vertical="bottom" textRotation="0" wrapText="false" indent="0" shrinkToFit="false"/>
      <protection locked="true" hidden="false"/>
    </xf>
    <xf numFmtId="164" fontId="9" fillId="0" borderId="0" xfId="23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9" fillId="0" borderId="0" xfId="24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0" borderId="0" xfId="23" applyFont="false" applyBorder="false" applyAlignment="false" applyProtection="false">
      <alignment horizontal="center" vertical="bottom" textRotation="0" wrapText="true" indent="0" shrinkToFit="false"/>
      <protection locked="true" hidden="false"/>
    </xf>
    <xf numFmtId="164" fontId="6" fillId="0" borderId="0" xfId="20" applyFont="true" applyBorder="false" applyAlignment="false" applyProtection="false">
      <alignment horizontal="center" vertical="bottom" textRotation="0" wrapText="true" indent="0" shrinkToFit="false"/>
      <protection locked="true" hidden="false"/>
    </xf>
    <xf numFmtId="164" fontId="6" fillId="2" borderId="1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2" xfId="24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2" borderId="2" xfId="23" applyFont="false" applyBorder="true" applyAlignment="false" applyProtection="false">
      <alignment horizontal="center" vertical="bottom" textRotation="0" wrapText="true" indent="0" shrinkToFit="false"/>
      <protection locked="true" hidden="false"/>
    </xf>
    <xf numFmtId="164" fontId="6" fillId="2" borderId="3" xfId="23" applyFont="false" applyBorder="true" applyAlignment="false" applyProtection="false">
      <alignment horizontal="center" vertical="bottom" textRotation="0" wrapText="true" indent="0" shrinkToFit="false"/>
      <protection locked="true" hidden="false"/>
    </xf>
    <xf numFmtId="164" fontId="6" fillId="2" borderId="4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5" xfId="24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2" borderId="5" xfId="23" applyFont="true" applyBorder="true" applyAlignment="false" applyProtection="false">
      <alignment horizontal="center" vertical="bottom" textRotation="0" wrapText="true" indent="0" shrinkToFit="false"/>
      <protection locked="true" hidden="false"/>
    </xf>
    <xf numFmtId="164" fontId="6" fillId="2" borderId="6" xfId="23" applyFont="true" applyBorder="true" applyAlignment="false" applyProtection="false">
      <alignment horizontal="center" vertical="bottom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center" vertical="bottom" textRotation="0" wrapText="true" indent="0" shrinkToFit="false"/>
      <protection locked="true" hidden="false"/>
    </xf>
    <xf numFmtId="164" fontId="6" fillId="0" borderId="0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0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oldCenter" xfId="20"/>
    <cellStyle name="BoldLeft" xfId="21"/>
    <cellStyle name="BoldRight" xfId="22"/>
    <cellStyle name="Center" xfId="23"/>
    <cellStyle name="Komma_wsSurviv" xfId="24"/>
    <cellStyle name="Left" xfId="25"/>
    <cellStyle name="Normal_Klinische_Folowup_Rosetta_Patienten_Stanford" xfId="26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1460115701133"/>
          <c:y val="0.144621464740027"/>
          <c:w val="0.688503218446998"/>
          <c:h val="0.741385698406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70_genes_Original_all_patients!$D$207</c:f>
              <c:strCache>
                <c:ptCount val="1"/>
                <c:pt idx="0">
                  <c:v>Censore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70_genes_Original_all_patients!$E$207:$E$349</c:f>
              <c:numCache>
                <c:formatCode>General</c:formatCode>
                <c:ptCount val="143"/>
                <c:pt idx="0">
                  <c:v>4.7315</c:v>
                </c:pt>
                <c:pt idx="1">
                  <c:v>4.971937029</c:v>
                </c:pt>
                <c:pt idx="2">
                  <c:v>5.11430527</c:v>
                </c:pt>
                <c:pt idx="3">
                  <c:v>5.185489391</c:v>
                </c:pt>
                <c:pt idx="4">
                  <c:v>5.232032854</c:v>
                </c:pt>
                <c:pt idx="5">
                  <c:v>5.316906229</c:v>
                </c:pt>
                <c:pt idx="6">
                  <c:v>5.486652977</c:v>
                </c:pt>
                <c:pt idx="7">
                  <c:v>5.555099247</c:v>
                </c:pt>
                <c:pt idx="8">
                  <c:v>5.577002053</c:v>
                </c:pt>
                <c:pt idx="9">
                  <c:v>5.708418891</c:v>
                </c:pt>
                <c:pt idx="10">
                  <c:v>6.045174538</c:v>
                </c:pt>
                <c:pt idx="11">
                  <c:v>6.171115674</c:v>
                </c:pt>
                <c:pt idx="12">
                  <c:v>6.214921287</c:v>
                </c:pt>
                <c:pt idx="13">
                  <c:v>6.239561944</c:v>
                </c:pt>
                <c:pt idx="14">
                  <c:v>6.245037645</c:v>
                </c:pt>
                <c:pt idx="15">
                  <c:v>6.64476386</c:v>
                </c:pt>
                <c:pt idx="16">
                  <c:v>6.754277892</c:v>
                </c:pt>
                <c:pt idx="17">
                  <c:v>6.803559206</c:v>
                </c:pt>
                <c:pt idx="18">
                  <c:v>6.970568104</c:v>
                </c:pt>
                <c:pt idx="19">
                  <c:v>6.995208761</c:v>
                </c:pt>
                <c:pt idx="20">
                  <c:v>7.022587269</c:v>
                </c:pt>
                <c:pt idx="21">
                  <c:v>7.34017796</c:v>
                </c:pt>
                <c:pt idx="22">
                  <c:v>7.40862423</c:v>
                </c:pt>
                <c:pt idx="23">
                  <c:v>7.567419576</c:v>
                </c:pt>
                <c:pt idx="24">
                  <c:v>7.570157426</c:v>
                </c:pt>
                <c:pt idx="25">
                  <c:v>7.693360712</c:v>
                </c:pt>
                <c:pt idx="26">
                  <c:v>7.748117728</c:v>
                </c:pt>
                <c:pt idx="27">
                  <c:v>7.865845311</c:v>
                </c:pt>
                <c:pt idx="28">
                  <c:v>7.874058864</c:v>
                </c:pt>
                <c:pt idx="29">
                  <c:v>8.093086927</c:v>
                </c:pt>
                <c:pt idx="30">
                  <c:v>8.232717317</c:v>
                </c:pt>
                <c:pt idx="31">
                  <c:v>8.240930869</c:v>
                </c:pt>
                <c:pt idx="32">
                  <c:v>8.366872005</c:v>
                </c:pt>
                <c:pt idx="33">
                  <c:v>8.594113621</c:v>
                </c:pt>
                <c:pt idx="34">
                  <c:v>8.648870637</c:v>
                </c:pt>
                <c:pt idx="35">
                  <c:v>8.739219713</c:v>
                </c:pt>
                <c:pt idx="36">
                  <c:v>8.963723477</c:v>
                </c:pt>
                <c:pt idx="37">
                  <c:v>9.103353867</c:v>
                </c:pt>
                <c:pt idx="38">
                  <c:v>9.193702943</c:v>
                </c:pt>
                <c:pt idx="39">
                  <c:v>9.831622177</c:v>
                </c:pt>
                <c:pt idx="40">
                  <c:v>10.0971937</c:v>
                </c:pt>
                <c:pt idx="41">
                  <c:v>10.13826146</c:v>
                </c:pt>
                <c:pt idx="42">
                  <c:v>10.29431896</c:v>
                </c:pt>
                <c:pt idx="43">
                  <c:v>10.37645448</c:v>
                </c:pt>
                <c:pt idx="44">
                  <c:v>10.45859001</c:v>
                </c:pt>
                <c:pt idx="45">
                  <c:v>11.08281999</c:v>
                </c:pt>
                <c:pt idx="46">
                  <c:v>11.15674196</c:v>
                </c:pt>
                <c:pt idx="47">
                  <c:v>11.31827515</c:v>
                </c:pt>
                <c:pt idx="48">
                  <c:v>11.36481862</c:v>
                </c:pt>
                <c:pt idx="49">
                  <c:v>11.8329911</c:v>
                </c:pt>
                <c:pt idx="50">
                  <c:v>11.86036961</c:v>
                </c:pt>
                <c:pt idx="51">
                  <c:v>13.17453799</c:v>
                </c:pt>
                <c:pt idx="52">
                  <c:v>13.86447639</c:v>
                </c:pt>
                <c:pt idx="53">
                  <c:v>14.12183436</c:v>
                </c:pt>
                <c:pt idx="54">
                  <c:v>14.26146475</c:v>
                </c:pt>
                <c:pt idx="55">
                  <c:v>15.32922656</c:v>
                </c:pt>
                <c:pt idx="56">
                  <c:v>15.35112936</c:v>
                </c:pt>
                <c:pt idx="57">
                  <c:v>17.65913758</c:v>
                </c:pt>
                <c:pt idx="58">
                  <c:v>0.711841205</c:v>
                </c:pt>
                <c:pt idx="59">
                  <c:v>0.97467488</c:v>
                </c:pt>
                <c:pt idx="60">
                  <c:v>1.352498289</c:v>
                </c:pt>
                <c:pt idx="61">
                  <c:v>1.434633812</c:v>
                </c:pt>
                <c:pt idx="62">
                  <c:v>1.94661191</c:v>
                </c:pt>
                <c:pt idx="63">
                  <c:v>2.132785763</c:v>
                </c:pt>
                <c:pt idx="64">
                  <c:v>2.1726</c:v>
                </c:pt>
                <c:pt idx="65">
                  <c:v>2.7096</c:v>
                </c:pt>
                <c:pt idx="66">
                  <c:v>2.806297057</c:v>
                </c:pt>
                <c:pt idx="67">
                  <c:v>2.858316222</c:v>
                </c:pt>
                <c:pt idx="68">
                  <c:v>2.945927447</c:v>
                </c:pt>
                <c:pt idx="69">
                  <c:v>3.241615332</c:v>
                </c:pt>
                <c:pt idx="70">
                  <c:v>3.252566735</c:v>
                </c:pt>
                <c:pt idx="71">
                  <c:v>3.783709788</c:v>
                </c:pt>
                <c:pt idx="72">
                  <c:v>4.405201916</c:v>
                </c:pt>
                <c:pt idx="73">
                  <c:v>4.66255989</c:v>
                </c:pt>
                <c:pt idx="74">
                  <c:v>4.668035592</c:v>
                </c:pt>
                <c:pt idx="75">
                  <c:v>4.845995893</c:v>
                </c:pt>
                <c:pt idx="76">
                  <c:v>4.944558522</c:v>
                </c:pt>
                <c:pt idx="77">
                  <c:v>4.947296372</c:v>
                </c:pt>
                <c:pt idx="78">
                  <c:v>5.1508</c:v>
                </c:pt>
                <c:pt idx="79">
                  <c:v>5.28678987</c:v>
                </c:pt>
                <c:pt idx="80">
                  <c:v>5.303216975</c:v>
                </c:pt>
                <c:pt idx="81">
                  <c:v>5.325119781</c:v>
                </c:pt>
                <c:pt idx="82">
                  <c:v>5.352498289</c:v>
                </c:pt>
                <c:pt idx="83">
                  <c:v>5.3562</c:v>
                </c:pt>
                <c:pt idx="84">
                  <c:v>5.574264203</c:v>
                </c:pt>
                <c:pt idx="85">
                  <c:v>5.754962355</c:v>
                </c:pt>
                <c:pt idx="86">
                  <c:v>5.779603012</c:v>
                </c:pt>
                <c:pt idx="87">
                  <c:v>5.804243669</c:v>
                </c:pt>
                <c:pt idx="88">
                  <c:v>5.859000684</c:v>
                </c:pt>
                <c:pt idx="89">
                  <c:v>5.924709103</c:v>
                </c:pt>
                <c:pt idx="90">
                  <c:v>6.171115674</c:v>
                </c:pt>
                <c:pt idx="91">
                  <c:v>6.313483915</c:v>
                </c:pt>
                <c:pt idx="92">
                  <c:v>6.343600274</c:v>
                </c:pt>
                <c:pt idx="93">
                  <c:v>6.527036277</c:v>
                </c:pt>
                <c:pt idx="94">
                  <c:v>6.874743326</c:v>
                </c:pt>
                <c:pt idx="95">
                  <c:v>6.997946612</c:v>
                </c:pt>
                <c:pt idx="96">
                  <c:v>7.011635866</c:v>
                </c:pt>
                <c:pt idx="97">
                  <c:v>7.088295688</c:v>
                </c:pt>
                <c:pt idx="98">
                  <c:v>7.093771389</c:v>
                </c:pt>
                <c:pt idx="99">
                  <c:v>7.225188227</c:v>
                </c:pt>
                <c:pt idx="100">
                  <c:v>7.296372348</c:v>
                </c:pt>
                <c:pt idx="101">
                  <c:v>7.378507871</c:v>
                </c:pt>
                <c:pt idx="102">
                  <c:v>7.4770705</c:v>
                </c:pt>
                <c:pt idx="103">
                  <c:v>7.674195756</c:v>
                </c:pt>
                <c:pt idx="104">
                  <c:v>7.772758385</c:v>
                </c:pt>
                <c:pt idx="105">
                  <c:v>7.857631759</c:v>
                </c:pt>
                <c:pt idx="106">
                  <c:v>7.9288</c:v>
                </c:pt>
                <c:pt idx="107">
                  <c:v>7.991786448</c:v>
                </c:pt>
                <c:pt idx="108">
                  <c:v>8.167008898</c:v>
                </c:pt>
                <c:pt idx="109">
                  <c:v>8.213552361</c:v>
                </c:pt>
                <c:pt idx="110">
                  <c:v>8.298425736</c:v>
                </c:pt>
                <c:pt idx="111">
                  <c:v>8.4658</c:v>
                </c:pt>
                <c:pt idx="112">
                  <c:v>8.772073922</c:v>
                </c:pt>
                <c:pt idx="113">
                  <c:v>8.791238877</c:v>
                </c:pt>
                <c:pt idx="114">
                  <c:v>8.802190281</c:v>
                </c:pt>
                <c:pt idx="115">
                  <c:v>8.813141684</c:v>
                </c:pt>
                <c:pt idx="116">
                  <c:v>9.097878166</c:v>
                </c:pt>
                <c:pt idx="117">
                  <c:v>9.330595483</c:v>
                </c:pt>
                <c:pt idx="118">
                  <c:v>9.407255305</c:v>
                </c:pt>
                <c:pt idx="119">
                  <c:v>9.67008898</c:v>
                </c:pt>
                <c:pt idx="120">
                  <c:v>9.711156742</c:v>
                </c:pt>
                <c:pt idx="121">
                  <c:v>9.894592745</c:v>
                </c:pt>
                <c:pt idx="122">
                  <c:v>9.916495551</c:v>
                </c:pt>
                <c:pt idx="123">
                  <c:v>10.23134839</c:v>
                </c:pt>
                <c:pt idx="124">
                  <c:v>10.35181383</c:v>
                </c:pt>
                <c:pt idx="125">
                  <c:v>10.76796715</c:v>
                </c:pt>
                <c:pt idx="126">
                  <c:v>10.90759754</c:v>
                </c:pt>
                <c:pt idx="127">
                  <c:v>11.01711157</c:v>
                </c:pt>
                <c:pt idx="128">
                  <c:v>11.15674196</c:v>
                </c:pt>
                <c:pt idx="129">
                  <c:v>11.65229295</c:v>
                </c:pt>
                <c:pt idx="130">
                  <c:v>11.73990418</c:v>
                </c:pt>
                <c:pt idx="131">
                  <c:v>12.07392197</c:v>
                </c:pt>
                <c:pt idx="132">
                  <c:v>12.14510609</c:v>
                </c:pt>
                <c:pt idx="133">
                  <c:v>12.76386037</c:v>
                </c:pt>
                <c:pt idx="134">
                  <c:v>12.99657769</c:v>
                </c:pt>
                <c:pt idx="135">
                  <c:v>13.74948665</c:v>
                </c:pt>
                <c:pt idx="136">
                  <c:v>14.88569473</c:v>
                </c:pt>
                <c:pt idx="137">
                  <c:v>16.59137577</c:v>
                </c:pt>
                <c:pt idx="138">
                  <c:v>16.87063655</c:v>
                </c:pt>
                <c:pt idx="139">
                  <c:v>17.15263518</c:v>
                </c:pt>
                <c:pt idx="140">
                  <c:v>17.24024641</c:v>
                </c:pt>
                <c:pt idx="141">
                  <c:v>17.42094456</c:v>
                </c:pt>
                <c:pt idx="142">
                  <c:v>17.5742642</c:v>
                </c:pt>
              </c:numCache>
            </c:numRef>
          </c:xVal>
          <c:yVal>
            <c:numRef>
              <c:f>70_genes_Original_all_patients!$F$207:$F$349</c:f>
              <c:numCache>
                <c:formatCode>General</c:formatCode>
                <c:ptCount val="143"/>
                <c:pt idx="0">
                  <c:v>0.984375</c:v>
                </c:pt>
                <c:pt idx="1">
                  <c:v>0.984375</c:v>
                </c:pt>
                <c:pt idx="2">
                  <c:v>0.984375</c:v>
                </c:pt>
                <c:pt idx="3">
                  <c:v>0.984375</c:v>
                </c:pt>
                <c:pt idx="4">
                  <c:v>0.984375</c:v>
                </c:pt>
                <c:pt idx="5">
                  <c:v>0.984375</c:v>
                </c:pt>
                <c:pt idx="6">
                  <c:v>0.984375</c:v>
                </c:pt>
                <c:pt idx="7">
                  <c:v>0.984375</c:v>
                </c:pt>
                <c:pt idx="8">
                  <c:v>0.984375</c:v>
                </c:pt>
                <c:pt idx="9">
                  <c:v>0.984375</c:v>
                </c:pt>
                <c:pt idx="10">
                  <c:v>0.984375</c:v>
                </c:pt>
                <c:pt idx="11">
                  <c:v>0.984375</c:v>
                </c:pt>
                <c:pt idx="12">
                  <c:v>0.984375</c:v>
                </c:pt>
                <c:pt idx="13">
                  <c:v>0.984375</c:v>
                </c:pt>
                <c:pt idx="14">
                  <c:v>0.984375</c:v>
                </c:pt>
                <c:pt idx="15">
                  <c:v>0.984375</c:v>
                </c:pt>
                <c:pt idx="16">
                  <c:v>0.984375</c:v>
                </c:pt>
                <c:pt idx="17">
                  <c:v>0.984375</c:v>
                </c:pt>
                <c:pt idx="18">
                  <c:v>0.984375</c:v>
                </c:pt>
                <c:pt idx="19">
                  <c:v>0.984375</c:v>
                </c:pt>
                <c:pt idx="20">
                  <c:v>0.984375</c:v>
                </c:pt>
                <c:pt idx="21">
                  <c:v>0.984375</c:v>
                </c:pt>
                <c:pt idx="22">
                  <c:v>0.984375</c:v>
                </c:pt>
                <c:pt idx="23">
                  <c:v>0.959134615384615</c:v>
                </c:pt>
                <c:pt idx="24">
                  <c:v>0.959134615384615</c:v>
                </c:pt>
                <c:pt idx="25">
                  <c:v>0.959134615384615</c:v>
                </c:pt>
                <c:pt idx="26">
                  <c:v>0.959134615384615</c:v>
                </c:pt>
                <c:pt idx="27">
                  <c:v>0.959134615384615</c:v>
                </c:pt>
                <c:pt idx="28">
                  <c:v>0.959134615384615</c:v>
                </c:pt>
                <c:pt idx="29">
                  <c:v>0.959134615384615</c:v>
                </c:pt>
                <c:pt idx="30">
                  <c:v>0.959134615384615</c:v>
                </c:pt>
                <c:pt idx="31">
                  <c:v>0.959134615384615</c:v>
                </c:pt>
                <c:pt idx="32">
                  <c:v>0.959134615384615</c:v>
                </c:pt>
                <c:pt idx="33">
                  <c:v>0.924879807692308</c:v>
                </c:pt>
                <c:pt idx="34">
                  <c:v>0.924879807692308</c:v>
                </c:pt>
                <c:pt idx="35">
                  <c:v>0.924879807692308</c:v>
                </c:pt>
                <c:pt idx="36">
                  <c:v>0.924879807692308</c:v>
                </c:pt>
                <c:pt idx="37">
                  <c:v>0.924879807692308</c:v>
                </c:pt>
                <c:pt idx="38">
                  <c:v>0.924879807692308</c:v>
                </c:pt>
                <c:pt idx="39">
                  <c:v>0.836796016483516</c:v>
                </c:pt>
                <c:pt idx="40">
                  <c:v>0.836796016483516</c:v>
                </c:pt>
                <c:pt idx="41">
                  <c:v>0.836796016483516</c:v>
                </c:pt>
                <c:pt idx="42">
                  <c:v>0.836796016483516</c:v>
                </c:pt>
                <c:pt idx="43">
                  <c:v>0.836796016483516</c:v>
                </c:pt>
                <c:pt idx="44">
                  <c:v>0.836796016483516</c:v>
                </c:pt>
                <c:pt idx="45">
                  <c:v>0.836796016483516</c:v>
                </c:pt>
                <c:pt idx="46">
                  <c:v>0.836796016483516</c:v>
                </c:pt>
                <c:pt idx="47">
                  <c:v>0.836796016483516</c:v>
                </c:pt>
                <c:pt idx="48">
                  <c:v>0.836796016483516</c:v>
                </c:pt>
                <c:pt idx="49">
                  <c:v>0.836796016483516</c:v>
                </c:pt>
                <c:pt idx="50">
                  <c:v>0.836796016483516</c:v>
                </c:pt>
                <c:pt idx="51">
                  <c:v>0.836796016483516</c:v>
                </c:pt>
                <c:pt idx="52">
                  <c:v>0.836796016483516</c:v>
                </c:pt>
                <c:pt idx="53">
                  <c:v>0.836796016483516</c:v>
                </c:pt>
                <c:pt idx="54">
                  <c:v>0.836796016483516</c:v>
                </c:pt>
                <c:pt idx="55">
                  <c:v>0.836796016483516</c:v>
                </c:pt>
                <c:pt idx="56">
                  <c:v>0.836796016483516</c:v>
                </c:pt>
                <c:pt idx="57">
                  <c:v>0.836796016483516</c:v>
                </c:pt>
                <c:pt idx="58">
                  <c:v>1</c:v>
                </c:pt>
                <c:pt idx="59">
                  <c:v>1</c:v>
                </c:pt>
                <c:pt idx="60">
                  <c:v>0.978947368421053</c:v>
                </c:pt>
                <c:pt idx="61">
                  <c:v>0.968306636155606</c:v>
                </c:pt>
                <c:pt idx="62">
                  <c:v>0.968306636155606</c:v>
                </c:pt>
                <c:pt idx="63">
                  <c:v>0.935667086622271</c:v>
                </c:pt>
                <c:pt idx="64">
                  <c:v>0.935667086622271</c:v>
                </c:pt>
                <c:pt idx="65">
                  <c:v>0.935667086622271</c:v>
                </c:pt>
                <c:pt idx="66">
                  <c:v>0.935667086622271</c:v>
                </c:pt>
                <c:pt idx="67">
                  <c:v>0.935667086622271</c:v>
                </c:pt>
                <c:pt idx="68">
                  <c:v>0.935667086622271</c:v>
                </c:pt>
                <c:pt idx="69">
                  <c:v>0.935667086622271</c:v>
                </c:pt>
                <c:pt idx="70">
                  <c:v>0.935667086622271</c:v>
                </c:pt>
                <c:pt idx="71">
                  <c:v>0.923671354742499</c:v>
                </c:pt>
                <c:pt idx="72">
                  <c:v>0.911517784285361</c:v>
                </c:pt>
                <c:pt idx="73">
                  <c:v>0.911517784285361</c:v>
                </c:pt>
                <c:pt idx="74">
                  <c:v>0.911517784285361</c:v>
                </c:pt>
                <c:pt idx="75">
                  <c:v>0.911517784285361</c:v>
                </c:pt>
                <c:pt idx="76">
                  <c:v>0.911517784285361</c:v>
                </c:pt>
                <c:pt idx="77">
                  <c:v>0.911517784285361</c:v>
                </c:pt>
                <c:pt idx="78">
                  <c:v>0.911517784285361</c:v>
                </c:pt>
                <c:pt idx="79">
                  <c:v>0.911517784285361</c:v>
                </c:pt>
                <c:pt idx="80">
                  <c:v>0.911517784285361</c:v>
                </c:pt>
                <c:pt idx="81">
                  <c:v>0.911517784285361</c:v>
                </c:pt>
                <c:pt idx="82">
                  <c:v>0.911517784285361</c:v>
                </c:pt>
                <c:pt idx="83">
                  <c:v>0.911517784285361</c:v>
                </c:pt>
                <c:pt idx="84">
                  <c:v>0.911517784285361</c:v>
                </c:pt>
                <c:pt idx="85">
                  <c:v>0.911517784285361</c:v>
                </c:pt>
                <c:pt idx="86">
                  <c:v>0.911517784285361</c:v>
                </c:pt>
                <c:pt idx="87">
                  <c:v>0.911517784285361</c:v>
                </c:pt>
                <c:pt idx="88">
                  <c:v>0.911517784285361</c:v>
                </c:pt>
                <c:pt idx="89">
                  <c:v>0.895801960418372</c:v>
                </c:pt>
                <c:pt idx="90">
                  <c:v>0.895801960418372</c:v>
                </c:pt>
                <c:pt idx="91">
                  <c:v>0.879514652047128</c:v>
                </c:pt>
                <c:pt idx="92">
                  <c:v>0.879514652047128</c:v>
                </c:pt>
                <c:pt idx="93">
                  <c:v>0.879514652047128</c:v>
                </c:pt>
                <c:pt idx="94">
                  <c:v>0.879514652047128</c:v>
                </c:pt>
                <c:pt idx="95">
                  <c:v>0.879514652047128</c:v>
                </c:pt>
                <c:pt idx="96">
                  <c:v>0.879514652047128</c:v>
                </c:pt>
                <c:pt idx="97">
                  <c:v>0.879514652047128</c:v>
                </c:pt>
                <c:pt idx="98">
                  <c:v>0.879514652047128</c:v>
                </c:pt>
                <c:pt idx="99">
                  <c:v>0.879514652047128</c:v>
                </c:pt>
                <c:pt idx="100">
                  <c:v>0.879514652047128</c:v>
                </c:pt>
                <c:pt idx="101">
                  <c:v>0.879514652047128</c:v>
                </c:pt>
                <c:pt idx="102">
                  <c:v>0.879514652047128</c:v>
                </c:pt>
                <c:pt idx="103">
                  <c:v>0.879514652047128</c:v>
                </c:pt>
                <c:pt idx="104">
                  <c:v>0.85806307516793</c:v>
                </c:pt>
                <c:pt idx="105">
                  <c:v>0.85806307516793</c:v>
                </c:pt>
                <c:pt idx="106">
                  <c:v>0.85806307516793</c:v>
                </c:pt>
                <c:pt idx="107">
                  <c:v>0.85806307516793</c:v>
                </c:pt>
                <c:pt idx="108">
                  <c:v>0.85806307516793</c:v>
                </c:pt>
                <c:pt idx="109">
                  <c:v>0.85806307516793</c:v>
                </c:pt>
                <c:pt idx="110">
                  <c:v>0.85806307516793</c:v>
                </c:pt>
                <c:pt idx="111">
                  <c:v>0.85806307516793</c:v>
                </c:pt>
                <c:pt idx="112">
                  <c:v>0.85806307516793</c:v>
                </c:pt>
                <c:pt idx="113">
                  <c:v>0.85806307516793</c:v>
                </c:pt>
                <c:pt idx="114">
                  <c:v>0.85806307516793</c:v>
                </c:pt>
                <c:pt idx="115">
                  <c:v>0.85806307516793</c:v>
                </c:pt>
                <c:pt idx="116">
                  <c:v>0.85806307516793</c:v>
                </c:pt>
                <c:pt idx="117">
                  <c:v>0.85806307516793</c:v>
                </c:pt>
                <c:pt idx="118">
                  <c:v>0.85806307516793</c:v>
                </c:pt>
                <c:pt idx="119">
                  <c:v>0.85806307516793</c:v>
                </c:pt>
                <c:pt idx="120">
                  <c:v>0.85806307516793</c:v>
                </c:pt>
                <c:pt idx="121">
                  <c:v>0.85806307516793</c:v>
                </c:pt>
                <c:pt idx="122">
                  <c:v>0.85806307516793</c:v>
                </c:pt>
                <c:pt idx="123">
                  <c:v>0.85806307516793</c:v>
                </c:pt>
                <c:pt idx="124">
                  <c:v>0.85806307516793</c:v>
                </c:pt>
                <c:pt idx="125">
                  <c:v>0.85806307516793</c:v>
                </c:pt>
                <c:pt idx="126">
                  <c:v>0.810392904325267</c:v>
                </c:pt>
                <c:pt idx="127">
                  <c:v>0.810392904325267</c:v>
                </c:pt>
                <c:pt idx="128">
                  <c:v>0.810392904325267</c:v>
                </c:pt>
                <c:pt idx="129">
                  <c:v>0.810392904325267</c:v>
                </c:pt>
                <c:pt idx="130">
                  <c:v>0.810392904325267</c:v>
                </c:pt>
                <c:pt idx="131">
                  <c:v>0.810392904325267</c:v>
                </c:pt>
                <c:pt idx="132">
                  <c:v>0.810392904325267</c:v>
                </c:pt>
                <c:pt idx="133">
                  <c:v>0.810392904325267</c:v>
                </c:pt>
                <c:pt idx="134">
                  <c:v>0.810392904325267</c:v>
                </c:pt>
                <c:pt idx="135">
                  <c:v>0.810392904325267</c:v>
                </c:pt>
                <c:pt idx="136">
                  <c:v>0.810392904325267</c:v>
                </c:pt>
                <c:pt idx="137">
                  <c:v>0.810392904325267</c:v>
                </c:pt>
                <c:pt idx="138">
                  <c:v>0.810392904325267</c:v>
                </c:pt>
                <c:pt idx="139">
                  <c:v>0.810392904325267</c:v>
                </c:pt>
                <c:pt idx="140">
                  <c:v>0.810392904325267</c:v>
                </c:pt>
                <c:pt idx="141">
                  <c:v>0.810392904325267</c:v>
                </c:pt>
                <c:pt idx="142">
                  <c:v>0.8103929043252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70_genes_Original_all_patients!$A$206</c:f>
              <c:strCache>
                <c:ptCount val="1"/>
                <c:pt idx="0">
                  <c:v>Go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70_genes_Original_all_patients!$B$206:$B$274</c:f>
              <c:numCache>
                <c:formatCode>General</c:formatCode>
                <c:ptCount val="69"/>
                <c:pt idx="0">
                  <c:v>0</c:v>
                </c:pt>
                <c:pt idx="1">
                  <c:v>1.716632444</c:v>
                </c:pt>
                <c:pt idx="2">
                  <c:v>1.716632444</c:v>
                </c:pt>
                <c:pt idx="3">
                  <c:v>4.7315</c:v>
                </c:pt>
                <c:pt idx="4">
                  <c:v>4.971937029</c:v>
                </c:pt>
                <c:pt idx="5">
                  <c:v>5.11430527</c:v>
                </c:pt>
                <c:pt idx="6">
                  <c:v>5.185489391</c:v>
                </c:pt>
                <c:pt idx="7">
                  <c:v>5.232032854</c:v>
                </c:pt>
                <c:pt idx="8">
                  <c:v>5.316906229</c:v>
                </c:pt>
                <c:pt idx="9">
                  <c:v>5.486652977</c:v>
                </c:pt>
                <c:pt idx="10">
                  <c:v>5.555099247</c:v>
                </c:pt>
                <c:pt idx="11">
                  <c:v>5.577002053</c:v>
                </c:pt>
                <c:pt idx="12">
                  <c:v>5.708418891</c:v>
                </c:pt>
                <c:pt idx="13">
                  <c:v>6.045174538</c:v>
                </c:pt>
                <c:pt idx="14">
                  <c:v>6.171115674</c:v>
                </c:pt>
                <c:pt idx="15">
                  <c:v>6.214921287</c:v>
                </c:pt>
                <c:pt idx="16">
                  <c:v>6.239561944</c:v>
                </c:pt>
                <c:pt idx="17">
                  <c:v>6.245037645</c:v>
                </c:pt>
                <c:pt idx="18">
                  <c:v>6.64476386</c:v>
                </c:pt>
                <c:pt idx="19">
                  <c:v>6.754277892</c:v>
                </c:pt>
                <c:pt idx="20">
                  <c:v>6.803559206</c:v>
                </c:pt>
                <c:pt idx="21">
                  <c:v>6.970568104</c:v>
                </c:pt>
                <c:pt idx="22">
                  <c:v>6.995208761</c:v>
                </c:pt>
                <c:pt idx="23">
                  <c:v>7.022587269</c:v>
                </c:pt>
                <c:pt idx="24">
                  <c:v>7.34017796</c:v>
                </c:pt>
                <c:pt idx="25">
                  <c:v>7.40862423</c:v>
                </c:pt>
                <c:pt idx="26">
                  <c:v>7.449691992</c:v>
                </c:pt>
                <c:pt idx="27">
                  <c:v>7.449691992</c:v>
                </c:pt>
                <c:pt idx="28">
                  <c:v>7.567419576</c:v>
                </c:pt>
                <c:pt idx="29">
                  <c:v>7.570157426</c:v>
                </c:pt>
                <c:pt idx="30">
                  <c:v>7.693360712</c:v>
                </c:pt>
                <c:pt idx="31">
                  <c:v>7.748117728</c:v>
                </c:pt>
                <c:pt idx="32">
                  <c:v>7.865845311</c:v>
                </c:pt>
                <c:pt idx="33">
                  <c:v>7.874058864</c:v>
                </c:pt>
                <c:pt idx="34">
                  <c:v>8.093086927</c:v>
                </c:pt>
                <c:pt idx="35">
                  <c:v>8.232717317</c:v>
                </c:pt>
                <c:pt idx="36">
                  <c:v>8.240930869</c:v>
                </c:pt>
                <c:pt idx="37">
                  <c:v>8.366872005</c:v>
                </c:pt>
                <c:pt idx="38">
                  <c:v>8.394250513</c:v>
                </c:pt>
                <c:pt idx="39">
                  <c:v>8.394250513</c:v>
                </c:pt>
                <c:pt idx="40">
                  <c:v>8.594113621</c:v>
                </c:pt>
                <c:pt idx="41">
                  <c:v>8.648870637</c:v>
                </c:pt>
                <c:pt idx="42">
                  <c:v>8.739219713</c:v>
                </c:pt>
                <c:pt idx="43">
                  <c:v>8.963723477</c:v>
                </c:pt>
                <c:pt idx="44">
                  <c:v>9.103353867</c:v>
                </c:pt>
                <c:pt idx="45">
                  <c:v>9.193702943</c:v>
                </c:pt>
                <c:pt idx="46">
                  <c:v>9.338809035</c:v>
                </c:pt>
                <c:pt idx="47">
                  <c:v>9.338809035</c:v>
                </c:pt>
                <c:pt idx="48">
                  <c:v>9.464750171</c:v>
                </c:pt>
                <c:pt idx="49">
                  <c:v>9.464750171</c:v>
                </c:pt>
                <c:pt idx="50">
                  <c:v>9.831622177</c:v>
                </c:pt>
                <c:pt idx="51">
                  <c:v>10.0971937</c:v>
                </c:pt>
                <c:pt idx="52">
                  <c:v>10.13826146</c:v>
                </c:pt>
                <c:pt idx="53">
                  <c:v>10.29431896</c:v>
                </c:pt>
                <c:pt idx="54">
                  <c:v>10.37645448</c:v>
                </c:pt>
                <c:pt idx="55">
                  <c:v>10.45859001</c:v>
                </c:pt>
                <c:pt idx="56">
                  <c:v>11.08281999</c:v>
                </c:pt>
                <c:pt idx="57">
                  <c:v>11.15674196</c:v>
                </c:pt>
                <c:pt idx="58">
                  <c:v>11.31827515</c:v>
                </c:pt>
                <c:pt idx="59">
                  <c:v>11.36481862</c:v>
                </c:pt>
                <c:pt idx="60">
                  <c:v>11.8329911</c:v>
                </c:pt>
                <c:pt idx="61">
                  <c:v>11.86036961</c:v>
                </c:pt>
                <c:pt idx="62">
                  <c:v>13.17453799</c:v>
                </c:pt>
                <c:pt idx="63">
                  <c:v>13.86447639</c:v>
                </c:pt>
                <c:pt idx="64">
                  <c:v>14.12183436</c:v>
                </c:pt>
                <c:pt idx="65">
                  <c:v>14.26146475</c:v>
                </c:pt>
                <c:pt idx="66">
                  <c:v>15.32922656</c:v>
                </c:pt>
                <c:pt idx="67">
                  <c:v>15.35112936</c:v>
                </c:pt>
                <c:pt idx="68">
                  <c:v>17.65913758</c:v>
                </c:pt>
              </c:numCache>
            </c:numRef>
          </c:xVal>
          <c:yVal>
            <c:numRef>
              <c:f>70_genes_Original_all_patients!$C$206:$C$274</c:f>
              <c:numCache>
                <c:formatCode>General</c:formatCode>
                <c:ptCount val="69"/>
                <c:pt idx="0">
                  <c:v>1</c:v>
                </c:pt>
                <c:pt idx="1">
                  <c:v>1</c:v>
                </c:pt>
                <c:pt idx="2">
                  <c:v>0.984375</c:v>
                </c:pt>
                <c:pt idx="3">
                  <c:v>0.984375</c:v>
                </c:pt>
                <c:pt idx="4">
                  <c:v>0.984375</c:v>
                </c:pt>
                <c:pt idx="5">
                  <c:v>0.984375</c:v>
                </c:pt>
                <c:pt idx="6">
                  <c:v>0.984375</c:v>
                </c:pt>
                <c:pt idx="7">
                  <c:v>0.984375</c:v>
                </c:pt>
                <c:pt idx="8">
                  <c:v>0.984375</c:v>
                </c:pt>
                <c:pt idx="9">
                  <c:v>0.984375</c:v>
                </c:pt>
                <c:pt idx="10">
                  <c:v>0.984375</c:v>
                </c:pt>
                <c:pt idx="11">
                  <c:v>0.984375</c:v>
                </c:pt>
                <c:pt idx="12">
                  <c:v>0.984375</c:v>
                </c:pt>
                <c:pt idx="13">
                  <c:v>0.984375</c:v>
                </c:pt>
                <c:pt idx="14">
                  <c:v>0.984375</c:v>
                </c:pt>
                <c:pt idx="15">
                  <c:v>0.984375</c:v>
                </c:pt>
                <c:pt idx="16">
                  <c:v>0.984375</c:v>
                </c:pt>
                <c:pt idx="17">
                  <c:v>0.984375</c:v>
                </c:pt>
                <c:pt idx="18">
                  <c:v>0.984375</c:v>
                </c:pt>
                <c:pt idx="19">
                  <c:v>0.984375</c:v>
                </c:pt>
                <c:pt idx="20">
                  <c:v>0.984375</c:v>
                </c:pt>
                <c:pt idx="21">
                  <c:v>0.984375</c:v>
                </c:pt>
                <c:pt idx="22">
                  <c:v>0.984375</c:v>
                </c:pt>
                <c:pt idx="23">
                  <c:v>0.984375</c:v>
                </c:pt>
                <c:pt idx="24">
                  <c:v>0.984375</c:v>
                </c:pt>
                <c:pt idx="25">
                  <c:v>0.984375</c:v>
                </c:pt>
                <c:pt idx="26">
                  <c:v>0.984375</c:v>
                </c:pt>
                <c:pt idx="27">
                  <c:v>0.959134615384615</c:v>
                </c:pt>
                <c:pt idx="28">
                  <c:v>0.959134615384615</c:v>
                </c:pt>
                <c:pt idx="29">
                  <c:v>0.959134615384615</c:v>
                </c:pt>
                <c:pt idx="30">
                  <c:v>0.959134615384615</c:v>
                </c:pt>
                <c:pt idx="31">
                  <c:v>0.959134615384615</c:v>
                </c:pt>
                <c:pt idx="32">
                  <c:v>0.959134615384615</c:v>
                </c:pt>
                <c:pt idx="33">
                  <c:v>0.959134615384615</c:v>
                </c:pt>
                <c:pt idx="34">
                  <c:v>0.959134615384615</c:v>
                </c:pt>
                <c:pt idx="35">
                  <c:v>0.959134615384615</c:v>
                </c:pt>
                <c:pt idx="36">
                  <c:v>0.959134615384615</c:v>
                </c:pt>
                <c:pt idx="37">
                  <c:v>0.959134615384615</c:v>
                </c:pt>
                <c:pt idx="38">
                  <c:v>0.959134615384615</c:v>
                </c:pt>
                <c:pt idx="39">
                  <c:v>0.924879807692308</c:v>
                </c:pt>
                <c:pt idx="40">
                  <c:v>0.924879807692308</c:v>
                </c:pt>
                <c:pt idx="41">
                  <c:v>0.924879807692308</c:v>
                </c:pt>
                <c:pt idx="42">
                  <c:v>0.924879807692308</c:v>
                </c:pt>
                <c:pt idx="43">
                  <c:v>0.924879807692308</c:v>
                </c:pt>
                <c:pt idx="44">
                  <c:v>0.924879807692308</c:v>
                </c:pt>
                <c:pt idx="45">
                  <c:v>0.924879807692308</c:v>
                </c:pt>
                <c:pt idx="46">
                  <c:v>0.924879807692308</c:v>
                </c:pt>
                <c:pt idx="47">
                  <c:v>0.880837912087912</c:v>
                </c:pt>
                <c:pt idx="48">
                  <c:v>0.880837912087912</c:v>
                </c:pt>
                <c:pt idx="49">
                  <c:v>0.836796016483516</c:v>
                </c:pt>
                <c:pt idx="50">
                  <c:v>0.836796016483516</c:v>
                </c:pt>
                <c:pt idx="51">
                  <c:v>0.836796016483516</c:v>
                </c:pt>
                <c:pt idx="52">
                  <c:v>0.836796016483516</c:v>
                </c:pt>
                <c:pt idx="53">
                  <c:v>0.836796016483516</c:v>
                </c:pt>
                <c:pt idx="54">
                  <c:v>0.836796016483516</c:v>
                </c:pt>
                <c:pt idx="55">
                  <c:v>0.836796016483516</c:v>
                </c:pt>
                <c:pt idx="56">
                  <c:v>0.836796016483516</c:v>
                </c:pt>
                <c:pt idx="57">
                  <c:v>0.836796016483516</c:v>
                </c:pt>
                <c:pt idx="58">
                  <c:v>0.836796016483516</c:v>
                </c:pt>
                <c:pt idx="59">
                  <c:v>0.836796016483516</c:v>
                </c:pt>
                <c:pt idx="60">
                  <c:v>0.836796016483516</c:v>
                </c:pt>
                <c:pt idx="61">
                  <c:v>0.836796016483516</c:v>
                </c:pt>
                <c:pt idx="62">
                  <c:v>0.836796016483516</c:v>
                </c:pt>
                <c:pt idx="63">
                  <c:v>0.836796016483516</c:v>
                </c:pt>
                <c:pt idx="64">
                  <c:v>0.836796016483516</c:v>
                </c:pt>
                <c:pt idx="65">
                  <c:v>0.836796016483516</c:v>
                </c:pt>
                <c:pt idx="66">
                  <c:v>0.836796016483516</c:v>
                </c:pt>
                <c:pt idx="67">
                  <c:v>0.836796016483516</c:v>
                </c:pt>
                <c:pt idx="68">
                  <c:v>0.8367960164835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70_genes_Original_all_patients!$A$275</c:f>
              <c:strCache>
                <c:ptCount val="1"/>
                <c:pt idx="0">
                  <c:v>Poor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70_genes_Original_all_patients!$B$275:$B$383</c:f>
              <c:numCache>
                <c:formatCode>General</c:formatCode>
                <c:ptCount val="109"/>
                <c:pt idx="0">
                  <c:v>0</c:v>
                </c:pt>
                <c:pt idx="1">
                  <c:v>0.711841205</c:v>
                </c:pt>
                <c:pt idx="2">
                  <c:v>0.97467488</c:v>
                </c:pt>
                <c:pt idx="3">
                  <c:v>1.00752909</c:v>
                </c:pt>
                <c:pt idx="4">
                  <c:v>1.00752909</c:v>
                </c:pt>
                <c:pt idx="5">
                  <c:v>1.221081451</c:v>
                </c:pt>
                <c:pt idx="6">
                  <c:v>1.221081451</c:v>
                </c:pt>
                <c:pt idx="7">
                  <c:v>1.352498289</c:v>
                </c:pt>
                <c:pt idx="8">
                  <c:v>1.374401095</c:v>
                </c:pt>
                <c:pt idx="9">
                  <c:v>1.374401095</c:v>
                </c:pt>
                <c:pt idx="10">
                  <c:v>1.434633812</c:v>
                </c:pt>
                <c:pt idx="11">
                  <c:v>1.94661191</c:v>
                </c:pt>
                <c:pt idx="12">
                  <c:v>1.968514716</c:v>
                </c:pt>
                <c:pt idx="13">
                  <c:v>1.968514716</c:v>
                </c:pt>
                <c:pt idx="14">
                  <c:v>2.05065024</c:v>
                </c:pt>
                <c:pt idx="15">
                  <c:v>2.05065024</c:v>
                </c:pt>
                <c:pt idx="16">
                  <c:v>2.0862423</c:v>
                </c:pt>
                <c:pt idx="17">
                  <c:v>2.0862423</c:v>
                </c:pt>
                <c:pt idx="18">
                  <c:v>2.132785763</c:v>
                </c:pt>
                <c:pt idx="19">
                  <c:v>2.1726</c:v>
                </c:pt>
                <c:pt idx="20">
                  <c:v>2.7096</c:v>
                </c:pt>
                <c:pt idx="21">
                  <c:v>2.806297057</c:v>
                </c:pt>
                <c:pt idx="22">
                  <c:v>2.858316222</c:v>
                </c:pt>
                <c:pt idx="23">
                  <c:v>2.945927447</c:v>
                </c:pt>
                <c:pt idx="24">
                  <c:v>3.241615332</c:v>
                </c:pt>
                <c:pt idx="25">
                  <c:v>3.252566735</c:v>
                </c:pt>
                <c:pt idx="26">
                  <c:v>3.271731691</c:v>
                </c:pt>
                <c:pt idx="27">
                  <c:v>3.271731691</c:v>
                </c:pt>
                <c:pt idx="28">
                  <c:v>3.783709788</c:v>
                </c:pt>
                <c:pt idx="29">
                  <c:v>4.177960301</c:v>
                </c:pt>
                <c:pt idx="30">
                  <c:v>4.177960301</c:v>
                </c:pt>
                <c:pt idx="31">
                  <c:v>4.405201916</c:v>
                </c:pt>
                <c:pt idx="32">
                  <c:v>4.66255989</c:v>
                </c:pt>
                <c:pt idx="33">
                  <c:v>4.668035592</c:v>
                </c:pt>
                <c:pt idx="34">
                  <c:v>4.845995893</c:v>
                </c:pt>
                <c:pt idx="35">
                  <c:v>4.944558522</c:v>
                </c:pt>
                <c:pt idx="36">
                  <c:v>4.947296372</c:v>
                </c:pt>
                <c:pt idx="37">
                  <c:v>5.1508</c:v>
                </c:pt>
                <c:pt idx="38">
                  <c:v>5.28678987</c:v>
                </c:pt>
                <c:pt idx="39">
                  <c:v>5.303216975</c:v>
                </c:pt>
                <c:pt idx="40">
                  <c:v>5.325119781</c:v>
                </c:pt>
                <c:pt idx="41">
                  <c:v>5.352498289</c:v>
                </c:pt>
                <c:pt idx="42">
                  <c:v>5.3562</c:v>
                </c:pt>
                <c:pt idx="43">
                  <c:v>5.574264203</c:v>
                </c:pt>
                <c:pt idx="44">
                  <c:v>5.754962355</c:v>
                </c:pt>
                <c:pt idx="45">
                  <c:v>5.779603012</c:v>
                </c:pt>
                <c:pt idx="46">
                  <c:v>5.804243669</c:v>
                </c:pt>
                <c:pt idx="47">
                  <c:v>5.859000684</c:v>
                </c:pt>
                <c:pt idx="48">
                  <c:v>5.867214237</c:v>
                </c:pt>
                <c:pt idx="49">
                  <c:v>5.867214237</c:v>
                </c:pt>
                <c:pt idx="50">
                  <c:v>5.924709103</c:v>
                </c:pt>
                <c:pt idx="51">
                  <c:v>6.171115674</c:v>
                </c:pt>
                <c:pt idx="52">
                  <c:v>6.19301848</c:v>
                </c:pt>
                <c:pt idx="53">
                  <c:v>6.19301848</c:v>
                </c:pt>
                <c:pt idx="54">
                  <c:v>6.313483915</c:v>
                </c:pt>
                <c:pt idx="55">
                  <c:v>6.343600274</c:v>
                </c:pt>
                <c:pt idx="56">
                  <c:v>6.527036277</c:v>
                </c:pt>
                <c:pt idx="57">
                  <c:v>6.874743326</c:v>
                </c:pt>
                <c:pt idx="58">
                  <c:v>6.997946612</c:v>
                </c:pt>
                <c:pt idx="59">
                  <c:v>7.011635866</c:v>
                </c:pt>
                <c:pt idx="60">
                  <c:v>7.088295688</c:v>
                </c:pt>
                <c:pt idx="61">
                  <c:v>7.093771389</c:v>
                </c:pt>
                <c:pt idx="62">
                  <c:v>7.225188227</c:v>
                </c:pt>
                <c:pt idx="63">
                  <c:v>7.296372348</c:v>
                </c:pt>
                <c:pt idx="64">
                  <c:v>7.378507871</c:v>
                </c:pt>
                <c:pt idx="65">
                  <c:v>7.4770705</c:v>
                </c:pt>
                <c:pt idx="66">
                  <c:v>7.674195756</c:v>
                </c:pt>
                <c:pt idx="67">
                  <c:v>7.772758385</c:v>
                </c:pt>
                <c:pt idx="68">
                  <c:v>7.772758385</c:v>
                </c:pt>
                <c:pt idx="69">
                  <c:v>7.857631759</c:v>
                </c:pt>
                <c:pt idx="70">
                  <c:v>7.9288</c:v>
                </c:pt>
                <c:pt idx="71">
                  <c:v>7.991786448</c:v>
                </c:pt>
                <c:pt idx="72">
                  <c:v>8.167008898</c:v>
                </c:pt>
                <c:pt idx="73">
                  <c:v>8.213552361</c:v>
                </c:pt>
                <c:pt idx="74">
                  <c:v>8.298425736</c:v>
                </c:pt>
                <c:pt idx="75">
                  <c:v>8.4658</c:v>
                </c:pt>
                <c:pt idx="76">
                  <c:v>8.772073922</c:v>
                </c:pt>
                <c:pt idx="77">
                  <c:v>8.791238877</c:v>
                </c:pt>
                <c:pt idx="78">
                  <c:v>8.802190281</c:v>
                </c:pt>
                <c:pt idx="79">
                  <c:v>8.813141684</c:v>
                </c:pt>
                <c:pt idx="80">
                  <c:v>9.097878166</c:v>
                </c:pt>
                <c:pt idx="81">
                  <c:v>9.330595483</c:v>
                </c:pt>
                <c:pt idx="82">
                  <c:v>9.407255305</c:v>
                </c:pt>
                <c:pt idx="83">
                  <c:v>9.67008898</c:v>
                </c:pt>
                <c:pt idx="84">
                  <c:v>9.711156742</c:v>
                </c:pt>
                <c:pt idx="85">
                  <c:v>9.894592745</c:v>
                </c:pt>
                <c:pt idx="86">
                  <c:v>9.916495551</c:v>
                </c:pt>
                <c:pt idx="87">
                  <c:v>10.23134839</c:v>
                </c:pt>
                <c:pt idx="88">
                  <c:v>10.35181383</c:v>
                </c:pt>
                <c:pt idx="89">
                  <c:v>10.76796715</c:v>
                </c:pt>
                <c:pt idx="90">
                  <c:v>10.81724846</c:v>
                </c:pt>
                <c:pt idx="91">
                  <c:v>10.81724846</c:v>
                </c:pt>
                <c:pt idx="92">
                  <c:v>10.90759754</c:v>
                </c:pt>
                <c:pt idx="93">
                  <c:v>11.01711157</c:v>
                </c:pt>
                <c:pt idx="94">
                  <c:v>11.15674196</c:v>
                </c:pt>
                <c:pt idx="95">
                  <c:v>11.65229295</c:v>
                </c:pt>
                <c:pt idx="96">
                  <c:v>11.73990418</c:v>
                </c:pt>
                <c:pt idx="97">
                  <c:v>12.07392197</c:v>
                </c:pt>
                <c:pt idx="98">
                  <c:v>12.14510609</c:v>
                </c:pt>
                <c:pt idx="99">
                  <c:v>12.76386037</c:v>
                </c:pt>
                <c:pt idx="100">
                  <c:v>12.99657769</c:v>
                </c:pt>
                <c:pt idx="101">
                  <c:v>13.74948665</c:v>
                </c:pt>
                <c:pt idx="102">
                  <c:v>14.88569473</c:v>
                </c:pt>
                <c:pt idx="103">
                  <c:v>16.59137577</c:v>
                </c:pt>
                <c:pt idx="104">
                  <c:v>16.87063655</c:v>
                </c:pt>
                <c:pt idx="105">
                  <c:v>17.15263518</c:v>
                </c:pt>
                <c:pt idx="106">
                  <c:v>17.24024641</c:v>
                </c:pt>
                <c:pt idx="107">
                  <c:v>17.42094456</c:v>
                </c:pt>
                <c:pt idx="108">
                  <c:v>17.5742642</c:v>
                </c:pt>
              </c:numCache>
            </c:numRef>
          </c:xVal>
          <c:yVal>
            <c:numRef>
              <c:f>70_genes_Original_all_patients!$C$275:$C$383</c:f>
              <c:numCache>
                <c:formatCode>General</c:formatCode>
                <c:ptCount val="10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89473684210526</c:v>
                </c:pt>
                <c:pt idx="5">
                  <c:v>0.989473684210526</c:v>
                </c:pt>
                <c:pt idx="6">
                  <c:v>0.978947368421053</c:v>
                </c:pt>
                <c:pt idx="7">
                  <c:v>0.978947368421053</c:v>
                </c:pt>
                <c:pt idx="8">
                  <c:v>0.978947368421053</c:v>
                </c:pt>
                <c:pt idx="9">
                  <c:v>0.968306636155606</c:v>
                </c:pt>
                <c:pt idx="10">
                  <c:v>0.968306636155606</c:v>
                </c:pt>
                <c:pt idx="11">
                  <c:v>0.968306636155606</c:v>
                </c:pt>
                <c:pt idx="12">
                  <c:v>0.968306636155606</c:v>
                </c:pt>
                <c:pt idx="13">
                  <c:v>0.957426786311161</c:v>
                </c:pt>
                <c:pt idx="14">
                  <c:v>0.957426786311161</c:v>
                </c:pt>
                <c:pt idx="15">
                  <c:v>0.946546936466716</c:v>
                </c:pt>
                <c:pt idx="16">
                  <c:v>0.946546936466716</c:v>
                </c:pt>
                <c:pt idx="17">
                  <c:v>0.935667086622271</c:v>
                </c:pt>
                <c:pt idx="18">
                  <c:v>0.935667086622271</c:v>
                </c:pt>
                <c:pt idx="19">
                  <c:v>0.935667086622271</c:v>
                </c:pt>
                <c:pt idx="20">
                  <c:v>0.935667086622271</c:v>
                </c:pt>
                <c:pt idx="21">
                  <c:v>0.935667086622271</c:v>
                </c:pt>
                <c:pt idx="22">
                  <c:v>0.935667086622271</c:v>
                </c:pt>
                <c:pt idx="23">
                  <c:v>0.935667086622271</c:v>
                </c:pt>
                <c:pt idx="24">
                  <c:v>0.935667086622271</c:v>
                </c:pt>
                <c:pt idx="25">
                  <c:v>0.935667086622271</c:v>
                </c:pt>
                <c:pt idx="26">
                  <c:v>0.935667086622271</c:v>
                </c:pt>
                <c:pt idx="27">
                  <c:v>0.923671354742499</c:v>
                </c:pt>
                <c:pt idx="28">
                  <c:v>0.923671354742499</c:v>
                </c:pt>
                <c:pt idx="29">
                  <c:v>0.923671354742499</c:v>
                </c:pt>
                <c:pt idx="30">
                  <c:v>0.911517784285361</c:v>
                </c:pt>
                <c:pt idx="31">
                  <c:v>0.911517784285361</c:v>
                </c:pt>
                <c:pt idx="32">
                  <c:v>0.911517784285361</c:v>
                </c:pt>
                <c:pt idx="33">
                  <c:v>0.911517784285361</c:v>
                </c:pt>
                <c:pt idx="34">
                  <c:v>0.911517784285361</c:v>
                </c:pt>
                <c:pt idx="35">
                  <c:v>0.911517784285361</c:v>
                </c:pt>
                <c:pt idx="36">
                  <c:v>0.911517784285361</c:v>
                </c:pt>
                <c:pt idx="37">
                  <c:v>0.911517784285361</c:v>
                </c:pt>
                <c:pt idx="38">
                  <c:v>0.911517784285361</c:v>
                </c:pt>
                <c:pt idx="39">
                  <c:v>0.911517784285361</c:v>
                </c:pt>
                <c:pt idx="40">
                  <c:v>0.911517784285361</c:v>
                </c:pt>
                <c:pt idx="41">
                  <c:v>0.911517784285361</c:v>
                </c:pt>
                <c:pt idx="42">
                  <c:v>0.911517784285361</c:v>
                </c:pt>
                <c:pt idx="43">
                  <c:v>0.911517784285361</c:v>
                </c:pt>
                <c:pt idx="44">
                  <c:v>0.911517784285361</c:v>
                </c:pt>
                <c:pt idx="45">
                  <c:v>0.911517784285361</c:v>
                </c:pt>
                <c:pt idx="46">
                  <c:v>0.911517784285361</c:v>
                </c:pt>
                <c:pt idx="47">
                  <c:v>0.911517784285361</c:v>
                </c:pt>
                <c:pt idx="48">
                  <c:v>0.911517784285361</c:v>
                </c:pt>
                <c:pt idx="49">
                  <c:v>0.895801960418372</c:v>
                </c:pt>
                <c:pt idx="50">
                  <c:v>0.895801960418372</c:v>
                </c:pt>
                <c:pt idx="51">
                  <c:v>0.895801960418372</c:v>
                </c:pt>
                <c:pt idx="52">
                  <c:v>0.895801960418372</c:v>
                </c:pt>
                <c:pt idx="53">
                  <c:v>0.879514652047128</c:v>
                </c:pt>
                <c:pt idx="54">
                  <c:v>0.879514652047128</c:v>
                </c:pt>
                <c:pt idx="55">
                  <c:v>0.879514652047128</c:v>
                </c:pt>
                <c:pt idx="56">
                  <c:v>0.879514652047128</c:v>
                </c:pt>
                <c:pt idx="57">
                  <c:v>0.879514652047128</c:v>
                </c:pt>
                <c:pt idx="58">
                  <c:v>0.879514652047128</c:v>
                </c:pt>
                <c:pt idx="59">
                  <c:v>0.879514652047128</c:v>
                </c:pt>
                <c:pt idx="60">
                  <c:v>0.879514652047128</c:v>
                </c:pt>
                <c:pt idx="61">
                  <c:v>0.879514652047128</c:v>
                </c:pt>
                <c:pt idx="62">
                  <c:v>0.879514652047128</c:v>
                </c:pt>
                <c:pt idx="63">
                  <c:v>0.879514652047128</c:v>
                </c:pt>
                <c:pt idx="64">
                  <c:v>0.879514652047128</c:v>
                </c:pt>
                <c:pt idx="65">
                  <c:v>0.879514652047128</c:v>
                </c:pt>
                <c:pt idx="66">
                  <c:v>0.879514652047128</c:v>
                </c:pt>
                <c:pt idx="67">
                  <c:v>0.879514652047128</c:v>
                </c:pt>
                <c:pt idx="68">
                  <c:v>0.85806307516793</c:v>
                </c:pt>
                <c:pt idx="69">
                  <c:v>0.85806307516793</c:v>
                </c:pt>
                <c:pt idx="70">
                  <c:v>0.85806307516793</c:v>
                </c:pt>
                <c:pt idx="71">
                  <c:v>0.85806307516793</c:v>
                </c:pt>
                <c:pt idx="72">
                  <c:v>0.85806307516793</c:v>
                </c:pt>
                <c:pt idx="73">
                  <c:v>0.85806307516793</c:v>
                </c:pt>
                <c:pt idx="74">
                  <c:v>0.85806307516793</c:v>
                </c:pt>
                <c:pt idx="75">
                  <c:v>0.85806307516793</c:v>
                </c:pt>
                <c:pt idx="76">
                  <c:v>0.85806307516793</c:v>
                </c:pt>
                <c:pt idx="77">
                  <c:v>0.85806307516793</c:v>
                </c:pt>
                <c:pt idx="78">
                  <c:v>0.85806307516793</c:v>
                </c:pt>
                <c:pt idx="79">
                  <c:v>0.85806307516793</c:v>
                </c:pt>
                <c:pt idx="80">
                  <c:v>0.85806307516793</c:v>
                </c:pt>
                <c:pt idx="81">
                  <c:v>0.85806307516793</c:v>
                </c:pt>
                <c:pt idx="82">
                  <c:v>0.85806307516793</c:v>
                </c:pt>
                <c:pt idx="83">
                  <c:v>0.85806307516793</c:v>
                </c:pt>
                <c:pt idx="84">
                  <c:v>0.85806307516793</c:v>
                </c:pt>
                <c:pt idx="85">
                  <c:v>0.85806307516793</c:v>
                </c:pt>
                <c:pt idx="86">
                  <c:v>0.85806307516793</c:v>
                </c:pt>
                <c:pt idx="87">
                  <c:v>0.85806307516793</c:v>
                </c:pt>
                <c:pt idx="88">
                  <c:v>0.85806307516793</c:v>
                </c:pt>
                <c:pt idx="89">
                  <c:v>0.85806307516793</c:v>
                </c:pt>
                <c:pt idx="90">
                  <c:v>0.85806307516793</c:v>
                </c:pt>
                <c:pt idx="91">
                  <c:v>0.810392904325267</c:v>
                </c:pt>
                <c:pt idx="92">
                  <c:v>0.810392904325267</c:v>
                </c:pt>
                <c:pt idx="93">
                  <c:v>0.810392904325267</c:v>
                </c:pt>
                <c:pt idx="94">
                  <c:v>0.810392904325267</c:v>
                </c:pt>
                <c:pt idx="95">
                  <c:v>0.810392904325267</c:v>
                </c:pt>
                <c:pt idx="96">
                  <c:v>0.810392904325267</c:v>
                </c:pt>
                <c:pt idx="97">
                  <c:v>0.810392904325267</c:v>
                </c:pt>
                <c:pt idx="98">
                  <c:v>0.810392904325267</c:v>
                </c:pt>
                <c:pt idx="99">
                  <c:v>0.810392904325267</c:v>
                </c:pt>
                <c:pt idx="100">
                  <c:v>0.810392904325267</c:v>
                </c:pt>
                <c:pt idx="101">
                  <c:v>0.810392904325267</c:v>
                </c:pt>
                <c:pt idx="102">
                  <c:v>0.810392904325267</c:v>
                </c:pt>
                <c:pt idx="103">
                  <c:v>0.810392904325267</c:v>
                </c:pt>
                <c:pt idx="104">
                  <c:v>0.810392904325267</c:v>
                </c:pt>
                <c:pt idx="105">
                  <c:v>0.810392904325267</c:v>
                </c:pt>
                <c:pt idx="106">
                  <c:v>0.810392904325267</c:v>
                </c:pt>
                <c:pt idx="107">
                  <c:v>0.810392904325267</c:v>
                </c:pt>
                <c:pt idx="108">
                  <c:v>0.810392904325267</c:v>
                </c:pt>
              </c:numCache>
            </c:numRef>
          </c:yVal>
          <c:smooth val="0"/>
        </c:ser>
        <c:axId val="94427588"/>
        <c:axId val="336868"/>
      </c:scatterChart>
      <c:valAx>
        <c:axId val="94427588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lokr_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6868"/>
        <c:crossesAt val="0"/>
        <c:crossBetween val="midCat"/>
      </c:valAx>
      <c:valAx>
        <c:axId val="33686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427588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81064124500937"/>
          <c:y val="0.3789057675682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1460115701133"/>
          <c:y val="0.144621464740027"/>
          <c:w val="0.688503218446998"/>
          <c:h val="0.741385698406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WS_Original_all_patients!$D$206</c:f>
              <c:strCache>
                <c:ptCount val="1"/>
                <c:pt idx="0">
                  <c:v>Censore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S_Original_all_patients!$E$206:$E$347</c:f>
              <c:numCache>
                <c:formatCode>General</c:formatCode>
                <c:ptCount val="142"/>
                <c:pt idx="0">
                  <c:v>0.711841205</c:v>
                </c:pt>
                <c:pt idx="1">
                  <c:v>1.352498289</c:v>
                </c:pt>
                <c:pt idx="2">
                  <c:v>1.434633812</c:v>
                </c:pt>
                <c:pt idx="3">
                  <c:v>1.94661191</c:v>
                </c:pt>
                <c:pt idx="4">
                  <c:v>2.132785763</c:v>
                </c:pt>
                <c:pt idx="5">
                  <c:v>2.1726</c:v>
                </c:pt>
                <c:pt idx="6">
                  <c:v>2.7096</c:v>
                </c:pt>
                <c:pt idx="7">
                  <c:v>2.806297057</c:v>
                </c:pt>
                <c:pt idx="8">
                  <c:v>2.858316222</c:v>
                </c:pt>
                <c:pt idx="9">
                  <c:v>2.945927447</c:v>
                </c:pt>
                <c:pt idx="10">
                  <c:v>3.252566735</c:v>
                </c:pt>
                <c:pt idx="11">
                  <c:v>4.405201916</c:v>
                </c:pt>
                <c:pt idx="12">
                  <c:v>4.66255989</c:v>
                </c:pt>
                <c:pt idx="13">
                  <c:v>4.668035592</c:v>
                </c:pt>
                <c:pt idx="14">
                  <c:v>4.845995893</c:v>
                </c:pt>
                <c:pt idx="15">
                  <c:v>4.944558522</c:v>
                </c:pt>
                <c:pt idx="16">
                  <c:v>4.947296372</c:v>
                </c:pt>
                <c:pt idx="17">
                  <c:v>5.1508</c:v>
                </c:pt>
                <c:pt idx="18">
                  <c:v>5.28678987</c:v>
                </c:pt>
                <c:pt idx="19">
                  <c:v>5.3562</c:v>
                </c:pt>
                <c:pt idx="20">
                  <c:v>5.574264203</c:v>
                </c:pt>
                <c:pt idx="21">
                  <c:v>5.779603012</c:v>
                </c:pt>
                <c:pt idx="22">
                  <c:v>5.804243669</c:v>
                </c:pt>
                <c:pt idx="23">
                  <c:v>5.859000684</c:v>
                </c:pt>
                <c:pt idx="24">
                  <c:v>6.171115674</c:v>
                </c:pt>
                <c:pt idx="25">
                  <c:v>6.313483915</c:v>
                </c:pt>
                <c:pt idx="26">
                  <c:v>6.343600274</c:v>
                </c:pt>
                <c:pt idx="27">
                  <c:v>6.527036277</c:v>
                </c:pt>
                <c:pt idx="28">
                  <c:v>7.088295688</c:v>
                </c:pt>
                <c:pt idx="29">
                  <c:v>7.296372348</c:v>
                </c:pt>
                <c:pt idx="30">
                  <c:v>7.378507871</c:v>
                </c:pt>
                <c:pt idx="31">
                  <c:v>7.4770705</c:v>
                </c:pt>
                <c:pt idx="32">
                  <c:v>7.674195756</c:v>
                </c:pt>
                <c:pt idx="33">
                  <c:v>7.772758385</c:v>
                </c:pt>
                <c:pt idx="34">
                  <c:v>7.857631759</c:v>
                </c:pt>
                <c:pt idx="35">
                  <c:v>7.991786448</c:v>
                </c:pt>
                <c:pt idx="36">
                  <c:v>8.167008898</c:v>
                </c:pt>
                <c:pt idx="37">
                  <c:v>8.298425736</c:v>
                </c:pt>
                <c:pt idx="38">
                  <c:v>8.791238877</c:v>
                </c:pt>
                <c:pt idx="39">
                  <c:v>8.802190281</c:v>
                </c:pt>
                <c:pt idx="40">
                  <c:v>9.097878166</c:v>
                </c:pt>
                <c:pt idx="41">
                  <c:v>9.407255305</c:v>
                </c:pt>
                <c:pt idx="42">
                  <c:v>9.711156742</c:v>
                </c:pt>
                <c:pt idx="43">
                  <c:v>9.894592745</c:v>
                </c:pt>
                <c:pt idx="44">
                  <c:v>9.916495551</c:v>
                </c:pt>
                <c:pt idx="45">
                  <c:v>10.23134839</c:v>
                </c:pt>
                <c:pt idx="46">
                  <c:v>10.35181383</c:v>
                </c:pt>
                <c:pt idx="47">
                  <c:v>11.73990418</c:v>
                </c:pt>
                <c:pt idx="48">
                  <c:v>12.14510609</c:v>
                </c:pt>
                <c:pt idx="49">
                  <c:v>12.76386037</c:v>
                </c:pt>
                <c:pt idx="50">
                  <c:v>12.99657769</c:v>
                </c:pt>
                <c:pt idx="51">
                  <c:v>13.74948665</c:v>
                </c:pt>
                <c:pt idx="52">
                  <c:v>13.86447639</c:v>
                </c:pt>
                <c:pt idx="53">
                  <c:v>14.88569473</c:v>
                </c:pt>
                <c:pt idx="54">
                  <c:v>15.35112936</c:v>
                </c:pt>
                <c:pt idx="55">
                  <c:v>0.97467488</c:v>
                </c:pt>
                <c:pt idx="56">
                  <c:v>3.241615332</c:v>
                </c:pt>
                <c:pt idx="57">
                  <c:v>3.783709788</c:v>
                </c:pt>
                <c:pt idx="58">
                  <c:v>4.7315</c:v>
                </c:pt>
                <c:pt idx="59">
                  <c:v>4.971937029</c:v>
                </c:pt>
                <c:pt idx="60">
                  <c:v>5.11430527</c:v>
                </c:pt>
                <c:pt idx="61">
                  <c:v>5.185489391</c:v>
                </c:pt>
                <c:pt idx="62">
                  <c:v>5.232032854</c:v>
                </c:pt>
                <c:pt idx="63">
                  <c:v>5.303216975</c:v>
                </c:pt>
                <c:pt idx="64">
                  <c:v>5.316906229</c:v>
                </c:pt>
                <c:pt idx="65">
                  <c:v>5.325119781</c:v>
                </c:pt>
                <c:pt idx="66">
                  <c:v>5.352498289</c:v>
                </c:pt>
                <c:pt idx="67">
                  <c:v>5.486652977</c:v>
                </c:pt>
                <c:pt idx="68">
                  <c:v>5.555099247</c:v>
                </c:pt>
                <c:pt idx="69">
                  <c:v>5.577002053</c:v>
                </c:pt>
                <c:pt idx="70">
                  <c:v>5.708418891</c:v>
                </c:pt>
                <c:pt idx="71">
                  <c:v>5.754962355</c:v>
                </c:pt>
                <c:pt idx="72">
                  <c:v>5.924709103</c:v>
                </c:pt>
                <c:pt idx="73">
                  <c:v>6.045174538</c:v>
                </c:pt>
                <c:pt idx="74">
                  <c:v>6.171115674</c:v>
                </c:pt>
                <c:pt idx="75">
                  <c:v>6.214921287</c:v>
                </c:pt>
                <c:pt idx="76">
                  <c:v>6.239561944</c:v>
                </c:pt>
                <c:pt idx="77">
                  <c:v>6.245037645</c:v>
                </c:pt>
                <c:pt idx="78">
                  <c:v>6.64476386</c:v>
                </c:pt>
                <c:pt idx="79">
                  <c:v>6.754277892</c:v>
                </c:pt>
                <c:pt idx="80">
                  <c:v>6.803559206</c:v>
                </c:pt>
                <c:pt idx="81">
                  <c:v>6.874743326</c:v>
                </c:pt>
                <c:pt idx="82">
                  <c:v>6.970568104</c:v>
                </c:pt>
                <c:pt idx="83">
                  <c:v>6.995208761</c:v>
                </c:pt>
                <c:pt idx="84">
                  <c:v>6.997946612</c:v>
                </c:pt>
                <c:pt idx="85">
                  <c:v>7.011635866</c:v>
                </c:pt>
                <c:pt idx="86">
                  <c:v>7.022587269</c:v>
                </c:pt>
                <c:pt idx="87">
                  <c:v>7.093771389</c:v>
                </c:pt>
                <c:pt idx="88">
                  <c:v>7.225188227</c:v>
                </c:pt>
                <c:pt idx="89">
                  <c:v>7.34017796</c:v>
                </c:pt>
                <c:pt idx="90">
                  <c:v>7.40862423</c:v>
                </c:pt>
                <c:pt idx="91">
                  <c:v>7.567419576</c:v>
                </c:pt>
                <c:pt idx="92">
                  <c:v>7.570157426</c:v>
                </c:pt>
                <c:pt idx="93">
                  <c:v>7.693360712</c:v>
                </c:pt>
                <c:pt idx="94">
                  <c:v>7.748117728</c:v>
                </c:pt>
                <c:pt idx="95">
                  <c:v>7.865845311</c:v>
                </c:pt>
                <c:pt idx="96">
                  <c:v>7.874058864</c:v>
                </c:pt>
                <c:pt idx="97">
                  <c:v>7.9288</c:v>
                </c:pt>
                <c:pt idx="98">
                  <c:v>8.093086927</c:v>
                </c:pt>
                <c:pt idx="99">
                  <c:v>8.213552361</c:v>
                </c:pt>
                <c:pt idx="100">
                  <c:v>8.232717317</c:v>
                </c:pt>
                <c:pt idx="101">
                  <c:v>8.240930869</c:v>
                </c:pt>
                <c:pt idx="102">
                  <c:v>8.366872005</c:v>
                </c:pt>
                <c:pt idx="103">
                  <c:v>8.4658</c:v>
                </c:pt>
                <c:pt idx="104">
                  <c:v>8.594113621</c:v>
                </c:pt>
                <c:pt idx="105">
                  <c:v>8.648870637</c:v>
                </c:pt>
                <c:pt idx="106">
                  <c:v>8.739219713</c:v>
                </c:pt>
                <c:pt idx="107">
                  <c:v>8.772073922</c:v>
                </c:pt>
                <c:pt idx="108">
                  <c:v>8.813141684</c:v>
                </c:pt>
                <c:pt idx="109">
                  <c:v>8.963723477</c:v>
                </c:pt>
                <c:pt idx="110">
                  <c:v>9.103353867</c:v>
                </c:pt>
                <c:pt idx="111">
                  <c:v>9.193702943</c:v>
                </c:pt>
                <c:pt idx="112">
                  <c:v>9.330595483</c:v>
                </c:pt>
                <c:pt idx="113">
                  <c:v>9.67008898</c:v>
                </c:pt>
                <c:pt idx="114">
                  <c:v>9.831622177</c:v>
                </c:pt>
                <c:pt idx="115">
                  <c:v>10.0971937</c:v>
                </c:pt>
                <c:pt idx="116">
                  <c:v>10.13826146</c:v>
                </c:pt>
                <c:pt idx="117">
                  <c:v>10.29431896</c:v>
                </c:pt>
                <c:pt idx="118">
                  <c:v>10.37645448</c:v>
                </c:pt>
                <c:pt idx="119">
                  <c:v>10.45859001</c:v>
                </c:pt>
                <c:pt idx="120">
                  <c:v>10.76796715</c:v>
                </c:pt>
                <c:pt idx="121">
                  <c:v>10.90759754</c:v>
                </c:pt>
                <c:pt idx="122">
                  <c:v>11.01711157</c:v>
                </c:pt>
                <c:pt idx="123">
                  <c:v>11.08281999</c:v>
                </c:pt>
                <c:pt idx="124">
                  <c:v>11.15674196</c:v>
                </c:pt>
                <c:pt idx="125">
                  <c:v>11.31827515</c:v>
                </c:pt>
                <c:pt idx="126">
                  <c:v>11.36481862</c:v>
                </c:pt>
                <c:pt idx="127">
                  <c:v>11.65229295</c:v>
                </c:pt>
                <c:pt idx="128">
                  <c:v>11.8329911</c:v>
                </c:pt>
                <c:pt idx="129">
                  <c:v>11.86036961</c:v>
                </c:pt>
                <c:pt idx="130">
                  <c:v>12.07392197</c:v>
                </c:pt>
                <c:pt idx="131">
                  <c:v>13.17453799</c:v>
                </c:pt>
                <c:pt idx="132">
                  <c:v>14.12183436</c:v>
                </c:pt>
                <c:pt idx="133">
                  <c:v>14.26146475</c:v>
                </c:pt>
                <c:pt idx="134">
                  <c:v>15.32922656</c:v>
                </c:pt>
                <c:pt idx="135">
                  <c:v>16.59137577</c:v>
                </c:pt>
                <c:pt idx="136">
                  <c:v>16.87063655</c:v>
                </c:pt>
                <c:pt idx="137">
                  <c:v>17.15263518</c:v>
                </c:pt>
                <c:pt idx="138">
                  <c:v>17.24024641</c:v>
                </c:pt>
                <c:pt idx="139">
                  <c:v>17.42094456</c:v>
                </c:pt>
                <c:pt idx="140">
                  <c:v>17.5742642</c:v>
                </c:pt>
                <c:pt idx="141">
                  <c:v>17.65913758</c:v>
                </c:pt>
              </c:numCache>
            </c:numRef>
          </c:xVal>
          <c:yVal>
            <c:numRef>
              <c:f>WS_Original_all_patients!$F$206:$F$347</c:f>
              <c:numCache>
                <c:formatCode>General</c:formatCode>
                <c:ptCount val="142"/>
                <c:pt idx="0">
                  <c:v>1</c:v>
                </c:pt>
                <c:pt idx="1">
                  <c:v>0.96875</c:v>
                </c:pt>
                <c:pt idx="2">
                  <c:v>0.952868852459016</c:v>
                </c:pt>
                <c:pt idx="3">
                  <c:v>0.952868852459016</c:v>
                </c:pt>
                <c:pt idx="4">
                  <c:v>0.920011305822499</c:v>
                </c:pt>
                <c:pt idx="5">
                  <c:v>0.920011305822499</c:v>
                </c:pt>
                <c:pt idx="6">
                  <c:v>0.920011305822499</c:v>
                </c:pt>
                <c:pt idx="7">
                  <c:v>0.920011305822499</c:v>
                </c:pt>
                <c:pt idx="8">
                  <c:v>0.920011305822499</c:v>
                </c:pt>
                <c:pt idx="9">
                  <c:v>0.920011305822499</c:v>
                </c:pt>
                <c:pt idx="10">
                  <c:v>0.920011305822499</c:v>
                </c:pt>
                <c:pt idx="11">
                  <c:v>0.901235564887346</c:v>
                </c:pt>
                <c:pt idx="12">
                  <c:v>0.901235564887346</c:v>
                </c:pt>
                <c:pt idx="13">
                  <c:v>0.901235564887346</c:v>
                </c:pt>
                <c:pt idx="14">
                  <c:v>0.901235564887346</c:v>
                </c:pt>
                <c:pt idx="15">
                  <c:v>0.901235564887346</c:v>
                </c:pt>
                <c:pt idx="16">
                  <c:v>0.901235564887346</c:v>
                </c:pt>
                <c:pt idx="17">
                  <c:v>0.901235564887346</c:v>
                </c:pt>
                <c:pt idx="18">
                  <c:v>0.901235564887346</c:v>
                </c:pt>
                <c:pt idx="19">
                  <c:v>0.901235564887346</c:v>
                </c:pt>
                <c:pt idx="20">
                  <c:v>0.901235564887346</c:v>
                </c:pt>
                <c:pt idx="21">
                  <c:v>0.901235564887346</c:v>
                </c:pt>
                <c:pt idx="22">
                  <c:v>0.901235564887346</c:v>
                </c:pt>
                <c:pt idx="23">
                  <c:v>0.901235564887346</c:v>
                </c:pt>
                <c:pt idx="24">
                  <c:v>0.875485977319136</c:v>
                </c:pt>
                <c:pt idx="25">
                  <c:v>0.848956099218556</c:v>
                </c:pt>
                <c:pt idx="26">
                  <c:v>0.848956099218556</c:v>
                </c:pt>
                <c:pt idx="27">
                  <c:v>0.848956099218556</c:v>
                </c:pt>
                <c:pt idx="28">
                  <c:v>0.848956099218556</c:v>
                </c:pt>
                <c:pt idx="29">
                  <c:v>0.848956099218556</c:v>
                </c:pt>
                <c:pt idx="30">
                  <c:v>0.848956099218556</c:v>
                </c:pt>
                <c:pt idx="31">
                  <c:v>0.848956099218556</c:v>
                </c:pt>
                <c:pt idx="32">
                  <c:v>0.848956099218556</c:v>
                </c:pt>
                <c:pt idx="33">
                  <c:v>0.813582928417783</c:v>
                </c:pt>
                <c:pt idx="34">
                  <c:v>0.813582928417783</c:v>
                </c:pt>
                <c:pt idx="35">
                  <c:v>0.813582928417783</c:v>
                </c:pt>
                <c:pt idx="36">
                  <c:v>0.813582928417783</c:v>
                </c:pt>
                <c:pt idx="37">
                  <c:v>0.813582928417783</c:v>
                </c:pt>
                <c:pt idx="38">
                  <c:v>0.813582928417783</c:v>
                </c:pt>
                <c:pt idx="39">
                  <c:v>0.813582928417783</c:v>
                </c:pt>
                <c:pt idx="40">
                  <c:v>0.813582928417783</c:v>
                </c:pt>
                <c:pt idx="41">
                  <c:v>0.813582928417783</c:v>
                </c:pt>
                <c:pt idx="42">
                  <c:v>0.813582928417783</c:v>
                </c:pt>
                <c:pt idx="43">
                  <c:v>0.813582928417783</c:v>
                </c:pt>
                <c:pt idx="44">
                  <c:v>0.813582928417783</c:v>
                </c:pt>
                <c:pt idx="45">
                  <c:v>0.813582928417783</c:v>
                </c:pt>
                <c:pt idx="46">
                  <c:v>0.813582928417783</c:v>
                </c:pt>
                <c:pt idx="47">
                  <c:v>0.723184825260251</c:v>
                </c:pt>
                <c:pt idx="48">
                  <c:v>0.723184825260251</c:v>
                </c:pt>
                <c:pt idx="49">
                  <c:v>0.723184825260251</c:v>
                </c:pt>
                <c:pt idx="50">
                  <c:v>0.723184825260251</c:v>
                </c:pt>
                <c:pt idx="51">
                  <c:v>0.723184825260251</c:v>
                </c:pt>
                <c:pt idx="52">
                  <c:v>0.723184825260251</c:v>
                </c:pt>
                <c:pt idx="53">
                  <c:v>0.723184825260251</c:v>
                </c:pt>
                <c:pt idx="54">
                  <c:v>0.723184825260251</c:v>
                </c:pt>
                <c:pt idx="55">
                  <c:v>1</c:v>
                </c:pt>
                <c:pt idx="56">
                  <c:v>0.978947368421053</c:v>
                </c:pt>
                <c:pt idx="57">
                  <c:v>0.978947368421053</c:v>
                </c:pt>
                <c:pt idx="58">
                  <c:v>0.96818970503181</c:v>
                </c:pt>
                <c:pt idx="59">
                  <c:v>0.96818970503181</c:v>
                </c:pt>
                <c:pt idx="60">
                  <c:v>0.96818970503181</c:v>
                </c:pt>
                <c:pt idx="61">
                  <c:v>0.96818970503181</c:v>
                </c:pt>
                <c:pt idx="62">
                  <c:v>0.96818970503181</c:v>
                </c:pt>
                <c:pt idx="63">
                  <c:v>0.96818970503181</c:v>
                </c:pt>
                <c:pt idx="64">
                  <c:v>0.96818970503181</c:v>
                </c:pt>
                <c:pt idx="65">
                  <c:v>0.96818970503181</c:v>
                </c:pt>
                <c:pt idx="66">
                  <c:v>0.96818970503181</c:v>
                </c:pt>
                <c:pt idx="67">
                  <c:v>0.96818970503181</c:v>
                </c:pt>
                <c:pt idx="68">
                  <c:v>0.96818970503181</c:v>
                </c:pt>
                <c:pt idx="69">
                  <c:v>0.96818970503181</c:v>
                </c:pt>
                <c:pt idx="70">
                  <c:v>0.96818970503181</c:v>
                </c:pt>
                <c:pt idx="71">
                  <c:v>0.96818970503181</c:v>
                </c:pt>
                <c:pt idx="72">
                  <c:v>0.96818970503181</c:v>
                </c:pt>
                <c:pt idx="73">
                  <c:v>0.96818970503181</c:v>
                </c:pt>
                <c:pt idx="74">
                  <c:v>0.96818970503181</c:v>
                </c:pt>
                <c:pt idx="75">
                  <c:v>0.96818970503181</c:v>
                </c:pt>
                <c:pt idx="76">
                  <c:v>0.96818970503181</c:v>
                </c:pt>
                <c:pt idx="77">
                  <c:v>0.96818970503181</c:v>
                </c:pt>
                <c:pt idx="78">
                  <c:v>0.96818970503181</c:v>
                </c:pt>
                <c:pt idx="79">
                  <c:v>0.96818970503181</c:v>
                </c:pt>
                <c:pt idx="80">
                  <c:v>0.96818970503181</c:v>
                </c:pt>
                <c:pt idx="81">
                  <c:v>0.96818970503181</c:v>
                </c:pt>
                <c:pt idx="82">
                  <c:v>0.96818970503181</c:v>
                </c:pt>
                <c:pt idx="83">
                  <c:v>0.96818970503181</c:v>
                </c:pt>
                <c:pt idx="84">
                  <c:v>0.96818970503181</c:v>
                </c:pt>
                <c:pt idx="85">
                  <c:v>0.96818970503181</c:v>
                </c:pt>
                <c:pt idx="86">
                  <c:v>0.96818970503181</c:v>
                </c:pt>
                <c:pt idx="87">
                  <c:v>0.96818970503181</c:v>
                </c:pt>
                <c:pt idx="88">
                  <c:v>0.96818970503181</c:v>
                </c:pt>
                <c:pt idx="89">
                  <c:v>0.96818970503181</c:v>
                </c:pt>
                <c:pt idx="90">
                  <c:v>0.96818970503181</c:v>
                </c:pt>
                <c:pt idx="91">
                  <c:v>0.950900603156242</c:v>
                </c:pt>
                <c:pt idx="92">
                  <c:v>0.950900603156242</c:v>
                </c:pt>
                <c:pt idx="93">
                  <c:v>0.950900603156242</c:v>
                </c:pt>
                <c:pt idx="94">
                  <c:v>0.950900603156242</c:v>
                </c:pt>
                <c:pt idx="95">
                  <c:v>0.950900603156242</c:v>
                </c:pt>
                <c:pt idx="96">
                  <c:v>0.950900603156242</c:v>
                </c:pt>
                <c:pt idx="97">
                  <c:v>0.950900603156242</c:v>
                </c:pt>
                <c:pt idx="98">
                  <c:v>0.950900603156242</c:v>
                </c:pt>
                <c:pt idx="99">
                  <c:v>0.950900603156242</c:v>
                </c:pt>
                <c:pt idx="100">
                  <c:v>0.950900603156242</c:v>
                </c:pt>
                <c:pt idx="101">
                  <c:v>0.950900603156242</c:v>
                </c:pt>
                <c:pt idx="102">
                  <c:v>0.950900603156242</c:v>
                </c:pt>
                <c:pt idx="103">
                  <c:v>0.928786635640981</c:v>
                </c:pt>
                <c:pt idx="104">
                  <c:v>0.928786635640981</c:v>
                </c:pt>
                <c:pt idx="105">
                  <c:v>0.928786635640981</c:v>
                </c:pt>
                <c:pt idx="106">
                  <c:v>0.928786635640981</c:v>
                </c:pt>
                <c:pt idx="107">
                  <c:v>0.928786635640981</c:v>
                </c:pt>
                <c:pt idx="108">
                  <c:v>0.928786635640981</c:v>
                </c:pt>
                <c:pt idx="109">
                  <c:v>0.928786635640981</c:v>
                </c:pt>
                <c:pt idx="110">
                  <c:v>0.928786635640981</c:v>
                </c:pt>
                <c:pt idx="111">
                  <c:v>0.928786635640981</c:v>
                </c:pt>
                <c:pt idx="112">
                  <c:v>0.928786635640981</c:v>
                </c:pt>
                <c:pt idx="113">
                  <c:v>0.870737470913419</c:v>
                </c:pt>
                <c:pt idx="114">
                  <c:v>0.870737470913419</c:v>
                </c:pt>
                <c:pt idx="115">
                  <c:v>0.870737470913419</c:v>
                </c:pt>
                <c:pt idx="116">
                  <c:v>0.870737470913419</c:v>
                </c:pt>
                <c:pt idx="117">
                  <c:v>0.870737470913419</c:v>
                </c:pt>
                <c:pt idx="118">
                  <c:v>0.870737470913419</c:v>
                </c:pt>
                <c:pt idx="119">
                  <c:v>0.870737470913419</c:v>
                </c:pt>
                <c:pt idx="120">
                  <c:v>0.870737470913419</c:v>
                </c:pt>
                <c:pt idx="121">
                  <c:v>0.870737470913419</c:v>
                </c:pt>
                <c:pt idx="122">
                  <c:v>0.870737470913419</c:v>
                </c:pt>
                <c:pt idx="123">
                  <c:v>0.870737470913419</c:v>
                </c:pt>
                <c:pt idx="124">
                  <c:v>0.870737470913419</c:v>
                </c:pt>
                <c:pt idx="125">
                  <c:v>0.870737470913419</c:v>
                </c:pt>
                <c:pt idx="126">
                  <c:v>0.870737470913419</c:v>
                </c:pt>
                <c:pt idx="127">
                  <c:v>0.870737470913419</c:v>
                </c:pt>
                <c:pt idx="128">
                  <c:v>0.870737470913419</c:v>
                </c:pt>
                <c:pt idx="129">
                  <c:v>0.870737470913419</c:v>
                </c:pt>
                <c:pt idx="130">
                  <c:v>0.870737470913419</c:v>
                </c:pt>
                <c:pt idx="131">
                  <c:v>0.870737470913419</c:v>
                </c:pt>
                <c:pt idx="132">
                  <c:v>0.870737470913419</c:v>
                </c:pt>
                <c:pt idx="133">
                  <c:v>0.870737470913419</c:v>
                </c:pt>
                <c:pt idx="134">
                  <c:v>0.870737470913419</c:v>
                </c:pt>
                <c:pt idx="135">
                  <c:v>0.870737470913419</c:v>
                </c:pt>
                <c:pt idx="136">
                  <c:v>0.870737470913419</c:v>
                </c:pt>
                <c:pt idx="137">
                  <c:v>0.870737470913419</c:v>
                </c:pt>
                <c:pt idx="138">
                  <c:v>0.870737470913419</c:v>
                </c:pt>
                <c:pt idx="139">
                  <c:v>0.870737470913419</c:v>
                </c:pt>
                <c:pt idx="140">
                  <c:v>0.870737470913419</c:v>
                </c:pt>
                <c:pt idx="141">
                  <c:v>0.8707374709134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WS_Original_all_patients!$A$205</c:f>
              <c:strCache>
                <c:ptCount val="1"/>
                <c:pt idx="0">
                  <c:v>Activate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S_Original_all_patients!$B$205:$B$279</c:f>
              <c:numCache>
                <c:formatCode>General</c:formatCode>
                <c:ptCount val="75"/>
                <c:pt idx="0">
                  <c:v>0</c:v>
                </c:pt>
                <c:pt idx="1">
                  <c:v>0.711841205</c:v>
                </c:pt>
                <c:pt idx="2">
                  <c:v>1.00752909</c:v>
                </c:pt>
                <c:pt idx="3">
                  <c:v>1.00752909</c:v>
                </c:pt>
                <c:pt idx="4">
                  <c:v>1.221081451</c:v>
                </c:pt>
                <c:pt idx="5">
                  <c:v>1.221081451</c:v>
                </c:pt>
                <c:pt idx="6">
                  <c:v>1.352498289</c:v>
                </c:pt>
                <c:pt idx="7">
                  <c:v>1.374401095</c:v>
                </c:pt>
                <c:pt idx="8">
                  <c:v>1.374401095</c:v>
                </c:pt>
                <c:pt idx="9">
                  <c:v>1.434633812</c:v>
                </c:pt>
                <c:pt idx="10">
                  <c:v>1.94661191</c:v>
                </c:pt>
                <c:pt idx="11">
                  <c:v>2.05065024</c:v>
                </c:pt>
                <c:pt idx="12">
                  <c:v>2.05065024</c:v>
                </c:pt>
                <c:pt idx="13">
                  <c:v>2.0862423</c:v>
                </c:pt>
                <c:pt idx="14">
                  <c:v>2.0862423</c:v>
                </c:pt>
                <c:pt idx="15">
                  <c:v>2.132785763</c:v>
                </c:pt>
                <c:pt idx="16">
                  <c:v>2.1726</c:v>
                </c:pt>
                <c:pt idx="17">
                  <c:v>2.7096</c:v>
                </c:pt>
                <c:pt idx="18">
                  <c:v>2.806297057</c:v>
                </c:pt>
                <c:pt idx="19">
                  <c:v>2.858316222</c:v>
                </c:pt>
                <c:pt idx="20">
                  <c:v>2.945927447</c:v>
                </c:pt>
                <c:pt idx="21">
                  <c:v>3.252566735</c:v>
                </c:pt>
                <c:pt idx="22">
                  <c:v>3.271731691</c:v>
                </c:pt>
                <c:pt idx="23">
                  <c:v>3.271731691</c:v>
                </c:pt>
                <c:pt idx="24">
                  <c:v>4.405201916</c:v>
                </c:pt>
                <c:pt idx="25">
                  <c:v>4.66255989</c:v>
                </c:pt>
                <c:pt idx="26">
                  <c:v>4.668035592</c:v>
                </c:pt>
                <c:pt idx="27">
                  <c:v>4.845995893</c:v>
                </c:pt>
                <c:pt idx="28">
                  <c:v>4.944558522</c:v>
                </c:pt>
                <c:pt idx="29">
                  <c:v>4.947296372</c:v>
                </c:pt>
                <c:pt idx="30">
                  <c:v>5.1508</c:v>
                </c:pt>
                <c:pt idx="31">
                  <c:v>5.28678987</c:v>
                </c:pt>
                <c:pt idx="32">
                  <c:v>5.3562</c:v>
                </c:pt>
                <c:pt idx="33">
                  <c:v>5.574264203</c:v>
                </c:pt>
                <c:pt idx="34">
                  <c:v>5.779603012</c:v>
                </c:pt>
                <c:pt idx="35">
                  <c:v>5.804243669</c:v>
                </c:pt>
                <c:pt idx="36">
                  <c:v>5.859000684</c:v>
                </c:pt>
                <c:pt idx="37">
                  <c:v>5.867214237</c:v>
                </c:pt>
                <c:pt idx="38">
                  <c:v>5.867214237</c:v>
                </c:pt>
                <c:pt idx="39">
                  <c:v>6.171115674</c:v>
                </c:pt>
                <c:pt idx="40">
                  <c:v>6.19301848</c:v>
                </c:pt>
                <c:pt idx="41">
                  <c:v>6.19301848</c:v>
                </c:pt>
                <c:pt idx="42">
                  <c:v>6.313483915</c:v>
                </c:pt>
                <c:pt idx="43">
                  <c:v>6.343600274</c:v>
                </c:pt>
                <c:pt idx="44">
                  <c:v>6.527036277</c:v>
                </c:pt>
                <c:pt idx="45">
                  <c:v>7.088295688</c:v>
                </c:pt>
                <c:pt idx="46">
                  <c:v>7.296372348</c:v>
                </c:pt>
                <c:pt idx="47">
                  <c:v>7.378507871</c:v>
                </c:pt>
                <c:pt idx="48">
                  <c:v>7.4770705</c:v>
                </c:pt>
                <c:pt idx="49">
                  <c:v>7.674195756</c:v>
                </c:pt>
                <c:pt idx="50">
                  <c:v>7.772758385</c:v>
                </c:pt>
                <c:pt idx="51">
                  <c:v>7.772758385</c:v>
                </c:pt>
                <c:pt idx="52">
                  <c:v>7.857631759</c:v>
                </c:pt>
                <c:pt idx="53">
                  <c:v>7.991786448</c:v>
                </c:pt>
                <c:pt idx="54">
                  <c:v>8.167008898</c:v>
                </c:pt>
                <c:pt idx="55">
                  <c:v>8.298425736</c:v>
                </c:pt>
                <c:pt idx="56">
                  <c:v>8.791238877</c:v>
                </c:pt>
                <c:pt idx="57">
                  <c:v>8.802190281</c:v>
                </c:pt>
                <c:pt idx="58">
                  <c:v>9.097878166</c:v>
                </c:pt>
                <c:pt idx="59">
                  <c:v>9.407255305</c:v>
                </c:pt>
                <c:pt idx="60">
                  <c:v>9.711156742</c:v>
                </c:pt>
                <c:pt idx="61">
                  <c:v>9.894592745</c:v>
                </c:pt>
                <c:pt idx="62">
                  <c:v>9.916495551</c:v>
                </c:pt>
                <c:pt idx="63">
                  <c:v>10.23134839</c:v>
                </c:pt>
                <c:pt idx="64">
                  <c:v>10.35181383</c:v>
                </c:pt>
                <c:pt idx="65">
                  <c:v>10.81724846</c:v>
                </c:pt>
                <c:pt idx="66">
                  <c:v>10.81724846</c:v>
                </c:pt>
                <c:pt idx="67">
                  <c:v>11.73990418</c:v>
                </c:pt>
                <c:pt idx="68">
                  <c:v>12.14510609</c:v>
                </c:pt>
                <c:pt idx="69">
                  <c:v>12.76386037</c:v>
                </c:pt>
                <c:pt idx="70">
                  <c:v>12.99657769</c:v>
                </c:pt>
                <c:pt idx="71">
                  <c:v>13.74948665</c:v>
                </c:pt>
                <c:pt idx="72">
                  <c:v>13.86447639</c:v>
                </c:pt>
                <c:pt idx="73">
                  <c:v>14.88569473</c:v>
                </c:pt>
                <c:pt idx="74">
                  <c:v>15.35112936</c:v>
                </c:pt>
              </c:numCache>
            </c:numRef>
          </c:xVal>
          <c:yVal>
            <c:numRef>
              <c:f>WS_Original_all_patients!$C$205:$C$279</c:f>
              <c:numCache>
                <c:formatCode>General</c:formatCode>
                <c:ptCount val="7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84375</c:v>
                </c:pt>
                <c:pt idx="4">
                  <c:v>0.984375</c:v>
                </c:pt>
                <c:pt idx="5">
                  <c:v>0.96875</c:v>
                </c:pt>
                <c:pt idx="6">
                  <c:v>0.96875</c:v>
                </c:pt>
                <c:pt idx="7">
                  <c:v>0.96875</c:v>
                </c:pt>
                <c:pt idx="8">
                  <c:v>0.952868852459016</c:v>
                </c:pt>
                <c:pt idx="9">
                  <c:v>0.952868852459016</c:v>
                </c:pt>
                <c:pt idx="10">
                  <c:v>0.952868852459016</c:v>
                </c:pt>
                <c:pt idx="11">
                  <c:v>0.952868852459016</c:v>
                </c:pt>
                <c:pt idx="12">
                  <c:v>0.936440079140758</c:v>
                </c:pt>
                <c:pt idx="13">
                  <c:v>0.936440079140758</c:v>
                </c:pt>
                <c:pt idx="14">
                  <c:v>0.920011305822499</c:v>
                </c:pt>
                <c:pt idx="15">
                  <c:v>0.920011305822499</c:v>
                </c:pt>
                <c:pt idx="16">
                  <c:v>0.920011305822499</c:v>
                </c:pt>
                <c:pt idx="17">
                  <c:v>0.920011305822499</c:v>
                </c:pt>
                <c:pt idx="18">
                  <c:v>0.920011305822499</c:v>
                </c:pt>
                <c:pt idx="19">
                  <c:v>0.920011305822499</c:v>
                </c:pt>
                <c:pt idx="20">
                  <c:v>0.920011305822499</c:v>
                </c:pt>
                <c:pt idx="21">
                  <c:v>0.920011305822499</c:v>
                </c:pt>
                <c:pt idx="22">
                  <c:v>0.920011305822499</c:v>
                </c:pt>
                <c:pt idx="23">
                  <c:v>0.901235564887346</c:v>
                </c:pt>
                <c:pt idx="24">
                  <c:v>0.901235564887346</c:v>
                </c:pt>
                <c:pt idx="25">
                  <c:v>0.901235564887346</c:v>
                </c:pt>
                <c:pt idx="26">
                  <c:v>0.901235564887346</c:v>
                </c:pt>
                <c:pt idx="27">
                  <c:v>0.901235564887346</c:v>
                </c:pt>
                <c:pt idx="28">
                  <c:v>0.901235564887346</c:v>
                </c:pt>
                <c:pt idx="29">
                  <c:v>0.901235564887346</c:v>
                </c:pt>
                <c:pt idx="30">
                  <c:v>0.901235564887346</c:v>
                </c:pt>
                <c:pt idx="31">
                  <c:v>0.901235564887346</c:v>
                </c:pt>
                <c:pt idx="32">
                  <c:v>0.901235564887346</c:v>
                </c:pt>
                <c:pt idx="33">
                  <c:v>0.901235564887346</c:v>
                </c:pt>
                <c:pt idx="34">
                  <c:v>0.901235564887346</c:v>
                </c:pt>
                <c:pt idx="35">
                  <c:v>0.901235564887346</c:v>
                </c:pt>
                <c:pt idx="36">
                  <c:v>0.901235564887346</c:v>
                </c:pt>
                <c:pt idx="37">
                  <c:v>0.901235564887346</c:v>
                </c:pt>
                <c:pt idx="38">
                  <c:v>0.875485977319136</c:v>
                </c:pt>
                <c:pt idx="39">
                  <c:v>0.875485977319136</c:v>
                </c:pt>
                <c:pt idx="40">
                  <c:v>0.875485977319136</c:v>
                </c:pt>
                <c:pt idx="41">
                  <c:v>0.848956099218556</c:v>
                </c:pt>
                <c:pt idx="42">
                  <c:v>0.848956099218556</c:v>
                </c:pt>
                <c:pt idx="43">
                  <c:v>0.848956099218556</c:v>
                </c:pt>
                <c:pt idx="44">
                  <c:v>0.848956099218556</c:v>
                </c:pt>
                <c:pt idx="45">
                  <c:v>0.848956099218556</c:v>
                </c:pt>
                <c:pt idx="46">
                  <c:v>0.848956099218556</c:v>
                </c:pt>
                <c:pt idx="47">
                  <c:v>0.848956099218556</c:v>
                </c:pt>
                <c:pt idx="48">
                  <c:v>0.848956099218556</c:v>
                </c:pt>
                <c:pt idx="49">
                  <c:v>0.848956099218556</c:v>
                </c:pt>
                <c:pt idx="50">
                  <c:v>0.848956099218556</c:v>
                </c:pt>
                <c:pt idx="51">
                  <c:v>0.813582928417783</c:v>
                </c:pt>
                <c:pt idx="52">
                  <c:v>0.813582928417783</c:v>
                </c:pt>
                <c:pt idx="53">
                  <c:v>0.813582928417783</c:v>
                </c:pt>
                <c:pt idx="54">
                  <c:v>0.813582928417783</c:v>
                </c:pt>
                <c:pt idx="55">
                  <c:v>0.813582928417783</c:v>
                </c:pt>
                <c:pt idx="56">
                  <c:v>0.813582928417783</c:v>
                </c:pt>
                <c:pt idx="57">
                  <c:v>0.813582928417783</c:v>
                </c:pt>
                <c:pt idx="58">
                  <c:v>0.813582928417783</c:v>
                </c:pt>
                <c:pt idx="59">
                  <c:v>0.813582928417783</c:v>
                </c:pt>
                <c:pt idx="60">
                  <c:v>0.813582928417783</c:v>
                </c:pt>
                <c:pt idx="61">
                  <c:v>0.813582928417783</c:v>
                </c:pt>
                <c:pt idx="62">
                  <c:v>0.813582928417783</c:v>
                </c:pt>
                <c:pt idx="63">
                  <c:v>0.813582928417783</c:v>
                </c:pt>
                <c:pt idx="64">
                  <c:v>0.813582928417783</c:v>
                </c:pt>
                <c:pt idx="65">
                  <c:v>0.813582928417783</c:v>
                </c:pt>
                <c:pt idx="66">
                  <c:v>0.723184825260251</c:v>
                </c:pt>
                <c:pt idx="67">
                  <c:v>0.723184825260251</c:v>
                </c:pt>
                <c:pt idx="68">
                  <c:v>0.723184825260251</c:v>
                </c:pt>
                <c:pt idx="69">
                  <c:v>0.723184825260251</c:v>
                </c:pt>
                <c:pt idx="70">
                  <c:v>0.723184825260251</c:v>
                </c:pt>
                <c:pt idx="71">
                  <c:v>0.723184825260251</c:v>
                </c:pt>
                <c:pt idx="72">
                  <c:v>0.723184825260251</c:v>
                </c:pt>
                <c:pt idx="73">
                  <c:v>0.723184825260251</c:v>
                </c:pt>
                <c:pt idx="74">
                  <c:v>0.7231848252602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WS_Original_all_patients!$A$280</c:f>
              <c:strCache>
                <c:ptCount val="1"/>
                <c:pt idx="0">
                  <c:v>Quiescen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S_Original_all_patients!$B$280:$B$381</c:f>
              <c:numCache>
                <c:formatCode>General</c:formatCode>
                <c:ptCount val="102"/>
                <c:pt idx="0">
                  <c:v>0</c:v>
                </c:pt>
                <c:pt idx="1">
                  <c:v>0.97467488</c:v>
                </c:pt>
                <c:pt idx="2">
                  <c:v>1.716632444</c:v>
                </c:pt>
                <c:pt idx="3">
                  <c:v>1.716632444</c:v>
                </c:pt>
                <c:pt idx="4">
                  <c:v>1.968514716</c:v>
                </c:pt>
                <c:pt idx="5">
                  <c:v>1.968514716</c:v>
                </c:pt>
                <c:pt idx="6">
                  <c:v>3.241615332</c:v>
                </c:pt>
                <c:pt idx="7">
                  <c:v>3.783709788</c:v>
                </c:pt>
                <c:pt idx="8">
                  <c:v>4.177960301</c:v>
                </c:pt>
                <c:pt idx="9">
                  <c:v>4.177960301</c:v>
                </c:pt>
                <c:pt idx="10">
                  <c:v>4.7315</c:v>
                </c:pt>
                <c:pt idx="11">
                  <c:v>4.971937029</c:v>
                </c:pt>
                <c:pt idx="12">
                  <c:v>5.11430527</c:v>
                </c:pt>
                <c:pt idx="13">
                  <c:v>5.185489391</c:v>
                </c:pt>
                <c:pt idx="14">
                  <c:v>5.232032854</c:v>
                </c:pt>
                <c:pt idx="15">
                  <c:v>5.303216975</c:v>
                </c:pt>
                <c:pt idx="16">
                  <c:v>5.316906229</c:v>
                </c:pt>
                <c:pt idx="17">
                  <c:v>5.325119781</c:v>
                </c:pt>
                <c:pt idx="18">
                  <c:v>5.352498289</c:v>
                </c:pt>
                <c:pt idx="19">
                  <c:v>5.486652977</c:v>
                </c:pt>
                <c:pt idx="20">
                  <c:v>5.555099247</c:v>
                </c:pt>
                <c:pt idx="21">
                  <c:v>5.577002053</c:v>
                </c:pt>
                <c:pt idx="22">
                  <c:v>5.708418891</c:v>
                </c:pt>
                <c:pt idx="23">
                  <c:v>5.754962355</c:v>
                </c:pt>
                <c:pt idx="24">
                  <c:v>5.924709103</c:v>
                </c:pt>
                <c:pt idx="25">
                  <c:v>6.045174538</c:v>
                </c:pt>
                <c:pt idx="26">
                  <c:v>6.171115674</c:v>
                </c:pt>
                <c:pt idx="27">
                  <c:v>6.214921287</c:v>
                </c:pt>
                <c:pt idx="28">
                  <c:v>6.239561944</c:v>
                </c:pt>
                <c:pt idx="29">
                  <c:v>6.245037645</c:v>
                </c:pt>
                <c:pt idx="30">
                  <c:v>6.64476386</c:v>
                </c:pt>
                <c:pt idx="31">
                  <c:v>6.754277892</c:v>
                </c:pt>
                <c:pt idx="32">
                  <c:v>6.803559206</c:v>
                </c:pt>
                <c:pt idx="33">
                  <c:v>6.874743326</c:v>
                </c:pt>
                <c:pt idx="34">
                  <c:v>6.970568104</c:v>
                </c:pt>
                <c:pt idx="35">
                  <c:v>6.995208761</c:v>
                </c:pt>
                <c:pt idx="36">
                  <c:v>6.997946612</c:v>
                </c:pt>
                <c:pt idx="37">
                  <c:v>7.011635866</c:v>
                </c:pt>
                <c:pt idx="38">
                  <c:v>7.022587269</c:v>
                </c:pt>
                <c:pt idx="39">
                  <c:v>7.093771389</c:v>
                </c:pt>
                <c:pt idx="40">
                  <c:v>7.225188227</c:v>
                </c:pt>
                <c:pt idx="41">
                  <c:v>7.34017796</c:v>
                </c:pt>
                <c:pt idx="42">
                  <c:v>7.40862423</c:v>
                </c:pt>
                <c:pt idx="43">
                  <c:v>7.449691992</c:v>
                </c:pt>
                <c:pt idx="44">
                  <c:v>7.449691992</c:v>
                </c:pt>
                <c:pt idx="45">
                  <c:v>7.567419576</c:v>
                </c:pt>
                <c:pt idx="46">
                  <c:v>7.570157426</c:v>
                </c:pt>
                <c:pt idx="47">
                  <c:v>7.693360712</c:v>
                </c:pt>
                <c:pt idx="48">
                  <c:v>7.748117728</c:v>
                </c:pt>
                <c:pt idx="49">
                  <c:v>7.865845311</c:v>
                </c:pt>
                <c:pt idx="50">
                  <c:v>7.874058864</c:v>
                </c:pt>
                <c:pt idx="51">
                  <c:v>7.9288</c:v>
                </c:pt>
                <c:pt idx="52">
                  <c:v>8.093086927</c:v>
                </c:pt>
                <c:pt idx="53">
                  <c:v>8.213552361</c:v>
                </c:pt>
                <c:pt idx="54">
                  <c:v>8.232717317</c:v>
                </c:pt>
                <c:pt idx="55">
                  <c:v>8.240930869</c:v>
                </c:pt>
                <c:pt idx="56">
                  <c:v>8.366872005</c:v>
                </c:pt>
                <c:pt idx="57">
                  <c:v>8.394250513</c:v>
                </c:pt>
                <c:pt idx="58">
                  <c:v>8.394250513</c:v>
                </c:pt>
                <c:pt idx="59">
                  <c:v>8.4658</c:v>
                </c:pt>
                <c:pt idx="60">
                  <c:v>8.594113621</c:v>
                </c:pt>
                <c:pt idx="61">
                  <c:v>8.648870637</c:v>
                </c:pt>
                <c:pt idx="62">
                  <c:v>8.739219713</c:v>
                </c:pt>
                <c:pt idx="63">
                  <c:v>8.772073922</c:v>
                </c:pt>
                <c:pt idx="64">
                  <c:v>8.813141684</c:v>
                </c:pt>
                <c:pt idx="65">
                  <c:v>8.963723477</c:v>
                </c:pt>
                <c:pt idx="66">
                  <c:v>9.103353867</c:v>
                </c:pt>
                <c:pt idx="67">
                  <c:v>9.193702943</c:v>
                </c:pt>
                <c:pt idx="68">
                  <c:v>9.330595483</c:v>
                </c:pt>
                <c:pt idx="69">
                  <c:v>9.338809035</c:v>
                </c:pt>
                <c:pt idx="70">
                  <c:v>9.338809035</c:v>
                </c:pt>
                <c:pt idx="71">
                  <c:v>9.464750171</c:v>
                </c:pt>
                <c:pt idx="72">
                  <c:v>9.464750171</c:v>
                </c:pt>
                <c:pt idx="73">
                  <c:v>9.67008898</c:v>
                </c:pt>
                <c:pt idx="74">
                  <c:v>9.831622177</c:v>
                </c:pt>
                <c:pt idx="75">
                  <c:v>10.0971937</c:v>
                </c:pt>
                <c:pt idx="76">
                  <c:v>10.13826146</c:v>
                </c:pt>
                <c:pt idx="77">
                  <c:v>10.29431896</c:v>
                </c:pt>
                <c:pt idx="78">
                  <c:v>10.37645448</c:v>
                </c:pt>
                <c:pt idx="79">
                  <c:v>10.45859001</c:v>
                </c:pt>
                <c:pt idx="80">
                  <c:v>10.76796715</c:v>
                </c:pt>
                <c:pt idx="81">
                  <c:v>10.90759754</c:v>
                </c:pt>
                <c:pt idx="82">
                  <c:v>11.01711157</c:v>
                </c:pt>
                <c:pt idx="83">
                  <c:v>11.08281999</c:v>
                </c:pt>
                <c:pt idx="84">
                  <c:v>11.15674196</c:v>
                </c:pt>
                <c:pt idx="85">
                  <c:v>11.31827515</c:v>
                </c:pt>
                <c:pt idx="86">
                  <c:v>11.36481862</c:v>
                </c:pt>
                <c:pt idx="87">
                  <c:v>11.65229295</c:v>
                </c:pt>
                <c:pt idx="88">
                  <c:v>11.8329911</c:v>
                </c:pt>
                <c:pt idx="89">
                  <c:v>11.86036961</c:v>
                </c:pt>
                <c:pt idx="90">
                  <c:v>12.07392197</c:v>
                </c:pt>
                <c:pt idx="91">
                  <c:v>13.17453799</c:v>
                </c:pt>
                <c:pt idx="92">
                  <c:v>14.12183436</c:v>
                </c:pt>
                <c:pt idx="93">
                  <c:v>14.26146475</c:v>
                </c:pt>
                <c:pt idx="94">
                  <c:v>15.32922656</c:v>
                </c:pt>
                <c:pt idx="95">
                  <c:v>16.59137577</c:v>
                </c:pt>
                <c:pt idx="96">
                  <c:v>16.87063655</c:v>
                </c:pt>
                <c:pt idx="97">
                  <c:v>17.15263518</c:v>
                </c:pt>
                <c:pt idx="98">
                  <c:v>17.24024641</c:v>
                </c:pt>
                <c:pt idx="99">
                  <c:v>17.42094456</c:v>
                </c:pt>
                <c:pt idx="100">
                  <c:v>17.5742642</c:v>
                </c:pt>
                <c:pt idx="101">
                  <c:v>17.65913758</c:v>
                </c:pt>
              </c:numCache>
            </c:numRef>
          </c:xVal>
          <c:yVal>
            <c:numRef>
              <c:f>WS_Original_all_patients!$C$280:$C$381</c:f>
              <c:numCache>
                <c:formatCode>General</c:formatCode>
                <c:ptCount val="10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89473684210526</c:v>
                </c:pt>
                <c:pt idx="4">
                  <c:v>0.989473684210526</c:v>
                </c:pt>
                <c:pt idx="5">
                  <c:v>0.978947368421053</c:v>
                </c:pt>
                <c:pt idx="6">
                  <c:v>0.978947368421053</c:v>
                </c:pt>
                <c:pt idx="7">
                  <c:v>0.978947368421053</c:v>
                </c:pt>
                <c:pt idx="8">
                  <c:v>0.978947368421053</c:v>
                </c:pt>
                <c:pt idx="9">
                  <c:v>0.96818970503181</c:v>
                </c:pt>
                <c:pt idx="10">
                  <c:v>0.96818970503181</c:v>
                </c:pt>
                <c:pt idx="11">
                  <c:v>0.96818970503181</c:v>
                </c:pt>
                <c:pt idx="12">
                  <c:v>0.96818970503181</c:v>
                </c:pt>
                <c:pt idx="13">
                  <c:v>0.96818970503181</c:v>
                </c:pt>
                <c:pt idx="14">
                  <c:v>0.96818970503181</c:v>
                </c:pt>
                <c:pt idx="15">
                  <c:v>0.96818970503181</c:v>
                </c:pt>
                <c:pt idx="16">
                  <c:v>0.96818970503181</c:v>
                </c:pt>
                <c:pt idx="17">
                  <c:v>0.96818970503181</c:v>
                </c:pt>
                <c:pt idx="18">
                  <c:v>0.96818970503181</c:v>
                </c:pt>
                <c:pt idx="19">
                  <c:v>0.96818970503181</c:v>
                </c:pt>
                <c:pt idx="20">
                  <c:v>0.96818970503181</c:v>
                </c:pt>
                <c:pt idx="21">
                  <c:v>0.96818970503181</c:v>
                </c:pt>
                <c:pt idx="22">
                  <c:v>0.96818970503181</c:v>
                </c:pt>
                <c:pt idx="23">
                  <c:v>0.96818970503181</c:v>
                </c:pt>
                <c:pt idx="24">
                  <c:v>0.96818970503181</c:v>
                </c:pt>
                <c:pt idx="25">
                  <c:v>0.96818970503181</c:v>
                </c:pt>
                <c:pt idx="26">
                  <c:v>0.96818970503181</c:v>
                </c:pt>
                <c:pt idx="27">
                  <c:v>0.96818970503181</c:v>
                </c:pt>
                <c:pt idx="28">
                  <c:v>0.96818970503181</c:v>
                </c:pt>
                <c:pt idx="29">
                  <c:v>0.96818970503181</c:v>
                </c:pt>
                <c:pt idx="30">
                  <c:v>0.96818970503181</c:v>
                </c:pt>
                <c:pt idx="31">
                  <c:v>0.96818970503181</c:v>
                </c:pt>
                <c:pt idx="32">
                  <c:v>0.96818970503181</c:v>
                </c:pt>
                <c:pt idx="33">
                  <c:v>0.96818970503181</c:v>
                </c:pt>
                <c:pt idx="34">
                  <c:v>0.96818970503181</c:v>
                </c:pt>
                <c:pt idx="35">
                  <c:v>0.96818970503181</c:v>
                </c:pt>
                <c:pt idx="36">
                  <c:v>0.96818970503181</c:v>
                </c:pt>
                <c:pt idx="37">
                  <c:v>0.96818970503181</c:v>
                </c:pt>
                <c:pt idx="38">
                  <c:v>0.96818970503181</c:v>
                </c:pt>
                <c:pt idx="39">
                  <c:v>0.96818970503181</c:v>
                </c:pt>
                <c:pt idx="40">
                  <c:v>0.96818970503181</c:v>
                </c:pt>
                <c:pt idx="41">
                  <c:v>0.96818970503181</c:v>
                </c:pt>
                <c:pt idx="42">
                  <c:v>0.96818970503181</c:v>
                </c:pt>
                <c:pt idx="43">
                  <c:v>0.96818970503181</c:v>
                </c:pt>
                <c:pt idx="44">
                  <c:v>0.950900603156242</c:v>
                </c:pt>
                <c:pt idx="45">
                  <c:v>0.950900603156242</c:v>
                </c:pt>
                <c:pt idx="46">
                  <c:v>0.950900603156242</c:v>
                </c:pt>
                <c:pt idx="47">
                  <c:v>0.950900603156242</c:v>
                </c:pt>
                <c:pt idx="48">
                  <c:v>0.950900603156242</c:v>
                </c:pt>
                <c:pt idx="49">
                  <c:v>0.950900603156242</c:v>
                </c:pt>
                <c:pt idx="50">
                  <c:v>0.950900603156242</c:v>
                </c:pt>
                <c:pt idx="51">
                  <c:v>0.950900603156242</c:v>
                </c:pt>
                <c:pt idx="52">
                  <c:v>0.950900603156242</c:v>
                </c:pt>
                <c:pt idx="53">
                  <c:v>0.950900603156242</c:v>
                </c:pt>
                <c:pt idx="54">
                  <c:v>0.950900603156242</c:v>
                </c:pt>
                <c:pt idx="55">
                  <c:v>0.950900603156242</c:v>
                </c:pt>
                <c:pt idx="56">
                  <c:v>0.950900603156242</c:v>
                </c:pt>
                <c:pt idx="57">
                  <c:v>0.950900603156242</c:v>
                </c:pt>
                <c:pt idx="58">
                  <c:v>0.928786635640981</c:v>
                </c:pt>
                <c:pt idx="59">
                  <c:v>0.928786635640981</c:v>
                </c:pt>
                <c:pt idx="60">
                  <c:v>0.928786635640981</c:v>
                </c:pt>
                <c:pt idx="61">
                  <c:v>0.928786635640981</c:v>
                </c:pt>
                <c:pt idx="62">
                  <c:v>0.928786635640981</c:v>
                </c:pt>
                <c:pt idx="63">
                  <c:v>0.928786635640981</c:v>
                </c:pt>
                <c:pt idx="64">
                  <c:v>0.928786635640981</c:v>
                </c:pt>
                <c:pt idx="65">
                  <c:v>0.928786635640981</c:v>
                </c:pt>
                <c:pt idx="66">
                  <c:v>0.928786635640981</c:v>
                </c:pt>
                <c:pt idx="67">
                  <c:v>0.928786635640981</c:v>
                </c:pt>
                <c:pt idx="68">
                  <c:v>0.928786635640981</c:v>
                </c:pt>
                <c:pt idx="69">
                  <c:v>0.928786635640981</c:v>
                </c:pt>
                <c:pt idx="70">
                  <c:v>0.8997620532772</c:v>
                </c:pt>
                <c:pt idx="71">
                  <c:v>0.8997620532772</c:v>
                </c:pt>
                <c:pt idx="72">
                  <c:v>0.870737470913419</c:v>
                </c:pt>
                <c:pt idx="73">
                  <c:v>0.870737470913419</c:v>
                </c:pt>
                <c:pt idx="74">
                  <c:v>0.870737470913419</c:v>
                </c:pt>
                <c:pt idx="75">
                  <c:v>0.870737470913419</c:v>
                </c:pt>
                <c:pt idx="76">
                  <c:v>0.870737470913419</c:v>
                </c:pt>
                <c:pt idx="77">
                  <c:v>0.870737470913419</c:v>
                </c:pt>
                <c:pt idx="78">
                  <c:v>0.870737470913419</c:v>
                </c:pt>
                <c:pt idx="79">
                  <c:v>0.870737470913419</c:v>
                </c:pt>
                <c:pt idx="80">
                  <c:v>0.870737470913419</c:v>
                </c:pt>
                <c:pt idx="81">
                  <c:v>0.870737470913419</c:v>
                </c:pt>
                <c:pt idx="82">
                  <c:v>0.870737470913419</c:v>
                </c:pt>
                <c:pt idx="83">
                  <c:v>0.870737470913419</c:v>
                </c:pt>
                <c:pt idx="84">
                  <c:v>0.870737470913419</c:v>
                </c:pt>
                <c:pt idx="85">
                  <c:v>0.870737470913419</c:v>
                </c:pt>
                <c:pt idx="86">
                  <c:v>0.870737470913419</c:v>
                </c:pt>
                <c:pt idx="87">
                  <c:v>0.870737470913419</c:v>
                </c:pt>
                <c:pt idx="88">
                  <c:v>0.870737470913419</c:v>
                </c:pt>
                <c:pt idx="89">
                  <c:v>0.870737470913419</c:v>
                </c:pt>
                <c:pt idx="90">
                  <c:v>0.870737470913419</c:v>
                </c:pt>
                <c:pt idx="91">
                  <c:v>0.870737470913419</c:v>
                </c:pt>
                <c:pt idx="92">
                  <c:v>0.870737470913419</c:v>
                </c:pt>
                <c:pt idx="93">
                  <c:v>0.870737470913419</c:v>
                </c:pt>
                <c:pt idx="94">
                  <c:v>0.870737470913419</c:v>
                </c:pt>
                <c:pt idx="95">
                  <c:v>0.870737470913419</c:v>
                </c:pt>
                <c:pt idx="96">
                  <c:v>0.870737470913419</c:v>
                </c:pt>
                <c:pt idx="97">
                  <c:v>0.870737470913419</c:v>
                </c:pt>
                <c:pt idx="98">
                  <c:v>0.870737470913419</c:v>
                </c:pt>
                <c:pt idx="99">
                  <c:v>0.870737470913419</c:v>
                </c:pt>
                <c:pt idx="100">
                  <c:v>0.870737470913419</c:v>
                </c:pt>
                <c:pt idx="101">
                  <c:v>0.870737470913419</c:v>
                </c:pt>
              </c:numCache>
            </c:numRef>
          </c:yVal>
          <c:smooth val="0"/>
        </c:ser>
        <c:axId val="60072990"/>
        <c:axId val="30576138"/>
      </c:scatterChart>
      <c:valAx>
        <c:axId val="60072990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lokr_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576138"/>
        <c:crossesAt val="0"/>
        <c:crossBetween val="midCat"/>
      </c:valAx>
      <c:valAx>
        <c:axId val="3057613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072990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76501262934898"/>
          <c:y val="0.3789057675682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3904505825796"/>
          <c:y val="0.144621464740027"/>
          <c:w val="0.688258779434531"/>
          <c:h val="0.741385698406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Hypoxia_Original_All_patients!$D$205</c:f>
              <c:strCache>
                <c:ptCount val="1"/>
                <c:pt idx="0">
                  <c:v>Censore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ypoxia_Original_All_patients!$E$205:$E$345</c:f>
              <c:numCache>
                <c:formatCode>General</c:formatCode>
                <c:ptCount val="141"/>
                <c:pt idx="0">
                  <c:v>0.711841205</c:v>
                </c:pt>
                <c:pt idx="1">
                  <c:v>0.97467488</c:v>
                </c:pt>
                <c:pt idx="2">
                  <c:v>1.352498289</c:v>
                </c:pt>
                <c:pt idx="3">
                  <c:v>1.434633812</c:v>
                </c:pt>
                <c:pt idx="4">
                  <c:v>1.94661191</c:v>
                </c:pt>
                <c:pt idx="5">
                  <c:v>2.132785763</c:v>
                </c:pt>
                <c:pt idx="6">
                  <c:v>2.1726</c:v>
                </c:pt>
                <c:pt idx="7">
                  <c:v>2.806297057</c:v>
                </c:pt>
                <c:pt idx="8">
                  <c:v>2.858316222</c:v>
                </c:pt>
                <c:pt idx="9">
                  <c:v>2.945927447</c:v>
                </c:pt>
                <c:pt idx="10">
                  <c:v>3.241615332</c:v>
                </c:pt>
                <c:pt idx="11">
                  <c:v>3.252566735</c:v>
                </c:pt>
                <c:pt idx="12">
                  <c:v>3.783709788</c:v>
                </c:pt>
                <c:pt idx="13">
                  <c:v>4.405201916</c:v>
                </c:pt>
                <c:pt idx="14">
                  <c:v>4.66255989</c:v>
                </c:pt>
                <c:pt idx="15">
                  <c:v>4.845995893</c:v>
                </c:pt>
                <c:pt idx="16">
                  <c:v>4.944558522</c:v>
                </c:pt>
                <c:pt idx="17">
                  <c:v>4.947296372</c:v>
                </c:pt>
                <c:pt idx="18">
                  <c:v>5.28678987</c:v>
                </c:pt>
                <c:pt idx="19">
                  <c:v>5.303216975</c:v>
                </c:pt>
                <c:pt idx="20">
                  <c:v>5.316906229</c:v>
                </c:pt>
                <c:pt idx="21">
                  <c:v>5.352498289</c:v>
                </c:pt>
                <c:pt idx="22">
                  <c:v>5.754962355</c:v>
                </c:pt>
                <c:pt idx="23">
                  <c:v>5.779603012</c:v>
                </c:pt>
                <c:pt idx="24">
                  <c:v>6.214921287</c:v>
                </c:pt>
                <c:pt idx="25">
                  <c:v>6.343600274</c:v>
                </c:pt>
                <c:pt idx="26">
                  <c:v>6.527036277</c:v>
                </c:pt>
                <c:pt idx="27">
                  <c:v>6.874743326</c:v>
                </c:pt>
                <c:pt idx="28">
                  <c:v>6.970568104</c:v>
                </c:pt>
                <c:pt idx="29">
                  <c:v>6.995208761</c:v>
                </c:pt>
                <c:pt idx="30">
                  <c:v>6.997946612</c:v>
                </c:pt>
                <c:pt idx="31">
                  <c:v>7.088295688</c:v>
                </c:pt>
                <c:pt idx="32">
                  <c:v>7.093771389</c:v>
                </c:pt>
                <c:pt idx="33">
                  <c:v>7.296372348</c:v>
                </c:pt>
                <c:pt idx="34">
                  <c:v>7.378507871</c:v>
                </c:pt>
                <c:pt idx="35">
                  <c:v>7.40862423</c:v>
                </c:pt>
                <c:pt idx="36">
                  <c:v>7.4770705</c:v>
                </c:pt>
                <c:pt idx="37">
                  <c:v>7.674195756</c:v>
                </c:pt>
                <c:pt idx="38">
                  <c:v>7.857631759</c:v>
                </c:pt>
                <c:pt idx="39">
                  <c:v>7.9288</c:v>
                </c:pt>
                <c:pt idx="40">
                  <c:v>7.991786448</c:v>
                </c:pt>
                <c:pt idx="41">
                  <c:v>8.298425736</c:v>
                </c:pt>
                <c:pt idx="42">
                  <c:v>8.772073922</c:v>
                </c:pt>
                <c:pt idx="43">
                  <c:v>8.791238877</c:v>
                </c:pt>
                <c:pt idx="44">
                  <c:v>8.802190281</c:v>
                </c:pt>
                <c:pt idx="45">
                  <c:v>9.193702943</c:v>
                </c:pt>
                <c:pt idx="46">
                  <c:v>9.407255305</c:v>
                </c:pt>
                <c:pt idx="47">
                  <c:v>9.711156742</c:v>
                </c:pt>
                <c:pt idx="48">
                  <c:v>9.894592745</c:v>
                </c:pt>
                <c:pt idx="49">
                  <c:v>10.23134839</c:v>
                </c:pt>
                <c:pt idx="50">
                  <c:v>10.35181383</c:v>
                </c:pt>
                <c:pt idx="51">
                  <c:v>11.08281999</c:v>
                </c:pt>
                <c:pt idx="52">
                  <c:v>11.31827515</c:v>
                </c:pt>
                <c:pt idx="53">
                  <c:v>11.73990418</c:v>
                </c:pt>
                <c:pt idx="54">
                  <c:v>11.86036961</c:v>
                </c:pt>
                <c:pt idx="55">
                  <c:v>12.14510609</c:v>
                </c:pt>
                <c:pt idx="56">
                  <c:v>12.76386037</c:v>
                </c:pt>
                <c:pt idx="57">
                  <c:v>13.86447639</c:v>
                </c:pt>
                <c:pt idx="58">
                  <c:v>16.59137577</c:v>
                </c:pt>
                <c:pt idx="59">
                  <c:v>17.15263518</c:v>
                </c:pt>
                <c:pt idx="60">
                  <c:v>17.5742642</c:v>
                </c:pt>
                <c:pt idx="61">
                  <c:v>2.7096</c:v>
                </c:pt>
                <c:pt idx="62">
                  <c:v>4.668035592</c:v>
                </c:pt>
                <c:pt idx="63">
                  <c:v>4.7315</c:v>
                </c:pt>
                <c:pt idx="64">
                  <c:v>4.971937029</c:v>
                </c:pt>
                <c:pt idx="65">
                  <c:v>5.11430527</c:v>
                </c:pt>
                <c:pt idx="66">
                  <c:v>5.1508</c:v>
                </c:pt>
                <c:pt idx="67">
                  <c:v>5.185489391</c:v>
                </c:pt>
                <c:pt idx="68">
                  <c:v>5.232032854</c:v>
                </c:pt>
                <c:pt idx="69">
                  <c:v>5.325119781</c:v>
                </c:pt>
                <c:pt idx="70">
                  <c:v>5.3562</c:v>
                </c:pt>
                <c:pt idx="71">
                  <c:v>5.486652977</c:v>
                </c:pt>
                <c:pt idx="72">
                  <c:v>5.555099247</c:v>
                </c:pt>
                <c:pt idx="73">
                  <c:v>5.574264203</c:v>
                </c:pt>
                <c:pt idx="74">
                  <c:v>5.577002053</c:v>
                </c:pt>
                <c:pt idx="75">
                  <c:v>5.708418891</c:v>
                </c:pt>
                <c:pt idx="76">
                  <c:v>5.804243669</c:v>
                </c:pt>
                <c:pt idx="77">
                  <c:v>5.859000684</c:v>
                </c:pt>
                <c:pt idx="78">
                  <c:v>5.924709103</c:v>
                </c:pt>
                <c:pt idx="79">
                  <c:v>6.045174538</c:v>
                </c:pt>
                <c:pt idx="80">
                  <c:v>6.171115674</c:v>
                </c:pt>
                <c:pt idx="81">
                  <c:v>6.239561944</c:v>
                </c:pt>
                <c:pt idx="82">
                  <c:v>6.245037645</c:v>
                </c:pt>
                <c:pt idx="83">
                  <c:v>6.313483915</c:v>
                </c:pt>
                <c:pt idx="84">
                  <c:v>6.64476386</c:v>
                </c:pt>
                <c:pt idx="85">
                  <c:v>6.754277892</c:v>
                </c:pt>
                <c:pt idx="86">
                  <c:v>6.803559206</c:v>
                </c:pt>
                <c:pt idx="87">
                  <c:v>7.011635866</c:v>
                </c:pt>
                <c:pt idx="88">
                  <c:v>7.022587269</c:v>
                </c:pt>
                <c:pt idx="89">
                  <c:v>7.225188227</c:v>
                </c:pt>
                <c:pt idx="90">
                  <c:v>7.34017796</c:v>
                </c:pt>
                <c:pt idx="91">
                  <c:v>7.567419576</c:v>
                </c:pt>
                <c:pt idx="92">
                  <c:v>7.570157426</c:v>
                </c:pt>
                <c:pt idx="93">
                  <c:v>7.693360712</c:v>
                </c:pt>
                <c:pt idx="94">
                  <c:v>7.748117728</c:v>
                </c:pt>
                <c:pt idx="95">
                  <c:v>7.772758385</c:v>
                </c:pt>
                <c:pt idx="96">
                  <c:v>7.865845311</c:v>
                </c:pt>
                <c:pt idx="97">
                  <c:v>7.874058864</c:v>
                </c:pt>
                <c:pt idx="98">
                  <c:v>8.093086927</c:v>
                </c:pt>
                <c:pt idx="99">
                  <c:v>8.167008898</c:v>
                </c:pt>
                <c:pt idx="100">
                  <c:v>8.213552361</c:v>
                </c:pt>
                <c:pt idx="101">
                  <c:v>8.232717317</c:v>
                </c:pt>
                <c:pt idx="102">
                  <c:v>8.240930869</c:v>
                </c:pt>
                <c:pt idx="103">
                  <c:v>8.366872005</c:v>
                </c:pt>
                <c:pt idx="104">
                  <c:v>8.4658</c:v>
                </c:pt>
                <c:pt idx="105">
                  <c:v>8.594113621</c:v>
                </c:pt>
                <c:pt idx="106">
                  <c:v>8.648870637</c:v>
                </c:pt>
                <c:pt idx="107">
                  <c:v>8.739219713</c:v>
                </c:pt>
                <c:pt idx="108">
                  <c:v>8.813141684</c:v>
                </c:pt>
                <c:pt idx="109">
                  <c:v>8.963723477</c:v>
                </c:pt>
                <c:pt idx="110">
                  <c:v>9.097878166</c:v>
                </c:pt>
                <c:pt idx="111">
                  <c:v>9.103353867</c:v>
                </c:pt>
                <c:pt idx="112">
                  <c:v>9.330595483</c:v>
                </c:pt>
                <c:pt idx="113">
                  <c:v>9.67008898</c:v>
                </c:pt>
                <c:pt idx="114">
                  <c:v>9.831622177</c:v>
                </c:pt>
                <c:pt idx="115">
                  <c:v>9.916495551</c:v>
                </c:pt>
                <c:pt idx="116">
                  <c:v>10.0971937</c:v>
                </c:pt>
                <c:pt idx="117">
                  <c:v>10.13826146</c:v>
                </c:pt>
                <c:pt idx="118">
                  <c:v>10.29431896</c:v>
                </c:pt>
                <c:pt idx="119">
                  <c:v>10.37645448</c:v>
                </c:pt>
                <c:pt idx="120">
                  <c:v>10.45859001</c:v>
                </c:pt>
                <c:pt idx="121">
                  <c:v>10.76796715</c:v>
                </c:pt>
                <c:pt idx="122">
                  <c:v>10.90759754</c:v>
                </c:pt>
                <c:pt idx="123">
                  <c:v>11.01711157</c:v>
                </c:pt>
                <c:pt idx="124">
                  <c:v>11.15674196</c:v>
                </c:pt>
                <c:pt idx="125">
                  <c:v>11.36481862</c:v>
                </c:pt>
                <c:pt idx="126">
                  <c:v>11.65229295</c:v>
                </c:pt>
                <c:pt idx="127">
                  <c:v>11.8329911</c:v>
                </c:pt>
                <c:pt idx="128">
                  <c:v>12.07392197</c:v>
                </c:pt>
                <c:pt idx="129">
                  <c:v>12.99657769</c:v>
                </c:pt>
                <c:pt idx="130">
                  <c:v>13.17453799</c:v>
                </c:pt>
                <c:pt idx="131">
                  <c:v>13.74948665</c:v>
                </c:pt>
                <c:pt idx="132">
                  <c:v>14.12183436</c:v>
                </c:pt>
                <c:pt idx="133">
                  <c:v>14.26146475</c:v>
                </c:pt>
                <c:pt idx="134">
                  <c:v>14.88569473</c:v>
                </c:pt>
                <c:pt idx="135">
                  <c:v>15.32922656</c:v>
                </c:pt>
                <c:pt idx="136">
                  <c:v>15.35112936</c:v>
                </c:pt>
                <c:pt idx="137">
                  <c:v>16.87063655</c:v>
                </c:pt>
                <c:pt idx="138">
                  <c:v>17.24024641</c:v>
                </c:pt>
                <c:pt idx="139">
                  <c:v>17.42094456</c:v>
                </c:pt>
                <c:pt idx="140">
                  <c:v>17.65913758</c:v>
                </c:pt>
              </c:numCache>
            </c:numRef>
          </c:xVal>
          <c:yVal>
            <c:numRef>
              <c:f>Hypoxia_Original_All_patients!$F$205:$F$345</c:f>
              <c:numCache>
                <c:formatCode>General</c:formatCode>
                <c:ptCount val="141"/>
                <c:pt idx="0">
                  <c:v>1</c:v>
                </c:pt>
                <c:pt idx="1">
                  <c:v>1</c:v>
                </c:pt>
                <c:pt idx="2">
                  <c:v>0.984848484848485</c:v>
                </c:pt>
                <c:pt idx="3">
                  <c:v>0.984848484848485</c:v>
                </c:pt>
                <c:pt idx="4">
                  <c:v>0.969215969215969</c:v>
                </c:pt>
                <c:pt idx="5">
                  <c:v>0.95332718283538</c:v>
                </c:pt>
                <c:pt idx="6">
                  <c:v>0.95332718283538</c:v>
                </c:pt>
                <c:pt idx="7">
                  <c:v>0.95332718283538</c:v>
                </c:pt>
                <c:pt idx="8">
                  <c:v>0.95332718283538</c:v>
                </c:pt>
                <c:pt idx="9">
                  <c:v>0.95332718283538</c:v>
                </c:pt>
                <c:pt idx="10">
                  <c:v>0.95332718283538</c:v>
                </c:pt>
                <c:pt idx="11">
                  <c:v>0.95332718283538</c:v>
                </c:pt>
                <c:pt idx="12">
                  <c:v>0.935339877498863</c:v>
                </c:pt>
                <c:pt idx="13">
                  <c:v>0.916999879900846</c:v>
                </c:pt>
                <c:pt idx="14">
                  <c:v>0.916999879900846</c:v>
                </c:pt>
                <c:pt idx="15">
                  <c:v>0.916999879900846</c:v>
                </c:pt>
                <c:pt idx="16">
                  <c:v>0.916999879900846</c:v>
                </c:pt>
                <c:pt idx="17">
                  <c:v>0.916999879900846</c:v>
                </c:pt>
                <c:pt idx="18">
                  <c:v>0.916999879900846</c:v>
                </c:pt>
                <c:pt idx="19">
                  <c:v>0.916999879900846</c:v>
                </c:pt>
                <c:pt idx="20">
                  <c:v>0.916999879900846</c:v>
                </c:pt>
                <c:pt idx="21">
                  <c:v>0.916999879900846</c:v>
                </c:pt>
                <c:pt idx="22">
                  <c:v>0.916999879900846</c:v>
                </c:pt>
                <c:pt idx="23">
                  <c:v>0.916999879900846</c:v>
                </c:pt>
                <c:pt idx="24">
                  <c:v>0.893487062467491</c:v>
                </c:pt>
                <c:pt idx="25">
                  <c:v>0.893487062467491</c:v>
                </c:pt>
                <c:pt idx="26">
                  <c:v>0.893487062467491</c:v>
                </c:pt>
                <c:pt idx="27">
                  <c:v>0.893487062467491</c:v>
                </c:pt>
                <c:pt idx="28">
                  <c:v>0.893487062467491</c:v>
                </c:pt>
                <c:pt idx="29">
                  <c:v>0.893487062467491</c:v>
                </c:pt>
                <c:pt idx="30">
                  <c:v>0.893487062467491</c:v>
                </c:pt>
                <c:pt idx="31">
                  <c:v>0.893487062467491</c:v>
                </c:pt>
                <c:pt idx="32">
                  <c:v>0.893487062467491</c:v>
                </c:pt>
                <c:pt idx="33">
                  <c:v>0.893487062467491</c:v>
                </c:pt>
                <c:pt idx="34">
                  <c:v>0.893487062467491</c:v>
                </c:pt>
                <c:pt idx="35">
                  <c:v>0.893487062467491</c:v>
                </c:pt>
                <c:pt idx="36">
                  <c:v>0.893487062467491</c:v>
                </c:pt>
                <c:pt idx="37">
                  <c:v>0.893487062467491</c:v>
                </c:pt>
                <c:pt idx="38">
                  <c:v>0.893487062467491</c:v>
                </c:pt>
                <c:pt idx="39">
                  <c:v>0.893487062467491</c:v>
                </c:pt>
                <c:pt idx="40">
                  <c:v>0.893487062467491</c:v>
                </c:pt>
                <c:pt idx="41">
                  <c:v>0.893487062467491</c:v>
                </c:pt>
                <c:pt idx="42">
                  <c:v>0.848812709344117</c:v>
                </c:pt>
                <c:pt idx="43">
                  <c:v>0.848812709344117</c:v>
                </c:pt>
                <c:pt idx="44">
                  <c:v>0.848812709344117</c:v>
                </c:pt>
                <c:pt idx="45">
                  <c:v>0.848812709344117</c:v>
                </c:pt>
                <c:pt idx="46">
                  <c:v>0.848812709344117</c:v>
                </c:pt>
                <c:pt idx="47">
                  <c:v>0.848812709344117</c:v>
                </c:pt>
                <c:pt idx="48">
                  <c:v>0.848812709344117</c:v>
                </c:pt>
                <c:pt idx="49">
                  <c:v>0.848812709344117</c:v>
                </c:pt>
                <c:pt idx="50">
                  <c:v>0.848812709344117</c:v>
                </c:pt>
                <c:pt idx="51">
                  <c:v>0.848812709344117</c:v>
                </c:pt>
                <c:pt idx="52">
                  <c:v>0.848812709344117</c:v>
                </c:pt>
                <c:pt idx="53">
                  <c:v>0.848812709344117</c:v>
                </c:pt>
                <c:pt idx="54">
                  <c:v>0.848812709344117</c:v>
                </c:pt>
                <c:pt idx="55">
                  <c:v>0.848812709344117</c:v>
                </c:pt>
                <c:pt idx="56">
                  <c:v>0.848812709344117</c:v>
                </c:pt>
                <c:pt idx="57">
                  <c:v>0.848812709344117</c:v>
                </c:pt>
                <c:pt idx="58">
                  <c:v>0.848812709344117</c:v>
                </c:pt>
                <c:pt idx="59">
                  <c:v>0.848812709344117</c:v>
                </c:pt>
                <c:pt idx="60">
                  <c:v>0.848812709344117</c:v>
                </c:pt>
                <c:pt idx="61">
                  <c:v>0.956989247311828</c:v>
                </c:pt>
                <c:pt idx="62">
                  <c:v>0.956989247311828</c:v>
                </c:pt>
                <c:pt idx="63">
                  <c:v>0.956989247311828</c:v>
                </c:pt>
                <c:pt idx="64">
                  <c:v>0.956989247311828</c:v>
                </c:pt>
                <c:pt idx="65">
                  <c:v>0.956989247311828</c:v>
                </c:pt>
                <c:pt idx="66">
                  <c:v>0.956989247311828</c:v>
                </c:pt>
                <c:pt idx="67">
                  <c:v>0.956989247311828</c:v>
                </c:pt>
                <c:pt idx="68">
                  <c:v>0.956989247311828</c:v>
                </c:pt>
                <c:pt idx="69">
                  <c:v>0.956989247311828</c:v>
                </c:pt>
                <c:pt idx="70">
                  <c:v>0.956989247311828</c:v>
                </c:pt>
                <c:pt idx="71">
                  <c:v>0.956989247311828</c:v>
                </c:pt>
                <c:pt idx="72">
                  <c:v>0.956989247311828</c:v>
                </c:pt>
                <c:pt idx="73">
                  <c:v>0.956989247311828</c:v>
                </c:pt>
                <c:pt idx="74">
                  <c:v>0.956989247311828</c:v>
                </c:pt>
                <c:pt idx="75">
                  <c:v>0.956989247311828</c:v>
                </c:pt>
                <c:pt idx="76">
                  <c:v>0.956989247311828</c:v>
                </c:pt>
                <c:pt idx="77">
                  <c:v>0.956989247311828</c:v>
                </c:pt>
                <c:pt idx="78">
                  <c:v>0.943510525518704</c:v>
                </c:pt>
                <c:pt idx="79">
                  <c:v>0.943510525518704</c:v>
                </c:pt>
                <c:pt idx="80">
                  <c:v>0.943510525518704</c:v>
                </c:pt>
                <c:pt idx="81">
                  <c:v>0.943510525518704</c:v>
                </c:pt>
                <c:pt idx="82">
                  <c:v>0.943510525518704</c:v>
                </c:pt>
                <c:pt idx="83">
                  <c:v>0.943510525518704</c:v>
                </c:pt>
                <c:pt idx="84">
                  <c:v>0.943510525518704</c:v>
                </c:pt>
                <c:pt idx="85">
                  <c:v>0.943510525518704</c:v>
                </c:pt>
                <c:pt idx="86">
                  <c:v>0.943510525518704</c:v>
                </c:pt>
                <c:pt idx="87">
                  <c:v>0.943510525518704</c:v>
                </c:pt>
                <c:pt idx="88">
                  <c:v>0.943510525518704</c:v>
                </c:pt>
                <c:pt idx="89">
                  <c:v>0.943510525518704</c:v>
                </c:pt>
                <c:pt idx="90">
                  <c:v>0.943510525518704</c:v>
                </c:pt>
                <c:pt idx="91">
                  <c:v>0.926662123277298</c:v>
                </c:pt>
                <c:pt idx="92">
                  <c:v>0.926662123277298</c:v>
                </c:pt>
                <c:pt idx="93">
                  <c:v>0.926662123277298</c:v>
                </c:pt>
                <c:pt idx="94">
                  <c:v>0.926662123277298</c:v>
                </c:pt>
                <c:pt idx="95">
                  <c:v>0.908492277722842</c:v>
                </c:pt>
                <c:pt idx="96">
                  <c:v>0.908492277722842</c:v>
                </c:pt>
                <c:pt idx="97">
                  <c:v>0.908492277722842</c:v>
                </c:pt>
                <c:pt idx="98">
                  <c:v>0.908492277722842</c:v>
                </c:pt>
                <c:pt idx="99">
                  <c:v>0.908492277722842</c:v>
                </c:pt>
                <c:pt idx="100">
                  <c:v>0.908492277722842</c:v>
                </c:pt>
                <c:pt idx="101">
                  <c:v>0.908492277722842</c:v>
                </c:pt>
                <c:pt idx="102">
                  <c:v>0.908492277722842</c:v>
                </c:pt>
                <c:pt idx="103">
                  <c:v>0.908492277722842</c:v>
                </c:pt>
                <c:pt idx="104">
                  <c:v>0.908492277722842</c:v>
                </c:pt>
                <c:pt idx="105">
                  <c:v>0.908492277722842</c:v>
                </c:pt>
                <c:pt idx="106">
                  <c:v>0.908492277722842</c:v>
                </c:pt>
                <c:pt idx="107">
                  <c:v>0.908492277722842</c:v>
                </c:pt>
                <c:pt idx="108">
                  <c:v>0.908492277722842</c:v>
                </c:pt>
                <c:pt idx="109">
                  <c:v>0.908492277722842</c:v>
                </c:pt>
                <c:pt idx="110">
                  <c:v>0.908492277722842</c:v>
                </c:pt>
                <c:pt idx="111">
                  <c:v>0.908492277722842</c:v>
                </c:pt>
                <c:pt idx="112">
                  <c:v>0.908492277722842</c:v>
                </c:pt>
                <c:pt idx="113">
                  <c:v>0.851711510365164</c:v>
                </c:pt>
                <c:pt idx="114">
                  <c:v>0.851711510365164</c:v>
                </c:pt>
                <c:pt idx="115">
                  <c:v>0.851711510365164</c:v>
                </c:pt>
                <c:pt idx="116">
                  <c:v>0.851711510365164</c:v>
                </c:pt>
                <c:pt idx="117">
                  <c:v>0.851711510365164</c:v>
                </c:pt>
                <c:pt idx="118">
                  <c:v>0.851711510365164</c:v>
                </c:pt>
                <c:pt idx="119">
                  <c:v>0.851711510365164</c:v>
                </c:pt>
                <c:pt idx="120">
                  <c:v>0.851711510365164</c:v>
                </c:pt>
                <c:pt idx="121">
                  <c:v>0.851711510365164</c:v>
                </c:pt>
                <c:pt idx="122">
                  <c:v>0.811153819395394</c:v>
                </c:pt>
                <c:pt idx="123">
                  <c:v>0.811153819395394</c:v>
                </c:pt>
                <c:pt idx="124">
                  <c:v>0.811153819395394</c:v>
                </c:pt>
                <c:pt idx="125">
                  <c:v>0.811153819395394</c:v>
                </c:pt>
                <c:pt idx="126">
                  <c:v>0.811153819395394</c:v>
                </c:pt>
                <c:pt idx="127">
                  <c:v>0.811153819395394</c:v>
                </c:pt>
                <c:pt idx="128">
                  <c:v>0.811153819395394</c:v>
                </c:pt>
                <c:pt idx="129">
                  <c:v>0.811153819395394</c:v>
                </c:pt>
                <c:pt idx="130">
                  <c:v>0.811153819395394</c:v>
                </c:pt>
                <c:pt idx="131">
                  <c:v>0.811153819395394</c:v>
                </c:pt>
                <c:pt idx="132">
                  <c:v>0.811153819395394</c:v>
                </c:pt>
                <c:pt idx="133">
                  <c:v>0.811153819395394</c:v>
                </c:pt>
                <c:pt idx="134">
                  <c:v>0.811153819395394</c:v>
                </c:pt>
                <c:pt idx="135">
                  <c:v>0.811153819395394</c:v>
                </c:pt>
                <c:pt idx="136">
                  <c:v>0.811153819395394</c:v>
                </c:pt>
                <c:pt idx="137">
                  <c:v>0.811153819395394</c:v>
                </c:pt>
                <c:pt idx="138">
                  <c:v>0.811153819395394</c:v>
                </c:pt>
                <c:pt idx="139">
                  <c:v>0.811153819395394</c:v>
                </c:pt>
                <c:pt idx="140">
                  <c:v>0.8111538193953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ypoxia_Original_All_patients!$A$204</c:f>
              <c:strCache>
                <c:ptCount val="1"/>
                <c:pt idx="0">
                  <c:v>Hypoxi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ypoxia_Original_All_patients!$B$204:$B$279</c:f>
              <c:numCache>
                <c:formatCode>General</c:formatCode>
                <c:ptCount val="76"/>
                <c:pt idx="0">
                  <c:v>0</c:v>
                </c:pt>
                <c:pt idx="1">
                  <c:v>0.711841205</c:v>
                </c:pt>
                <c:pt idx="2">
                  <c:v>0.97467488</c:v>
                </c:pt>
                <c:pt idx="3">
                  <c:v>1.00752909</c:v>
                </c:pt>
                <c:pt idx="4">
                  <c:v>1.00752909</c:v>
                </c:pt>
                <c:pt idx="5">
                  <c:v>1.352498289</c:v>
                </c:pt>
                <c:pt idx="6">
                  <c:v>1.434633812</c:v>
                </c:pt>
                <c:pt idx="7">
                  <c:v>1.716632444</c:v>
                </c:pt>
                <c:pt idx="8">
                  <c:v>1.716632444</c:v>
                </c:pt>
                <c:pt idx="9">
                  <c:v>1.94661191</c:v>
                </c:pt>
                <c:pt idx="10">
                  <c:v>2.05065024</c:v>
                </c:pt>
                <c:pt idx="11">
                  <c:v>2.05065024</c:v>
                </c:pt>
                <c:pt idx="12">
                  <c:v>2.132785763</c:v>
                </c:pt>
                <c:pt idx="13">
                  <c:v>2.1726</c:v>
                </c:pt>
                <c:pt idx="14">
                  <c:v>2.806297057</c:v>
                </c:pt>
                <c:pt idx="15">
                  <c:v>2.858316222</c:v>
                </c:pt>
                <c:pt idx="16">
                  <c:v>2.945927447</c:v>
                </c:pt>
                <c:pt idx="17">
                  <c:v>3.241615332</c:v>
                </c:pt>
                <c:pt idx="18">
                  <c:v>3.252566735</c:v>
                </c:pt>
                <c:pt idx="19">
                  <c:v>3.271731691</c:v>
                </c:pt>
                <c:pt idx="20">
                  <c:v>3.271731691</c:v>
                </c:pt>
                <c:pt idx="21">
                  <c:v>3.783709788</c:v>
                </c:pt>
                <c:pt idx="22">
                  <c:v>4.177960301</c:v>
                </c:pt>
                <c:pt idx="23">
                  <c:v>4.177960301</c:v>
                </c:pt>
                <c:pt idx="24">
                  <c:v>4.405201916</c:v>
                </c:pt>
                <c:pt idx="25">
                  <c:v>4.66255989</c:v>
                </c:pt>
                <c:pt idx="26">
                  <c:v>4.845995893</c:v>
                </c:pt>
                <c:pt idx="27">
                  <c:v>4.944558522</c:v>
                </c:pt>
                <c:pt idx="28">
                  <c:v>4.947296372</c:v>
                </c:pt>
                <c:pt idx="29">
                  <c:v>5.28678987</c:v>
                </c:pt>
                <c:pt idx="30">
                  <c:v>5.303216975</c:v>
                </c:pt>
                <c:pt idx="31">
                  <c:v>5.316906229</c:v>
                </c:pt>
                <c:pt idx="32">
                  <c:v>5.352498289</c:v>
                </c:pt>
                <c:pt idx="33">
                  <c:v>5.754962355</c:v>
                </c:pt>
                <c:pt idx="34">
                  <c:v>5.779603012</c:v>
                </c:pt>
                <c:pt idx="35">
                  <c:v>6.19301848</c:v>
                </c:pt>
                <c:pt idx="36">
                  <c:v>6.19301848</c:v>
                </c:pt>
                <c:pt idx="37">
                  <c:v>6.214921287</c:v>
                </c:pt>
                <c:pt idx="38">
                  <c:v>6.343600274</c:v>
                </c:pt>
                <c:pt idx="39">
                  <c:v>6.527036277</c:v>
                </c:pt>
                <c:pt idx="40">
                  <c:v>6.874743326</c:v>
                </c:pt>
                <c:pt idx="41">
                  <c:v>6.970568104</c:v>
                </c:pt>
                <c:pt idx="42">
                  <c:v>6.995208761</c:v>
                </c:pt>
                <c:pt idx="43">
                  <c:v>6.997946612</c:v>
                </c:pt>
                <c:pt idx="44">
                  <c:v>7.088295688</c:v>
                </c:pt>
                <c:pt idx="45">
                  <c:v>7.093771389</c:v>
                </c:pt>
                <c:pt idx="46">
                  <c:v>7.296372348</c:v>
                </c:pt>
                <c:pt idx="47">
                  <c:v>7.378507871</c:v>
                </c:pt>
                <c:pt idx="48">
                  <c:v>7.40862423</c:v>
                </c:pt>
                <c:pt idx="49">
                  <c:v>7.4770705</c:v>
                </c:pt>
                <c:pt idx="50">
                  <c:v>7.674195756</c:v>
                </c:pt>
                <c:pt idx="51">
                  <c:v>7.857631759</c:v>
                </c:pt>
                <c:pt idx="52">
                  <c:v>7.9288</c:v>
                </c:pt>
                <c:pt idx="53">
                  <c:v>7.991786448</c:v>
                </c:pt>
                <c:pt idx="54">
                  <c:v>8.298425736</c:v>
                </c:pt>
                <c:pt idx="55">
                  <c:v>8.394250513</c:v>
                </c:pt>
                <c:pt idx="56">
                  <c:v>8.394250513</c:v>
                </c:pt>
                <c:pt idx="57">
                  <c:v>8.772073922</c:v>
                </c:pt>
                <c:pt idx="58">
                  <c:v>8.791238877</c:v>
                </c:pt>
                <c:pt idx="59">
                  <c:v>8.802190281</c:v>
                </c:pt>
                <c:pt idx="60">
                  <c:v>9.193702943</c:v>
                </c:pt>
                <c:pt idx="61">
                  <c:v>9.407255305</c:v>
                </c:pt>
                <c:pt idx="62">
                  <c:v>9.711156742</c:v>
                </c:pt>
                <c:pt idx="63">
                  <c:v>9.894592745</c:v>
                </c:pt>
                <c:pt idx="64">
                  <c:v>10.23134839</c:v>
                </c:pt>
                <c:pt idx="65">
                  <c:v>10.35181383</c:v>
                </c:pt>
                <c:pt idx="66">
                  <c:v>11.08281999</c:v>
                </c:pt>
                <c:pt idx="67">
                  <c:v>11.31827515</c:v>
                </c:pt>
                <c:pt idx="68">
                  <c:v>11.73990418</c:v>
                </c:pt>
                <c:pt idx="69">
                  <c:v>11.86036961</c:v>
                </c:pt>
                <c:pt idx="70">
                  <c:v>12.14510609</c:v>
                </c:pt>
                <c:pt idx="71">
                  <c:v>12.76386037</c:v>
                </c:pt>
                <c:pt idx="72">
                  <c:v>13.86447639</c:v>
                </c:pt>
                <c:pt idx="73">
                  <c:v>16.59137577</c:v>
                </c:pt>
                <c:pt idx="74">
                  <c:v>17.15263518</c:v>
                </c:pt>
                <c:pt idx="75">
                  <c:v>17.5742642</c:v>
                </c:pt>
              </c:numCache>
            </c:numRef>
          </c:xVal>
          <c:yVal>
            <c:numRef>
              <c:f>Hypoxia_Original_All_patients!$C$204:$C$279</c:f>
              <c:numCache>
                <c:formatCode>General</c:formatCode>
                <c:ptCount val="7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84848484848485</c:v>
                </c:pt>
                <c:pt idx="5">
                  <c:v>0.984848484848485</c:v>
                </c:pt>
                <c:pt idx="6">
                  <c:v>0.984848484848485</c:v>
                </c:pt>
                <c:pt idx="7">
                  <c:v>0.984848484848485</c:v>
                </c:pt>
                <c:pt idx="8">
                  <c:v>0.969215969215969</c:v>
                </c:pt>
                <c:pt idx="9">
                  <c:v>0.969215969215969</c:v>
                </c:pt>
                <c:pt idx="10">
                  <c:v>0.969215969215969</c:v>
                </c:pt>
                <c:pt idx="11">
                  <c:v>0.95332718283538</c:v>
                </c:pt>
                <c:pt idx="12">
                  <c:v>0.95332718283538</c:v>
                </c:pt>
                <c:pt idx="13">
                  <c:v>0.95332718283538</c:v>
                </c:pt>
                <c:pt idx="14">
                  <c:v>0.95332718283538</c:v>
                </c:pt>
                <c:pt idx="15">
                  <c:v>0.95332718283538</c:v>
                </c:pt>
                <c:pt idx="16">
                  <c:v>0.95332718283538</c:v>
                </c:pt>
                <c:pt idx="17">
                  <c:v>0.95332718283538</c:v>
                </c:pt>
                <c:pt idx="18">
                  <c:v>0.95332718283538</c:v>
                </c:pt>
                <c:pt idx="19">
                  <c:v>0.95332718283538</c:v>
                </c:pt>
                <c:pt idx="20">
                  <c:v>0.935339877498863</c:v>
                </c:pt>
                <c:pt idx="21">
                  <c:v>0.935339877498863</c:v>
                </c:pt>
                <c:pt idx="22">
                  <c:v>0.935339877498863</c:v>
                </c:pt>
                <c:pt idx="23">
                  <c:v>0.916999879900846</c:v>
                </c:pt>
                <c:pt idx="24">
                  <c:v>0.916999879900846</c:v>
                </c:pt>
                <c:pt idx="25">
                  <c:v>0.916999879900846</c:v>
                </c:pt>
                <c:pt idx="26">
                  <c:v>0.916999879900846</c:v>
                </c:pt>
                <c:pt idx="27">
                  <c:v>0.916999879900846</c:v>
                </c:pt>
                <c:pt idx="28">
                  <c:v>0.916999879900846</c:v>
                </c:pt>
                <c:pt idx="29">
                  <c:v>0.916999879900846</c:v>
                </c:pt>
                <c:pt idx="30">
                  <c:v>0.916999879900846</c:v>
                </c:pt>
                <c:pt idx="31">
                  <c:v>0.916999879900846</c:v>
                </c:pt>
                <c:pt idx="32">
                  <c:v>0.916999879900846</c:v>
                </c:pt>
                <c:pt idx="33">
                  <c:v>0.916999879900846</c:v>
                </c:pt>
                <c:pt idx="34">
                  <c:v>0.916999879900846</c:v>
                </c:pt>
                <c:pt idx="35">
                  <c:v>0.916999879900846</c:v>
                </c:pt>
                <c:pt idx="36">
                  <c:v>0.893487062467491</c:v>
                </c:pt>
                <c:pt idx="37">
                  <c:v>0.893487062467491</c:v>
                </c:pt>
                <c:pt idx="38">
                  <c:v>0.893487062467491</c:v>
                </c:pt>
                <c:pt idx="39">
                  <c:v>0.893487062467491</c:v>
                </c:pt>
                <c:pt idx="40">
                  <c:v>0.893487062467491</c:v>
                </c:pt>
                <c:pt idx="41">
                  <c:v>0.893487062467491</c:v>
                </c:pt>
                <c:pt idx="42">
                  <c:v>0.893487062467491</c:v>
                </c:pt>
                <c:pt idx="43">
                  <c:v>0.893487062467491</c:v>
                </c:pt>
                <c:pt idx="44">
                  <c:v>0.893487062467491</c:v>
                </c:pt>
                <c:pt idx="45">
                  <c:v>0.893487062467491</c:v>
                </c:pt>
                <c:pt idx="46">
                  <c:v>0.893487062467491</c:v>
                </c:pt>
                <c:pt idx="47">
                  <c:v>0.893487062467491</c:v>
                </c:pt>
                <c:pt idx="48">
                  <c:v>0.893487062467491</c:v>
                </c:pt>
                <c:pt idx="49">
                  <c:v>0.893487062467491</c:v>
                </c:pt>
                <c:pt idx="50">
                  <c:v>0.893487062467491</c:v>
                </c:pt>
                <c:pt idx="51">
                  <c:v>0.893487062467491</c:v>
                </c:pt>
                <c:pt idx="52">
                  <c:v>0.893487062467491</c:v>
                </c:pt>
                <c:pt idx="53">
                  <c:v>0.893487062467491</c:v>
                </c:pt>
                <c:pt idx="54">
                  <c:v>0.893487062467491</c:v>
                </c:pt>
                <c:pt idx="55">
                  <c:v>0.893487062467491</c:v>
                </c:pt>
                <c:pt idx="56">
                  <c:v>0.848812709344117</c:v>
                </c:pt>
                <c:pt idx="57">
                  <c:v>0.848812709344117</c:v>
                </c:pt>
                <c:pt idx="58">
                  <c:v>0.848812709344117</c:v>
                </c:pt>
                <c:pt idx="59">
                  <c:v>0.848812709344117</c:v>
                </c:pt>
                <c:pt idx="60">
                  <c:v>0.848812709344117</c:v>
                </c:pt>
                <c:pt idx="61">
                  <c:v>0.848812709344117</c:v>
                </c:pt>
                <c:pt idx="62">
                  <c:v>0.848812709344117</c:v>
                </c:pt>
                <c:pt idx="63">
                  <c:v>0.848812709344117</c:v>
                </c:pt>
                <c:pt idx="64">
                  <c:v>0.848812709344117</c:v>
                </c:pt>
                <c:pt idx="65">
                  <c:v>0.848812709344117</c:v>
                </c:pt>
                <c:pt idx="66">
                  <c:v>0.848812709344117</c:v>
                </c:pt>
                <c:pt idx="67">
                  <c:v>0.848812709344117</c:v>
                </c:pt>
                <c:pt idx="68">
                  <c:v>0.848812709344117</c:v>
                </c:pt>
                <c:pt idx="69">
                  <c:v>0.848812709344117</c:v>
                </c:pt>
                <c:pt idx="70">
                  <c:v>0.848812709344117</c:v>
                </c:pt>
                <c:pt idx="71">
                  <c:v>0.848812709344117</c:v>
                </c:pt>
                <c:pt idx="72">
                  <c:v>0.848812709344117</c:v>
                </c:pt>
                <c:pt idx="73">
                  <c:v>0.848812709344117</c:v>
                </c:pt>
                <c:pt idx="74">
                  <c:v>0.848812709344117</c:v>
                </c:pt>
                <c:pt idx="75">
                  <c:v>0.84881270934411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ypoxia_Original_All_patients!$A$280</c:f>
              <c:strCache>
                <c:ptCount val="1"/>
                <c:pt idx="0">
                  <c:v>Non_hypoxic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ypoxia_Original_All_patients!$B$280:$B$379</c:f>
              <c:numCache>
                <c:formatCode>General</c:formatCode>
                <c:ptCount val="100"/>
                <c:pt idx="0">
                  <c:v>0</c:v>
                </c:pt>
                <c:pt idx="1">
                  <c:v>1.221081451</c:v>
                </c:pt>
                <c:pt idx="2">
                  <c:v>1.221081451</c:v>
                </c:pt>
                <c:pt idx="3">
                  <c:v>1.374401095</c:v>
                </c:pt>
                <c:pt idx="4">
                  <c:v>1.374401095</c:v>
                </c:pt>
                <c:pt idx="5">
                  <c:v>1.968514716</c:v>
                </c:pt>
                <c:pt idx="6">
                  <c:v>1.968514716</c:v>
                </c:pt>
                <c:pt idx="7">
                  <c:v>2.0862423</c:v>
                </c:pt>
                <c:pt idx="8">
                  <c:v>2.0862423</c:v>
                </c:pt>
                <c:pt idx="9">
                  <c:v>2.7096</c:v>
                </c:pt>
                <c:pt idx="10">
                  <c:v>4.668035592</c:v>
                </c:pt>
                <c:pt idx="11">
                  <c:v>4.7315</c:v>
                </c:pt>
                <c:pt idx="12">
                  <c:v>4.971937029</c:v>
                </c:pt>
                <c:pt idx="13">
                  <c:v>5.11430527</c:v>
                </c:pt>
                <c:pt idx="14">
                  <c:v>5.1508</c:v>
                </c:pt>
                <c:pt idx="15">
                  <c:v>5.185489391</c:v>
                </c:pt>
                <c:pt idx="16">
                  <c:v>5.232032854</c:v>
                </c:pt>
                <c:pt idx="17">
                  <c:v>5.325119781</c:v>
                </c:pt>
                <c:pt idx="18">
                  <c:v>5.3562</c:v>
                </c:pt>
                <c:pt idx="19">
                  <c:v>5.486652977</c:v>
                </c:pt>
                <c:pt idx="20">
                  <c:v>5.555099247</c:v>
                </c:pt>
                <c:pt idx="21">
                  <c:v>5.574264203</c:v>
                </c:pt>
                <c:pt idx="22">
                  <c:v>5.577002053</c:v>
                </c:pt>
                <c:pt idx="23">
                  <c:v>5.708418891</c:v>
                </c:pt>
                <c:pt idx="24">
                  <c:v>5.804243669</c:v>
                </c:pt>
                <c:pt idx="25">
                  <c:v>5.859000684</c:v>
                </c:pt>
                <c:pt idx="26">
                  <c:v>5.867214237</c:v>
                </c:pt>
                <c:pt idx="27">
                  <c:v>5.867214237</c:v>
                </c:pt>
                <c:pt idx="28">
                  <c:v>5.924709103</c:v>
                </c:pt>
                <c:pt idx="29">
                  <c:v>6.045174538</c:v>
                </c:pt>
                <c:pt idx="30">
                  <c:v>6.171115674</c:v>
                </c:pt>
                <c:pt idx="31">
                  <c:v>6.239561944</c:v>
                </c:pt>
                <c:pt idx="32">
                  <c:v>6.245037645</c:v>
                </c:pt>
                <c:pt idx="33">
                  <c:v>6.313483915</c:v>
                </c:pt>
                <c:pt idx="34">
                  <c:v>6.64476386</c:v>
                </c:pt>
                <c:pt idx="35">
                  <c:v>6.754277892</c:v>
                </c:pt>
                <c:pt idx="36">
                  <c:v>6.803559206</c:v>
                </c:pt>
                <c:pt idx="37">
                  <c:v>7.011635866</c:v>
                </c:pt>
                <c:pt idx="38">
                  <c:v>7.022587269</c:v>
                </c:pt>
                <c:pt idx="39">
                  <c:v>7.225188227</c:v>
                </c:pt>
                <c:pt idx="40">
                  <c:v>7.34017796</c:v>
                </c:pt>
                <c:pt idx="41">
                  <c:v>7.449691992</c:v>
                </c:pt>
                <c:pt idx="42">
                  <c:v>7.449691992</c:v>
                </c:pt>
                <c:pt idx="43">
                  <c:v>7.567419576</c:v>
                </c:pt>
                <c:pt idx="44">
                  <c:v>7.570157426</c:v>
                </c:pt>
                <c:pt idx="45">
                  <c:v>7.693360712</c:v>
                </c:pt>
                <c:pt idx="46">
                  <c:v>7.748117728</c:v>
                </c:pt>
                <c:pt idx="47">
                  <c:v>7.772758385</c:v>
                </c:pt>
                <c:pt idx="48">
                  <c:v>7.772758385</c:v>
                </c:pt>
                <c:pt idx="49">
                  <c:v>7.865845311</c:v>
                </c:pt>
                <c:pt idx="50">
                  <c:v>7.874058864</c:v>
                </c:pt>
                <c:pt idx="51">
                  <c:v>8.093086927</c:v>
                </c:pt>
                <c:pt idx="52">
                  <c:v>8.167008898</c:v>
                </c:pt>
                <c:pt idx="53">
                  <c:v>8.213552361</c:v>
                </c:pt>
                <c:pt idx="54">
                  <c:v>8.232717317</c:v>
                </c:pt>
                <c:pt idx="55">
                  <c:v>8.240930869</c:v>
                </c:pt>
                <c:pt idx="56">
                  <c:v>8.366872005</c:v>
                </c:pt>
                <c:pt idx="57">
                  <c:v>8.4658</c:v>
                </c:pt>
                <c:pt idx="58">
                  <c:v>8.594113621</c:v>
                </c:pt>
                <c:pt idx="59">
                  <c:v>8.648870637</c:v>
                </c:pt>
                <c:pt idx="60">
                  <c:v>8.739219713</c:v>
                </c:pt>
                <c:pt idx="61">
                  <c:v>8.813141684</c:v>
                </c:pt>
                <c:pt idx="62">
                  <c:v>8.963723477</c:v>
                </c:pt>
                <c:pt idx="63">
                  <c:v>9.097878166</c:v>
                </c:pt>
                <c:pt idx="64">
                  <c:v>9.103353867</c:v>
                </c:pt>
                <c:pt idx="65">
                  <c:v>9.330595483</c:v>
                </c:pt>
                <c:pt idx="66">
                  <c:v>9.338809035</c:v>
                </c:pt>
                <c:pt idx="67">
                  <c:v>9.338809035</c:v>
                </c:pt>
                <c:pt idx="68">
                  <c:v>9.464750171</c:v>
                </c:pt>
                <c:pt idx="69">
                  <c:v>9.464750171</c:v>
                </c:pt>
                <c:pt idx="70">
                  <c:v>9.67008898</c:v>
                </c:pt>
                <c:pt idx="71">
                  <c:v>9.831622177</c:v>
                </c:pt>
                <c:pt idx="72">
                  <c:v>9.916495551</c:v>
                </c:pt>
                <c:pt idx="73">
                  <c:v>10.0971937</c:v>
                </c:pt>
                <c:pt idx="74">
                  <c:v>10.13826146</c:v>
                </c:pt>
                <c:pt idx="75">
                  <c:v>10.29431896</c:v>
                </c:pt>
                <c:pt idx="76">
                  <c:v>10.37645448</c:v>
                </c:pt>
                <c:pt idx="77">
                  <c:v>10.45859001</c:v>
                </c:pt>
                <c:pt idx="78">
                  <c:v>10.76796715</c:v>
                </c:pt>
                <c:pt idx="79">
                  <c:v>10.81724846</c:v>
                </c:pt>
                <c:pt idx="80">
                  <c:v>10.81724846</c:v>
                </c:pt>
                <c:pt idx="81">
                  <c:v>10.90759754</c:v>
                </c:pt>
                <c:pt idx="82">
                  <c:v>11.01711157</c:v>
                </c:pt>
                <c:pt idx="83">
                  <c:v>11.15674196</c:v>
                </c:pt>
                <c:pt idx="84">
                  <c:v>11.36481862</c:v>
                </c:pt>
                <c:pt idx="85">
                  <c:v>11.65229295</c:v>
                </c:pt>
                <c:pt idx="86">
                  <c:v>11.8329911</c:v>
                </c:pt>
                <c:pt idx="87">
                  <c:v>12.07392197</c:v>
                </c:pt>
                <c:pt idx="88">
                  <c:v>12.99657769</c:v>
                </c:pt>
                <c:pt idx="89">
                  <c:v>13.17453799</c:v>
                </c:pt>
                <c:pt idx="90">
                  <c:v>13.74948665</c:v>
                </c:pt>
                <c:pt idx="91">
                  <c:v>14.12183436</c:v>
                </c:pt>
                <c:pt idx="92">
                  <c:v>14.26146475</c:v>
                </c:pt>
                <c:pt idx="93">
                  <c:v>14.88569473</c:v>
                </c:pt>
                <c:pt idx="94">
                  <c:v>15.32922656</c:v>
                </c:pt>
                <c:pt idx="95">
                  <c:v>15.35112936</c:v>
                </c:pt>
                <c:pt idx="96">
                  <c:v>16.87063655</c:v>
                </c:pt>
                <c:pt idx="97">
                  <c:v>17.24024641</c:v>
                </c:pt>
                <c:pt idx="98">
                  <c:v>17.42094456</c:v>
                </c:pt>
                <c:pt idx="99">
                  <c:v>17.65913758</c:v>
                </c:pt>
              </c:numCache>
            </c:numRef>
          </c:xVal>
          <c:yVal>
            <c:numRef>
              <c:f>Hypoxia_Original_All_patients!$C$280:$C$379</c:f>
              <c:numCache>
                <c:formatCode>General</c:formatCode>
                <c:ptCount val="100"/>
                <c:pt idx="0">
                  <c:v>1</c:v>
                </c:pt>
                <c:pt idx="1">
                  <c:v>1</c:v>
                </c:pt>
                <c:pt idx="2">
                  <c:v>0.989247311827957</c:v>
                </c:pt>
                <c:pt idx="3">
                  <c:v>0.989247311827957</c:v>
                </c:pt>
                <c:pt idx="4">
                  <c:v>0.978494623655914</c:v>
                </c:pt>
                <c:pt idx="5">
                  <c:v>0.978494623655914</c:v>
                </c:pt>
                <c:pt idx="6">
                  <c:v>0.967741935483871</c:v>
                </c:pt>
                <c:pt idx="7">
                  <c:v>0.967741935483871</c:v>
                </c:pt>
                <c:pt idx="8">
                  <c:v>0.956989247311828</c:v>
                </c:pt>
                <c:pt idx="9">
                  <c:v>0.956989247311828</c:v>
                </c:pt>
                <c:pt idx="10">
                  <c:v>0.956989247311828</c:v>
                </c:pt>
                <c:pt idx="11">
                  <c:v>0.956989247311828</c:v>
                </c:pt>
                <c:pt idx="12">
                  <c:v>0.956989247311828</c:v>
                </c:pt>
                <c:pt idx="13">
                  <c:v>0.956989247311828</c:v>
                </c:pt>
                <c:pt idx="14">
                  <c:v>0.956989247311828</c:v>
                </c:pt>
                <c:pt idx="15">
                  <c:v>0.956989247311828</c:v>
                </c:pt>
                <c:pt idx="16">
                  <c:v>0.956989247311828</c:v>
                </c:pt>
                <c:pt idx="17">
                  <c:v>0.956989247311828</c:v>
                </c:pt>
                <c:pt idx="18">
                  <c:v>0.956989247311828</c:v>
                </c:pt>
                <c:pt idx="19">
                  <c:v>0.956989247311828</c:v>
                </c:pt>
                <c:pt idx="20">
                  <c:v>0.956989247311828</c:v>
                </c:pt>
                <c:pt idx="21">
                  <c:v>0.956989247311828</c:v>
                </c:pt>
                <c:pt idx="22">
                  <c:v>0.956989247311828</c:v>
                </c:pt>
                <c:pt idx="23">
                  <c:v>0.956989247311828</c:v>
                </c:pt>
                <c:pt idx="24">
                  <c:v>0.956989247311828</c:v>
                </c:pt>
                <c:pt idx="25">
                  <c:v>0.956989247311828</c:v>
                </c:pt>
                <c:pt idx="26">
                  <c:v>0.956989247311828</c:v>
                </c:pt>
                <c:pt idx="27">
                  <c:v>0.943510525518704</c:v>
                </c:pt>
                <c:pt idx="28">
                  <c:v>0.943510525518704</c:v>
                </c:pt>
                <c:pt idx="29">
                  <c:v>0.943510525518704</c:v>
                </c:pt>
                <c:pt idx="30">
                  <c:v>0.943510525518704</c:v>
                </c:pt>
                <c:pt idx="31">
                  <c:v>0.943510525518704</c:v>
                </c:pt>
                <c:pt idx="32">
                  <c:v>0.943510525518704</c:v>
                </c:pt>
                <c:pt idx="33">
                  <c:v>0.943510525518704</c:v>
                </c:pt>
                <c:pt idx="34">
                  <c:v>0.943510525518704</c:v>
                </c:pt>
                <c:pt idx="35">
                  <c:v>0.943510525518704</c:v>
                </c:pt>
                <c:pt idx="36">
                  <c:v>0.943510525518704</c:v>
                </c:pt>
                <c:pt idx="37">
                  <c:v>0.943510525518704</c:v>
                </c:pt>
                <c:pt idx="38">
                  <c:v>0.943510525518704</c:v>
                </c:pt>
                <c:pt idx="39">
                  <c:v>0.943510525518704</c:v>
                </c:pt>
                <c:pt idx="40">
                  <c:v>0.943510525518704</c:v>
                </c:pt>
                <c:pt idx="41">
                  <c:v>0.943510525518704</c:v>
                </c:pt>
                <c:pt idx="42">
                  <c:v>0.926662123277298</c:v>
                </c:pt>
                <c:pt idx="43">
                  <c:v>0.926662123277298</c:v>
                </c:pt>
                <c:pt idx="44">
                  <c:v>0.926662123277298</c:v>
                </c:pt>
                <c:pt idx="45">
                  <c:v>0.926662123277298</c:v>
                </c:pt>
                <c:pt idx="46">
                  <c:v>0.926662123277298</c:v>
                </c:pt>
                <c:pt idx="47">
                  <c:v>0.926662123277298</c:v>
                </c:pt>
                <c:pt idx="48">
                  <c:v>0.908492277722842</c:v>
                </c:pt>
                <c:pt idx="49">
                  <c:v>0.908492277722842</c:v>
                </c:pt>
                <c:pt idx="50">
                  <c:v>0.908492277722842</c:v>
                </c:pt>
                <c:pt idx="51">
                  <c:v>0.908492277722842</c:v>
                </c:pt>
                <c:pt idx="52">
                  <c:v>0.908492277722842</c:v>
                </c:pt>
                <c:pt idx="53">
                  <c:v>0.908492277722842</c:v>
                </c:pt>
                <c:pt idx="54">
                  <c:v>0.908492277722842</c:v>
                </c:pt>
                <c:pt idx="55">
                  <c:v>0.908492277722842</c:v>
                </c:pt>
                <c:pt idx="56">
                  <c:v>0.908492277722842</c:v>
                </c:pt>
                <c:pt idx="57">
                  <c:v>0.908492277722842</c:v>
                </c:pt>
                <c:pt idx="58">
                  <c:v>0.908492277722842</c:v>
                </c:pt>
                <c:pt idx="59">
                  <c:v>0.908492277722842</c:v>
                </c:pt>
                <c:pt idx="60">
                  <c:v>0.908492277722842</c:v>
                </c:pt>
                <c:pt idx="61">
                  <c:v>0.908492277722842</c:v>
                </c:pt>
                <c:pt idx="62">
                  <c:v>0.908492277722842</c:v>
                </c:pt>
                <c:pt idx="63">
                  <c:v>0.908492277722842</c:v>
                </c:pt>
                <c:pt idx="64">
                  <c:v>0.908492277722842</c:v>
                </c:pt>
                <c:pt idx="65">
                  <c:v>0.908492277722842</c:v>
                </c:pt>
                <c:pt idx="66">
                  <c:v>0.908492277722842</c:v>
                </c:pt>
                <c:pt idx="67">
                  <c:v>0.880101894044003</c:v>
                </c:pt>
                <c:pt idx="68">
                  <c:v>0.880101894044003</c:v>
                </c:pt>
                <c:pt idx="69">
                  <c:v>0.851711510365164</c:v>
                </c:pt>
                <c:pt idx="70">
                  <c:v>0.851711510365164</c:v>
                </c:pt>
                <c:pt idx="71">
                  <c:v>0.851711510365164</c:v>
                </c:pt>
                <c:pt idx="72">
                  <c:v>0.851711510365164</c:v>
                </c:pt>
                <c:pt idx="73">
                  <c:v>0.851711510365164</c:v>
                </c:pt>
                <c:pt idx="74">
                  <c:v>0.851711510365164</c:v>
                </c:pt>
                <c:pt idx="75">
                  <c:v>0.851711510365164</c:v>
                </c:pt>
                <c:pt idx="76">
                  <c:v>0.851711510365164</c:v>
                </c:pt>
                <c:pt idx="77">
                  <c:v>0.851711510365164</c:v>
                </c:pt>
                <c:pt idx="78">
                  <c:v>0.851711510365164</c:v>
                </c:pt>
                <c:pt idx="79">
                  <c:v>0.851711510365164</c:v>
                </c:pt>
                <c:pt idx="80">
                  <c:v>0.811153819395394</c:v>
                </c:pt>
                <c:pt idx="81">
                  <c:v>0.811153819395394</c:v>
                </c:pt>
                <c:pt idx="82">
                  <c:v>0.811153819395394</c:v>
                </c:pt>
                <c:pt idx="83">
                  <c:v>0.811153819395394</c:v>
                </c:pt>
                <c:pt idx="84">
                  <c:v>0.811153819395394</c:v>
                </c:pt>
                <c:pt idx="85">
                  <c:v>0.811153819395394</c:v>
                </c:pt>
                <c:pt idx="86">
                  <c:v>0.811153819395394</c:v>
                </c:pt>
                <c:pt idx="87">
                  <c:v>0.811153819395394</c:v>
                </c:pt>
                <c:pt idx="88">
                  <c:v>0.811153819395394</c:v>
                </c:pt>
                <c:pt idx="89">
                  <c:v>0.811153819395394</c:v>
                </c:pt>
                <c:pt idx="90">
                  <c:v>0.811153819395394</c:v>
                </c:pt>
                <c:pt idx="91">
                  <c:v>0.811153819395394</c:v>
                </c:pt>
                <c:pt idx="92">
                  <c:v>0.811153819395394</c:v>
                </c:pt>
                <c:pt idx="93">
                  <c:v>0.811153819395394</c:v>
                </c:pt>
                <c:pt idx="94">
                  <c:v>0.811153819395394</c:v>
                </c:pt>
                <c:pt idx="95">
                  <c:v>0.811153819395394</c:v>
                </c:pt>
                <c:pt idx="96">
                  <c:v>0.811153819395394</c:v>
                </c:pt>
                <c:pt idx="97">
                  <c:v>0.811153819395394</c:v>
                </c:pt>
                <c:pt idx="98">
                  <c:v>0.811153819395394</c:v>
                </c:pt>
                <c:pt idx="99">
                  <c:v>0.811153819395394</c:v>
                </c:pt>
              </c:numCache>
            </c:numRef>
          </c:yVal>
          <c:smooth val="0"/>
        </c:ser>
        <c:axId val="82201977"/>
        <c:axId val="47001314"/>
      </c:scatterChart>
      <c:valAx>
        <c:axId val="82201977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lokr_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001314"/>
        <c:crossesAt val="0"/>
        <c:crossBetween val="midCat"/>
      </c:valAx>
      <c:valAx>
        <c:axId val="4700131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201977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45294549010022"/>
          <c:y val="0.3789057675682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1460115701133"/>
          <c:y val="0.144621464740027"/>
          <c:w val="0.688503218446998"/>
          <c:h val="0.741385698406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LR_Training_WS!$D$129</c:f>
              <c:strCache>
                <c:ptCount val="1"/>
                <c:pt idx="0">
                  <c:v>Censore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Training_WS!$E$129:$E$200</c:f>
              <c:numCache>
                <c:formatCode>General</c:formatCode>
                <c:ptCount val="72"/>
                <c:pt idx="0">
                  <c:v>1.94661191</c:v>
                </c:pt>
                <c:pt idx="1">
                  <c:v>3.783709788</c:v>
                </c:pt>
                <c:pt idx="2">
                  <c:v>4.7315</c:v>
                </c:pt>
                <c:pt idx="3">
                  <c:v>5.486652977</c:v>
                </c:pt>
                <c:pt idx="4">
                  <c:v>5.577002053</c:v>
                </c:pt>
                <c:pt idx="5">
                  <c:v>5.754962355</c:v>
                </c:pt>
                <c:pt idx="6">
                  <c:v>6.64476386</c:v>
                </c:pt>
                <c:pt idx="7">
                  <c:v>6.754277892</c:v>
                </c:pt>
                <c:pt idx="8">
                  <c:v>7.022587269</c:v>
                </c:pt>
                <c:pt idx="9">
                  <c:v>7.296372348</c:v>
                </c:pt>
                <c:pt idx="10">
                  <c:v>7.693360712</c:v>
                </c:pt>
                <c:pt idx="11">
                  <c:v>7.874058864</c:v>
                </c:pt>
                <c:pt idx="12">
                  <c:v>8.232717317</c:v>
                </c:pt>
                <c:pt idx="13">
                  <c:v>8.594113621</c:v>
                </c:pt>
                <c:pt idx="14">
                  <c:v>8.648870637</c:v>
                </c:pt>
                <c:pt idx="15">
                  <c:v>8.739219713</c:v>
                </c:pt>
                <c:pt idx="16">
                  <c:v>8.963723477</c:v>
                </c:pt>
                <c:pt idx="17">
                  <c:v>10.29431896</c:v>
                </c:pt>
                <c:pt idx="18">
                  <c:v>10.90759754</c:v>
                </c:pt>
                <c:pt idx="19">
                  <c:v>13.74948665</c:v>
                </c:pt>
                <c:pt idx="20">
                  <c:v>15.32922656</c:v>
                </c:pt>
                <c:pt idx="21">
                  <c:v>16.59137577</c:v>
                </c:pt>
                <c:pt idx="22">
                  <c:v>2.7096</c:v>
                </c:pt>
                <c:pt idx="23">
                  <c:v>2.806297057</c:v>
                </c:pt>
                <c:pt idx="24">
                  <c:v>2.858316222</c:v>
                </c:pt>
                <c:pt idx="25">
                  <c:v>3.252566735</c:v>
                </c:pt>
                <c:pt idx="26">
                  <c:v>4.405201916</c:v>
                </c:pt>
                <c:pt idx="27">
                  <c:v>4.668035592</c:v>
                </c:pt>
                <c:pt idx="28">
                  <c:v>4.845995893</c:v>
                </c:pt>
                <c:pt idx="29">
                  <c:v>4.944558522</c:v>
                </c:pt>
                <c:pt idx="30">
                  <c:v>4.947296372</c:v>
                </c:pt>
                <c:pt idx="31">
                  <c:v>5.303216975</c:v>
                </c:pt>
                <c:pt idx="32">
                  <c:v>5.316906229</c:v>
                </c:pt>
                <c:pt idx="33">
                  <c:v>5.3562</c:v>
                </c:pt>
                <c:pt idx="34">
                  <c:v>5.708418891</c:v>
                </c:pt>
                <c:pt idx="35">
                  <c:v>5.924709103</c:v>
                </c:pt>
                <c:pt idx="36">
                  <c:v>6.171115674</c:v>
                </c:pt>
                <c:pt idx="37">
                  <c:v>6.214921287</c:v>
                </c:pt>
                <c:pt idx="38">
                  <c:v>6.245037645</c:v>
                </c:pt>
                <c:pt idx="39">
                  <c:v>6.313483915</c:v>
                </c:pt>
                <c:pt idx="40">
                  <c:v>6.527036277</c:v>
                </c:pt>
                <c:pt idx="41">
                  <c:v>6.970568104</c:v>
                </c:pt>
                <c:pt idx="42">
                  <c:v>6.995208761</c:v>
                </c:pt>
                <c:pt idx="43">
                  <c:v>7.088295688</c:v>
                </c:pt>
                <c:pt idx="44">
                  <c:v>7.34017796</c:v>
                </c:pt>
                <c:pt idx="45">
                  <c:v>7.40862423</c:v>
                </c:pt>
                <c:pt idx="46">
                  <c:v>7.857631759</c:v>
                </c:pt>
                <c:pt idx="47">
                  <c:v>8.093086927</c:v>
                </c:pt>
                <c:pt idx="48">
                  <c:v>8.213552361</c:v>
                </c:pt>
                <c:pt idx="49">
                  <c:v>8.4658</c:v>
                </c:pt>
                <c:pt idx="50">
                  <c:v>8.772073922</c:v>
                </c:pt>
                <c:pt idx="51">
                  <c:v>8.791238877</c:v>
                </c:pt>
                <c:pt idx="52">
                  <c:v>9.103353867</c:v>
                </c:pt>
                <c:pt idx="53">
                  <c:v>9.193702943</c:v>
                </c:pt>
                <c:pt idx="54">
                  <c:v>9.407255305</c:v>
                </c:pt>
                <c:pt idx="55">
                  <c:v>9.711156742</c:v>
                </c:pt>
                <c:pt idx="56">
                  <c:v>9.831622177</c:v>
                </c:pt>
                <c:pt idx="57">
                  <c:v>9.894592745</c:v>
                </c:pt>
                <c:pt idx="58">
                  <c:v>10.0971937</c:v>
                </c:pt>
                <c:pt idx="59">
                  <c:v>10.13826146</c:v>
                </c:pt>
                <c:pt idx="60">
                  <c:v>10.45859001</c:v>
                </c:pt>
                <c:pt idx="61">
                  <c:v>11.15674196</c:v>
                </c:pt>
                <c:pt idx="62">
                  <c:v>11.31827515</c:v>
                </c:pt>
                <c:pt idx="63">
                  <c:v>11.65229295</c:v>
                </c:pt>
                <c:pt idx="64">
                  <c:v>12.07392197</c:v>
                </c:pt>
                <c:pt idx="65">
                  <c:v>12.76386037</c:v>
                </c:pt>
                <c:pt idx="66">
                  <c:v>12.99657769</c:v>
                </c:pt>
                <c:pt idx="67">
                  <c:v>13.86447639</c:v>
                </c:pt>
                <c:pt idx="68">
                  <c:v>15.35112936</c:v>
                </c:pt>
                <c:pt idx="69">
                  <c:v>16.87063655</c:v>
                </c:pt>
                <c:pt idx="70">
                  <c:v>17.15263518</c:v>
                </c:pt>
                <c:pt idx="71">
                  <c:v>17.5742642</c:v>
                </c:pt>
              </c:numCache>
            </c:numRef>
          </c:xVal>
          <c:yVal>
            <c:numRef>
              <c:f>LR_Training_WS!$F$129:$F$200</c:f>
              <c:numCache>
                <c:formatCode>General</c:formatCode>
                <c:ptCount val="72"/>
                <c:pt idx="0">
                  <c:v>0.9</c:v>
                </c:pt>
                <c:pt idx="1">
                  <c:v>0.865384615384615</c:v>
                </c:pt>
                <c:pt idx="2">
                  <c:v>0.865384615384615</c:v>
                </c:pt>
                <c:pt idx="3">
                  <c:v>0.865384615384615</c:v>
                </c:pt>
                <c:pt idx="4">
                  <c:v>0.865384615384615</c:v>
                </c:pt>
                <c:pt idx="5">
                  <c:v>0.865384615384615</c:v>
                </c:pt>
                <c:pt idx="6">
                  <c:v>0.822115384615385</c:v>
                </c:pt>
                <c:pt idx="7">
                  <c:v>0.822115384615385</c:v>
                </c:pt>
                <c:pt idx="8">
                  <c:v>0.822115384615385</c:v>
                </c:pt>
                <c:pt idx="9">
                  <c:v>0.822115384615385</c:v>
                </c:pt>
                <c:pt idx="10">
                  <c:v>0.822115384615385</c:v>
                </c:pt>
                <c:pt idx="11">
                  <c:v>0.763392857142857</c:v>
                </c:pt>
                <c:pt idx="12">
                  <c:v>0.763392857142857</c:v>
                </c:pt>
                <c:pt idx="13">
                  <c:v>0.763392857142857</c:v>
                </c:pt>
                <c:pt idx="14">
                  <c:v>0.763392857142857</c:v>
                </c:pt>
                <c:pt idx="15">
                  <c:v>0.763392857142857</c:v>
                </c:pt>
                <c:pt idx="16">
                  <c:v>0.763392857142857</c:v>
                </c:pt>
                <c:pt idx="17">
                  <c:v>0.654336734693878</c:v>
                </c:pt>
                <c:pt idx="18">
                  <c:v>0.523469387755102</c:v>
                </c:pt>
                <c:pt idx="19">
                  <c:v>0.523469387755102</c:v>
                </c:pt>
                <c:pt idx="20">
                  <c:v>0.523469387755102</c:v>
                </c:pt>
                <c:pt idx="21">
                  <c:v>0.523469387755102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0.944444444444444</c:v>
                </c:pt>
                <c:pt idx="56">
                  <c:v>0.944444444444444</c:v>
                </c:pt>
                <c:pt idx="57">
                  <c:v>0.944444444444444</c:v>
                </c:pt>
                <c:pt idx="58">
                  <c:v>0.944444444444444</c:v>
                </c:pt>
                <c:pt idx="59">
                  <c:v>0.944444444444444</c:v>
                </c:pt>
                <c:pt idx="60">
                  <c:v>0.944444444444444</c:v>
                </c:pt>
                <c:pt idx="61">
                  <c:v>0.944444444444444</c:v>
                </c:pt>
                <c:pt idx="62">
                  <c:v>0.944444444444444</c:v>
                </c:pt>
                <c:pt idx="63">
                  <c:v>0.944444444444444</c:v>
                </c:pt>
                <c:pt idx="64">
                  <c:v>0.944444444444444</c:v>
                </c:pt>
                <c:pt idx="65">
                  <c:v>0.944444444444444</c:v>
                </c:pt>
                <c:pt idx="66">
                  <c:v>0.944444444444444</c:v>
                </c:pt>
                <c:pt idx="67">
                  <c:v>0.944444444444444</c:v>
                </c:pt>
                <c:pt idx="68">
                  <c:v>0.944444444444444</c:v>
                </c:pt>
                <c:pt idx="69">
                  <c:v>0.944444444444444</c:v>
                </c:pt>
                <c:pt idx="70">
                  <c:v>0.944444444444444</c:v>
                </c:pt>
                <c:pt idx="71">
                  <c:v>0.94444444444444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LR_Training_WS!$A$128</c:f>
              <c:strCache>
                <c:ptCount val="1"/>
                <c:pt idx="0">
                  <c:v>Activate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Training_WS!$B$128:$B$166</c:f>
              <c:numCache>
                <c:formatCode>General</c:formatCode>
                <c:ptCount val="39"/>
                <c:pt idx="0">
                  <c:v>0</c:v>
                </c:pt>
                <c:pt idx="1">
                  <c:v>1.00752909</c:v>
                </c:pt>
                <c:pt idx="2">
                  <c:v>1.00752909</c:v>
                </c:pt>
                <c:pt idx="3">
                  <c:v>1.374401095</c:v>
                </c:pt>
                <c:pt idx="4">
                  <c:v>1.374401095</c:v>
                </c:pt>
                <c:pt idx="5">
                  <c:v>1.716632444</c:v>
                </c:pt>
                <c:pt idx="6">
                  <c:v>1.716632444</c:v>
                </c:pt>
                <c:pt idx="7">
                  <c:v>1.94661191</c:v>
                </c:pt>
                <c:pt idx="8">
                  <c:v>2.0862423</c:v>
                </c:pt>
                <c:pt idx="9">
                  <c:v>2.0862423</c:v>
                </c:pt>
                <c:pt idx="10">
                  <c:v>3.783709788</c:v>
                </c:pt>
                <c:pt idx="11">
                  <c:v>4.7315</c:v>
                </c:pt>
                <c:pt idx="12">
                  <c:v>5.486652977</c:v>
                </c:pt>
                <c:pt idx="13">
                  <c:v>5.577002053</c:v>
                </c:pt>
                <c:pt idx="14">
                  <c:v>5.754962355</c:v>
                </c:pt>
                <c:pt idx="15">
                  <c:v>6.19301848</c:v>
                </c:pt>
                <c:pt idx="16">
                  <c:v>6.19301848</c:v>
                </c:pt>
                <c:pt idx="17">
                  <c:v>6.64476386</c:v>
                </c:pt>
                <c:pt idx="18">
                  <c:v>6.754277892</c:v>
                </c:pt>
                <c:pt idx="19">
                  <c:v>7.022587269</c:v>
                </c:pt>
                <c:pt idx="20">
                  <c:v>7.296372348</c:v>
                </c:pt>
                <c:pt idx="21">
                  <c:v>7.693360712</c:v>
                </c:pt>
                <c:pt idx="22">
                  <c:v>7.772758385</c:v>
                </c:pt>
                <c:pt idx="23">
                  <c:v>7.772758385</c:v>
                </c:pt>
                <c:pt idx="24">
                  <c:v>7.874058864</c:v>
                </c:pt>
                <c:pt idx="25">
                  <c:v>8.232717317</c:v>
                </c:pt>
                <c:pt idx="26">
                  <c:v>8.594113621</c:v>
                </c:pt>
                <c:pt idx="27">
                  <c:v>8.648870637</c:v>
                </c:pt>
                <c:pt idx="28">
                  <c:v>8.739219713</c:v>
                </c:pt>
                <c:pt idx="29">
                  <c:v>8.963723477</c:v>
                </c:pt>
                <c:pt idx="30">
                  <c:v>9.338809035</c:v>
                </c:pt>
                <c:pt idx="31">
                  <c:v>9.338809035</c:v>
                </c:pt>
                <c:pt idx="32">
                  <c:v>10.29431896</c:v>
                </c:pt>
                <c:pt idx="33">
                  <c:v>10.81724846</c:v>
                </c:pt>
                <c:pt idx="34">
                  <c:v>10.81724846</c:v>
                </c:pt>
                <c:pt idx="35">
                  <c:v>10.90759754</c:v>
                </c:pt>
                <c:pt idx="36">
                  <c:v>13.74948665</c:v>
                </c:pt>
                <c:pt idx="37">
                  <c:v>15.32922656</c:v>
                </c:pt>
                <c:pt idx="38">
                  <c:v>16.59137577</c:v>
                </c:pt>
              </c:numCache>
            </c:numRef>
          </c:xVal>
          <c:yVal>
            <c:numRef>
              <c:f>LR_Training_WS!$C$128:$C$166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0.966666666666667</c:v>
                </c:pt>
                <c:pt idx="3">
                  <c:v>0.966666666666667</c:v>
                </c:pt>
                <c:pt idx="4">
                  <c:v>0.933333333333333</c:v>
                </c:pt>
                <c:pt idx="5">
                  <c:v>0.933333333333333</c:v>
                </c:pt>
                <c:pt idx="6">
                  <c:v>0.9</c:v>
                </c:pt>
                <c:pt idx="7">
                  <c:v>0.9</c:v>
                </c:pt>
                <c:pt idx="8">
                  <c:v>0.9</c:v>
                </c:pt>
                <c:pt idx="9">
                  <c:v>0.865384615384615</c:v>
                </c:pt>
                <c:pt idx="10">
                  <c:v>0.865384615384615</c:v>
                </c:pt>
                <c:pt idx="11">
                  <c:v>0.865384615384615</c:v>
                </c:pt>
                <c:pt idx="12">
                  <c:v>0.865384615384615</c:v>
                </c:pt>
                <c:pt idx="13">
                  <c:v>0.865384615384615</c:v>
                </c:pt>
                <c:pt idx="14">
                  <c:v>0.865384615384615</c:v>
                </c:pt>
                <c:pt idx="15">
                  <c:v>0.865384615384615</c:v>
                </c:pt>
                <c:pt idx="16">
                  <c:v>0.822115384615385</c:v>
                </c:pt>
                <c:pt idx="17">
                  <c:v>0.822115384615385</c:v>
                </c:pt>
                <c:pt idx="18">
                  <c:v>0.822115384615385</c:v>
                </c:pt>
                <c:pt idx="19">
                  <c:v>0.822115384615385</c:v>
                </c:pt>
                <c:pt idx="20">
                  <c:v>0.822115384615385</c:v>
                </c:pt>
                <c:pt idx="21">
                  <c:v>0.822115384615385</c:v>
                </c:pt>
                <c:pt idx="22">
                  <c:v>0.822115384615385</c:v>
                </c:pt>
                <c:pt idx="23">
                  <c:v>0.763392857142857</c:v>
                </c:pt>
                <c:pt idx="24">
                  <c:v>0.763392857142857</c:v>
                </c:pt>
                <c:pt idx="25">
                  <c:v>0.763392857142857</c:v>
                </c:pt>
                <c:pt idx="26">
                  <c:v>0.763392857142857</c:v>
                </c:pt>
                <c:pt idx="27">
                  <c:v>0.763392857142857</c:v>
                </c:pt>
                <c:pt idx="28">
                  <c:v>0.763392857142857</c:v>
                </c:pt>
                <c:pt idx="29">
                  <c:v>0.763392857142857</c:v>
                </c:pt>
                <c:pt idx="30">
                  <c:v>0.763392857142857</c:v>
                </c:pt>
                <c:pt idx="31">
                  <c:v>0.654336734693878</c:v>
                </c:pt>
                <c:pt idx="32">
                  <c:v>0.654336734693878</c:v>
                </c:pt>
                <c:pt idx="33">
                  <c:v>0.654336734693878</c:v>
                </c:pt>
                <c:pt idx="34">
                  <c:v>0.523469387755102</c:v>
                </c:pt>
                <c:pt idx="35">
                  <c:v>0.523469387755102</c:v>
                </c:pt>
                <c:pt idx="36">
                  <c:v>0.523469387755102</c:v>
                </c:pt>
                <c:pt idx="37">
                  <c:v>0.523469387755102</c:v>
                </c:pt>
                <c:pt idx="38">
                  <c:v>0.5234693877551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LR_Training_WS!$A$167</c:f>
              <c:strCache>
                <c:ptCount val="1"/>
                <c:pt idx="0">
                  <c:v>Quiescen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Training_WS!$B$167:$B$219</c:f>
              <c:numCache>
                <c:formatCode>General</c:formatCode>
                <c:ptCount val="53"/>
                <c:pt idx="0">
                  <c:v>0</c:v>
                </c:pt>
                <c:pt idx="1">
                  <c:v>2.7096</c:v>
                </c:pt>
                <c:pt idx="2">
                  <c:v>2.806297057</c:v>
                </c:pt>
                <c:pt idx="3">
                  <c:v>2.858316222</c:v>
                </c:pt>
                <c:pt idx="4">
                  <c:v>3.252566735</c:v>
                </c:pt>
                <c:pt idx="5">
                  <c:v>4.405201916</c:v>
                </c:pt>
                <c:pt idx="6">
                  <c:v>4.668035592</c:v>
                </c:pt>
                <c:pt idx="7">
                  <c:v>4.845995893</c:v>
                </c:pt>
                <c:pt idx="8">
                  <c:v>4.944558522</c:v>
                </c:pt>
                <c:pt idx="9">
                  <c:v>4.947296372</c:v>
                </c:pt>
                <c:pt idx="10">
                  <c:v>5.303216975</c:v>
                </c:pt>
                <c:pt idx="11">
                  <c:v>5.316906229</c:v>
                </c:pt>
                <c:pt idx="12">
                  <c:v>5.3562</c:v>
                </c:pt>
                <c:pt idx="13">
                  <c:v>5.708418891</c:v>
                </c:pt>
                <c:pt idx="14">
                  <c:v>5.924709103</c:v>
                </c:pt>
                <c:pt idx="15">
                  <c:v>6.171115674</c:v>
                </c:pt>
                <c:pt idx="16">
                  <c:v>6.214921287</c:v>
                </c:pt>
                <c:pt idx="17">
                  <c:v>6.245037645</c:v>
                </c:pt>
                <c:pt idx="18">
                  <c:v>6.313483915</c:v>
                </c:pt>
                <c:pt idx="19">
                  <c:v>6.527036277</c:v>
                </c:pt>
                <c:pt idx="20">
                  <c:v>6.970568104</c:v>
                </c:pt>
                <c:pt idx="21">
                  <c:v>6.995208761</c:v>
                </c:pt>
                <c:pt idx="22">
                  <c:v>7.088295688</c:v>
                </c:pt>
                <c:pt idx="23">
                  <c:v>7.34017796</c:v>
                </c:pt>
                <c:pt idx="24">
                  <c:v>7.40862423</c:v>
                </c:pt>
                <c:pt idx="25">
                  <c:v>7.857631759</c:v>
                </c:pt>
                <c:pt idx="26">
                  <c:v>8.093086927</c:v>
                </c:pt>
                <c:pt idx="27">
                  <c:v>8.213552361</c:v>
                </c:pt>
                <c:pt idx="28">
                  <c:v>8.4658</c:v>
                </c:pt>
                <c:pt idx="29">
                  <c:v>8.772073922</c:v>
                </c:pt>
                <c:pt idx="30">
                  <c:v>8.791238877</c:v>
                </c:pt>
                <c:pt idx="31">
                  <c:v>9.103353867</c:v>
                </c:pt>
                <c:pt idx="32">
                  <c:v>9.193702943</c:v>
                </c:pt>
                <c:pt idx="33">
                  <c:v>9.407255305</c:v>
                </c:pt>
                <c:pt idx="34">
                  <c:v>9.464750171</c:v>
                </c:pt>
                <c:pt idx="35">
                  <c:v>9.464750171</c:v>
                </c:pt>
                <c:pt idx="36">
                  <c:v>9.711156742</c:v>
                </c:pt>
                <c:pt idx="37">
                  <c:v>9.831622177</c:v>
                </c:pt>
                <c:pt idx="38">
                  <c:v>9.894592745</c:v>
                </c:pt>
                <c:pt idx="39">
                  <c:v>10.0971937</c:v>
                </c:pt>
                <c:pt idx="40">
                  <c:v>10.13826146</c:v>
                </c:pt>
                <c:pt idx="41">
                  <c:v>10.45859001</c:v>
                </c:pt>
                <c:pt idx="42">
                  <c:v>11.15674196</c:v>
                </c:pt>
                <c:pt idx="43">
                  <c:v>11.31827515</c:v>
                </c:pt>
                <c:pt idx="44">
                  <c:v>11.65229295</c:v>
                </c:pt>
                <c:pt idx="45">
                  <c:v>12.07392197</c:v>
                </c:pt>
                <c:pt idx="46">
                  <c:v>12.76386037</c:v>
                </c:pt>
                <c:pt idx="47">
                  <c:v>12.99657769</c:v>
                </c:pt>
                <c:pt idx="48">
                  <c:v>13.86447639</c:v>
                </c:pt>
                <c:pt idx="49">
                  <c:v>15.35112936</c:v>
                </c:pt>
                <c:pt idx="50">
                  <c:v>16.87063655</c:v>
                </c:pt>
                <c:pt idx="51">
                  <c:v>17.15263518</c:v>
                </c:pt>
                <c:pt idx="52">
                  <c:v>17.5742642</c:v>
                </c:pt>
              </c:numCache>
            </c:numRef>
          </c:xVal>
          <c:yVal>
            <c:numRef>
              <c:f>LR_Training_WS!$C$167:$C$219</c:f>
              <c:numCache>
                <c:formatCode>General</c:formatCode>
                <c:ptCount val="5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.944444444444444</c:v>
                </c:pt>
                <c:pt idx="36">
                  <c:v>0.944444444444444</c:v>
                </c:pt>
                <c:pt idx="37">
                  <c:v>0.944444444444444</c:v>
                </c:pt>
                <c:pt idx="38">
                  <c:v>0.944444444444444</c:v>
                </c:pt>
                <c:pt idx="39">
                  <c:v>0.944444444444444</c:v>
                </c:pt>
                <c:pt idx="40">
                  <c:v>0.944444444444444</c:v>
                </c:pt>
                <c:pt idx="41">
                  <c:v>0.944444444444444</c:v>
                </c:pt>
                <c:pt idx="42">
                  <c:v>0.944444444444444</c:v>
                </c:pt>
                <c:pt idx="43">
                  <c:v>0.944444444444444</c:v>
                </c:pt>
                <c:pt idx="44">
                  <c:v>0.944444444444444</c:v>
                </c:pt>
                <c:pt idx="45">
                  <c:v>0.944444444444444</c:v>
                </c:pt>
                <c:pt idx="46">
                  <c:v>0.944444444444444</c:v>
                </c:pt>
                <c:pt idx="47">
                  <c:v>0.944444444444444</c:v>
                </c:pt>
                <c:pt idx="48">
                  <c:v>0.944444444444444</c:v>
                </c:pt>
                <c:pt idx="49">
                  <c:v>0.944444444444444</c:v>
                </c:pt>
                <c:pt idx="50">
                  <c:v>0.944444444444444</c:v>
                </c:pt>
                <c:pt idx="51">
                  <c:v>0.944444444444444</c:v>
                </c:pt>
                <c:pt idx="52">
                  <c:v>0.944444444444444</c:v>
                </c:pt>
              </c:numCache>
            </c:numRef>
          </c:yVal>
          <c:smooth val="0"/>
        </c:ser>
        <c:axId val="28551889"/>
        <c:axId val="54826023"/>
      </c:scatterChart>
      <c:valAx>
        <c:axId val="28551889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_loc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826023"/>
        <c:crossesAt val="0"/>
        <c:crossBetween val="midCat"/>
      </c:valAx>
      <c:valAx>
        <c:axId val="54826023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551889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76501262934898"/>
          <c:y val="0.3789057675682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1460115701133"/>
          <c:y val="0.1446036058286"/>
          <c:w val="0.688503218446998"/>
          <c:h val="0.7414176339837"/>
        </c:manualLayout>
      </c:layout>
      <c:scatterChart>
        <c:scatterStyle val="lineMarker"/>
        <c:varyColors val="0"/>
        <c:ser>
          <c:idx val="0"/>
          <c:order val="0"/>
          <c:tx>
            <c:strRef>
              <c:f>LR_Validation_WS!$D$127</c:f>
              <c:strCache>
                <c:ptCount val="1"/>
                <c:pt idx="0">
                  <c:v>Censore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Validation_WS!$E$127:$E$197</c:f>
              <c:numCache>
                <c:formatCode>General</c:formatCode>
                <c:ptCount val="71"/>
                <c:pt idx="0">
                  <c:v>4.66255989</c:v>
                </c:pt>
                <c:pt idx="1">
                  <c:v>5.555099247</c:v>
                </c:pt>
                <c:pt idx="2">
                  <c:v>6.239561944</c:v>
                </c:pt>
                <c:pt idx="3">
                  <c:v>7.011635866</c:v>
                </c:pt>
                <c:pt idx="4">
                  <c:v>7.225188227</c:v>
                </c:pt>
                <c:pt idx="5">
                  <c:v>7.567419576</c:v>
                </c:pt>
                <c:pt idx="6">
                  <c:v>7.570157426</c:v>
                </c:pt>
                <c:pt idx="7">
                  <c:v>7.748117728</c:v>
                </c:pt>
                <c:pt idx="8">
                  <c:v>7.772758385</c:v>
                </c:pt>
                <c:pt idx="9">
                  <c:v>7.9288</c:v>
                </c:pt>
                <c:pt idx="10">
                  <c:v>8.167008898</c:v>
                </c:pt>
                <c:pt idx="11">
                  <c:v>8.240930869</c:v>
                </c:pt>
                <c:pt idx="12">
                  <c:v>11.15674196</c:v>
                </c:pt>
                <c:pt idx="13">
                  <c:v>11.86036961</c:v>
                </c:pt>
                <c:pt idx="14">
                  <c:v>14.26146475</c:v>
                </c:pt>
                <c:pt idx="15">
                  <c:v>14.88569473</c:v>
                </c:pt>
                <c:pt idx="16">
                  <c:v>17.24024641</c:v>
                </c:pt>
                <c:pt idx="17">
                  <c:v>17.65913758</c:v>
                </c:pt>
                <c:pt idx="18">
                  <c:v>0.711841205</c:v>
                </c:pt>
                <c:pt idx="19">
                  <c:v>0.97467488</c:v>
                </c:pt>
                <c:pt idx="20">
                  <c:v>1.352498289</c:v>
                </c:pt>
                <c:pt idx="21">
                  <c:v>1.434633812</c:v>
                </c:pt>
                <c:pt idx="22">
                  <c:v>2.132785763</c:v>
                </c:pt>
                <c:pt idx="23">
                  <c:v>2.1726</c:v>
                </c:pt>
                <c:pt idx="24">
                  <c:v>2.945927447</c:v>
                </c:pt>
                <c:pt idx="25">
                  <c:v>3.241615332</c:v>
                </c:pt>
                <c:pt idx="26">
                  <c:v>4.971937029</c:v>
                </c:pt>
                <c:pt idx="27">
                  <c:v>5.11430527</c:v>
                </c:pt>
                <c:pt idx="28">
                  <c:v>5.1508</c:v>
                </c:pt>
                <c:pt idx="29">
                  <c:v>5.185489391</c:v>
                </c:pt>
                <c:pt idx="30">
                  <c:v>5.232032854</c:v>
                </c:pt>
                <c:pt idx="31">
                  <c:v>5.28678987</c:v>
                </c:pt>
                <c:pt idx="32">
                  <c:v>5.325119781</c:v>
                </c:pt>
                <c:pt idx="33">
                  <c:v>5.352498289</c:v>
                </c:pt>
                <c:pt idx="34">
                  <c:v>5.574264203</c:v>
                </c:pt>
                <c:pt idx="35">
                  <c:v>5.779603012</c:v>
                </c:pt>
                <c:pt idx="36">
                  <c:v>5.804243669</c:v>
                </c:pt>
                <c:pt idx="37">
                  <c:v>5.859000684</c:v>
                </c:pt>
                <c:pt idx="38">
                  <c:v>6.045174538</c:v>
                </c:pt>
                <c:pt idx="39">
                  <c:v>6.171115674</c:v>
                </c:pt>
                <c:pt idx="40">
                  <c:v>6.343600274</c:v>
                </c:pt>
                <c:pt idx="41">
                  <c:v>6.803559206</c:v>
                </c:pt>
                <c:pt idx="42">
                  <c:v>6.874743326</c:v>
                </c:pt>
                <c:pt idx="43">
                  <c:v>6.997946612</c:v>
                </c:pt>
                <c:pt idx="44">
                  <c:v>7.093771389</c:v>
                </c:pt>
                <c:pt idx="45">
                  <c:v>7.378507871</c:v>
                </c:pt>
                <c:pt idx="46">
                  <c:v>7.4770705</c:v>
                </c:pt>
                <c:pt idx="47">
                  <c:v>7.674195756</c:v>
                </c:pt>
                <c:pt idx="48">
                  <c:v>7.865845311</c:v>
                </c:pt>
                <c:pt idx="49">
                  <c:v>7.991786448</c:v>
                </c:pt>
                <c:pt idx="50">
                  <c:v>8.298425736</c:v>
                </c:pt>
                <c:pt idx="51">
                  <c:v>8.366872005</c:v>
                </c:pt>
                <c:pt idx="52">
                  <c:v>8.802190281</c:v>
                </c:pt>
                <c:pt idx="53">
                  <c:v>8.813141684</c:v>
                </c:pt>
                <c:pt idx="54">
                  <c:v>9.097878166</c:v>
                </c:pt>
                <c:pt idx="55">
                  <c:v>9.330595483</c:v>
                </c:pt>
                <c:pt idx="56">
                  <c:v>9.67008898</c:v>
                </c:pt>
                <c:pt idx="57">
                  <c:v>9.916495551</c:v>
                </c:pt>
                <c:pt idx="58">
                  <c:v>10.23134839</c:v>
                </c:pt>
                <c:pt idx="59">
                  <c:v>10.35181383</c:v>
                </c:pt>
                <c:pt idx="60">
                  <c:v>10.37645448</c:v>
                </c:pt>
                <c:pt idx="61">
                  <c:v>10.76796715</c:v>
                </c:pt>
                <c:pt idx="62">
                  <c:v>11.01711157</c:v>
                </c:pt>
                <c:pt idx="63">
                  <c:v>11.08281999</c:v>
                </c:pt>
                <c:pt idx="64">
                  <c:v>11.36481862</c:v>
                </c:pt>
                <c:pt idx="65">
                  <c:v>11.73990418</c:v>
                </c:pt>
                <c:pt idx="66">
                  <c:v>11.8329911</c:v>
                </c:pt>
                <c:pt idx="67">
                  <c:v>12.14510609</c:v>
                </c:pt>
                <c:pt idx="68">
                  <c:v>13.17453799</c:v>
                </c:pt>
                <c:pt idx="69">
                  <c:v>14.12183436</c:v>
                </c:pt>
                <c:pt idx="70">
                  <c:v>17.42094456</c:v>
                </c:pt>
              </c:numCache>
            </c:numRef>
          </c:xVal>
          <c:yVal>
            <c:numRef>
              <c:f>LR_Validation_WS!$F$127:$F$197</c:f>
              <c:numCache>
                <c:formatCode>General</c:formatCode>
                <c:ptCount val="71"/>
                <c:pt idx="0">
                  <c:v>0.807692307692308</c:v>
                </c:pt>
                <c:pt idx="1">
                  <c:v>0.807692307692308</c:v>
                </c:pt>
                <c:pt idx="2">
                  <c:v>0.762820512820513</c:v>
                </c:pt>
                <c:pt idx="3">
                  <c:v>0.762820512820513</c:v>
                </c:pt>
                <c:pt idx="4">
                  <c:v>0.762820512820513</c:v>
                </c:pt>
                <c:pt idx="5">
                  <c:v>0.708333333333334</c:v>
                </c:pt>
                <c:pt idx="6">
                  <c:v>0.708333333333334</c:v>
                </c:pt>
                <c:pt idx="7">
                  <c:v>0.708333333333334</c:v>
                </c:pt>
                <c:pt idx="8">
                  <c:v>0.708333333333334</c:v>
                </c:pt>
                <c:pt idx="9">
                  <c:v>0.708333333333334</c:v>
                </c:pt>
                <c:pt idx="10">
                  <c:v>0.708333333333334</c:v>
                </c:pt>
                <c:pt idx="11">
                  <c:v>0.708333333333334</c:v>
                </c:pt>
                <c:pt idx="12">
                  <c:v>0.708333333333334</c:v>
                </c:pt>
                <c:pt idx="13">
                  <c:v>0.708333333333334</c:v>
                </c:pt>
                <c:pt idx="14">
                  <c:v>0.708333333333334</c:v>
                </c:pt>
                <c:pt idx="15">
                  <c:v>0.708333333333334</c:v>
                </c:pt>
                <c:pt idx="16">
                  <c:v>0.708333333333334</c:v>
                </c:pt>
                <c:pt idx="17">
                  <c:v>0.708333333333334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.95</c:v>
                </c:pt>
                <c:pt idx="53">
                  <c:v>0.95</c:v>
                </c:pt>
                <c:pt idx="54">
                  <c:v>0.95</c:v>
                </c:pt>
                <c:pt idx="55">
                  <c:v>0.95</c:v>
                </c:pt>
                <c:pt idx="56">
                  <c:v>0.95</c:v>
                </c:pt>
                <c:pt idx="57">
                  <c:v>0.95</c:v>
                </c:pt>
                <c:pt idx="58">
                  <c:v>0.95</c:v>
                </c:pt>
                <c:pt idx="59">
                  <c:v>0.95</c:v>
                </c:pt>
                <c:pt idx="60">
                  <c:v>0.95</c:v>
                </c:pt>
                <c:pt idx="61">
                  <c:v>0.95</c:v>
                </c:pt>
                <c:pt idx="62">
                  <c:v>0.95</c:v>
                </c:pt>
                <c:pt idx="63">
                  <c:v>0.95</c:v>
                </c:pt>
                <c:pt idx="64">
                  <c:v>0.95</c:v>
                </c:pt>
                <c:pt idx="65">
                  <c:v>0.95</c:v>
                </c:pt>
                <c:pt idx="66">
                  <c:v>0.95</c:v>
                </c:pt>
                <c:pt idx="67">
                  <c:v>0.95</c:v>
                </c:pt>
                <c:pt idx="68">
                  <c:v>0.95</c:v>
                </c:pt>
                <c:pt idx="69">
                  <c:v>0.95</c:v>
                </c:pt>
                <c:pt idx="70">
                  <c:v>0.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LR_Validation_WS!$A$126</c:f>
              <c:strCache>
                <c:ptCount val="1"/>
                <c:pt idx="0">
                  <c:v>Activate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Validation_WS!$B$126:$B$158</c:f>
              <c:numCache>
                <c:formatCode>General</c:formatCode>
                <c:ptCount val="33"/>
                <c:pt idx="0">
                  <c:v>0</c:v>
                </c:pt>
                <c:pt idx="1">
                  <c:v>1.221081451</c:v>
                </c:pt>
                <c:pt idx="2">
                  <c:v>1.221081451</c:v>
                </c:pt>
                <c:pt idx="3">
                  <c:v>1.968514716</c:v>
                </c:pt>
                <c:pt idx="4">
                  <c:v>1.968514716</c:v>
                </c:pt>
                <c:pt idx="5">
                  <c:v>2.05065024</c:v>
                </c:pt>
                <c:pt idx="6">
                  <c:v>2.05065024</c:v>
                </c:pt>
                <c:pt idx="7">
                  <c:v>3.271731691</c:v>
                </c:pt>
                <c:pt idx="8">
                  <c:v>3.271731691</c:v>
                </c:pt>
                <c:pt idx="9">
                  <c:v>4.177960301</c:v>
                </c:pt>
                <c:pt idx="10">
                  <c:v>4.177960301</c:v>
                </c:pt>
                <c:pt idx="11">
                  <c:v>4.66255989</c:v>
                </c:pt>
                <c:pt idx="12">
                  <c:v>5.555099247</c:v>
                </c:pt>
                <c:pt idx="13">
                  <c:v>5.867214237</c:v>
                </c:pt>
                <c:pt idx="14">
                  <c:v>5.867214237</c:v>
                </c:pt>
                <c:pt idx="15">
                  <c:v>6.239561944</c:v>
                </c:pt>
                <c:pt idx="16">
                  <c:v>7.011635866</c:v>
                </c:pt>
                <c:pt idx="17">
                  <c:v>7.225188227</c:v>
                </c:pt>
                <c:pt idx="18">
                  <c:v>7.449691992</c:v>
                </c:pt>
                <c:pt idx="19">
                  <c:v>7.449691992</c:v>
                </c:pt>
                <c:pt idx="20">
                  <c:v>7.567419576</c:v>
                </c:pt>
                <c:pt idx="21">
                  <c:v>7.570157426</c:v>
                </c:pt>
                <c:pt idx="22">
                  <c:v>7.748117728</c:v>
                </c:pt>
                <c:pt idx="23">
                  <c:v>7.772758385</c:v>
                </c:pt>
                <c:pt idx="24">
                  <c:v>7.9288</c:v>
                </c:pt>
                <c:pt idx="25">
                  <c:v>8.167008898</c:v>
                </c:pt>
                <c:pt idx="26">
                  <c:v>8.240930869</c:v>
                </c:pt>
                <c:pt idx="27">
                  <c:v>11.15674196</c:v>
                </c:pt>
                <c:pt idx="28">
                  <c:v>11.86036961</c:v>
                </c:pt>
                <c:pt idx="29">
                  <c:v>14.26146475</c:v>
                </c:pt>
                <c:pt idx="30">
                  <c:v>14.88569473</c:v>
                </c:pt>
                <c:pt idx="31">
                  <c:v>17.24024641</c:v>
                </c:pt>
                <c:pt idx="32">
                  <c:v>17.65913758</c:v>
                </c:pt>
              </c:numCache>
            </c:numRef>
          </c:xVal>
          <c:yVal>
            <c:numRef>
              <c:f>LR_Validation_WS!$C$126:$C$158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0.961538461538462</c:v>
                </c:pt>
                <c:pt idx="3">
                  <c:v>0.961538461538462</c:v>
                </c:pt>
                <c:pt idx="4">
                  <c:v>0.923076923076923</c:v>
                </c:pt>
                <c:pt idx="5">
                  <c:v>0.923076923076923</c:v>
                </c:pt>
                <c:pt idx="6">
                  <c:v>0.884615384615385</c:v>
                </c:pt>
                <c:pt idx="7">
                  <c:v>0.884615384615385</c:v>
                </c:pt>
                <c:pt idx="8">
                  <c:v>0.846153846153846</c:v>
                </c:pt>
                <c:pt idx="9">
                  <c:v>0.846153846153846</c:v>
                </c:pt>
                <c:pt idx="10">
                  <c:v>0.807692307692308</c:v>
                </c:pt>
                <c:pt idx="11">
                  <c:v>0.807692307692308</c:v>
                </c:pt>
                <c:pt idx="12">
                  <c:v>0.807692307692308</c:v>
                </c:pt>
                <c:pt idx="13">
                  <c:v>0.807692307692308</c:v>
                </c:pt>
                <c:pt idx="14">
                  <c:v>0.762820512820513</c:v>
                </c:pt>
                <c:pt idx="15">
                  <c:v>0.762820512820513</c:v>
                </c:pt>
                <c:pt idx="16">
                  <c:v>0.762820512820513</c:v>
                </c:pt>
                <c:pt idx="17">
                  <c:v>0.762820512820513</c:v>
                </c:pt>
                <c:pt idx="18">
                  <c:v>0.762820512820513</c:v>
                </c:pt>
                <c:pt idx="19">
                  <c:v>0.708333333333334</c:v>
                </c:pt>
                <c:pt idx="20">
                  <c:v>0.708333333333334</c:v>
                </c:pt>
                <c:pt idx="21">
                  <c:v>0.708333333333334</c:v>
                </c:pt>
                <c:pt idx="22">
                  <c:v>0.708333333333334</c:v>
                </c:pt>
                <c:pt idx="23">
                  <c:v>0.708333333333334</c:v>
                </c:pt>
                <c:pt idx="24">
                  <c:v>0.708333333333334</c:v>
                </c:pt>
                <c:pt idx="25">
                  <c:v>0.708333333333334</c:v>
                </c:pt>
                <c:pt idx="26">
                  <c:v>0.708333333333334</c:v>
                </c:pt>
                <c:pt idx="27">
                  <c:v>0.708333333333334</c:v>
                </c:pt>
                <c:pt idx="28">
                  <c:v>0.708333333333334</c:v>
                </c:pt>
                <c:pt idx="29">
                  <c:v>0.708333333333334</c:v>
                </c:pt>
                <c:pt idx="30">
                  <c:v>0.708333333333334</c:v>
                </c:pt>
                <c:pt idx="31">
                  <c:v>0.708333333333334</c:v>
                </c:pt>
                <c:pt idx="32">
                  <c:v>0.70833333333333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LR_Validation_WS!$A$159</c:f>
              <c:strCache>
                <c:ptCount val="1"/>
                <c:pt idx="0">
                  <c:v>Quiescent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Validation_WS!$B$159:$B$214</c:f>
              <c:numCache>
                <c:formatCode>General</c:formatCode>
                <c:ptCount val="56"/>
                <c:pt idx="0">
                  <c:v>0</c:v>
                </c:pt>
                <c:pt idx="1">
                  <c:v>0.711841205</c:v>
                </c:pt>
                <c:pt idx="2">
                  <c:v>0.97467488</c:v>
                </c:pt>
                <c:pt idx="3">
                  <c:v>1.352498289</c:v>
                </c:pt>
                <c:pt idx="4">
                  <c:v>1.434633812</c:v>
                </c:pt>
                <c:pt idx="5">
                  <c:v>2.132785763</c:v>
                </c:pt>
                <c:pt idx="6">
                  <c:v>2.1726</c:v>
                </c:pt>
                <c:pt idx="7">
                  <c:v>2.945927447</c:v>
                </c:pt>
                <c:pt idx="8">
                  <c:v>3.241615332</c:v>
                </c:pt>
                <c:pt idx="9">
                  <c:v>4.971937029</c:v>
                </c:pt>
                <c:pt idx="10">
                  <c:v>5.11430527</c:v>
                </c:pt>
                <c:pt idx="11">
                  <c:v>5.1508</c:v>
                </c:pt>
                <c:pt idx="12">
                  <c:v>5.185489391</c:v>
                </c:pt>
                <c:pt idx="13">
                  <c:v>5.232032854</c:v>
                </c:pt>
                <c:pt idx="14">
                  <c:v>5.28678987</c:v>
                </c:pt>
                <c:pt idx="15">
                  <c:v>5.325119781</c:v>
                </c:pt>
                <c:pt idx="16">
                  <c:v>5.352498289</c:v>
                </c:pt>
                <c:pt idx="17">
                  <c:v>5.574264203</c:v>
                </c:pt>
                <c:pt idx="18">
                  <c:v>5.779603012</c:v>
                </c:pt>
                <c:pt idx="19">
                  <c:v>5.804243669</c:v>
                </c:pt>
                <c:pt idx="20">
                  <c:v>5.859000684</c:v>
                </c:pt>
                <c:pt idx="21">
                  <c:v>6.045174538</c:v>
                </c:pt>
                <c:pt idx="22">
                  <c:v>6.171115674</c:v>
                </c:pt>
                <c:pt idx="23">
                  <c:v>6.343600274</c:v>
                </c:pt>
                <c:pt idx="24">
                  <c:v>6.803559206</c:v>
                </c:pt>
                <c:pt idx="25">
                  <c:v>6.874743326</c:v>
                </c:pt>
                <c:pt idx="26">
                  <c:v>6.997946612</c:v>
                </c:pt>
                <c:pt idx="27">
                  <c:v>7.093771389</c:v>
                </c:pt>
                <c:pt idx="28">
                  <c:v>7.378507871</c:v>
                </c:pt>
                <c:pt idx="29">
                  <c:v>7.4770705</c:v>
                </c:pt>
                <c:pt idx="30">
                  <c:v>7.674195756</c:v>
                </c:pt>
                <c:pt idx="31">
                  <c:v>7.865845311</c:v>
                </c:pt>
                <c:pt idx="32">
                  <c:v>7.991786448</c:v>
                </c:pt>
                <c:pt idx="33">
                  <c:v>8.298425736</c:v>
                </c:pt>
                <c:pt idx="34">
                  <c:v>8.366872005</c:v>
                </c:pt>
                <c:pt idx="35">
                  <c:v>8.394250513</c:v>
                </c:pt>
                <c:pt idx="36">
                  <c:v>8.394250513</c:v>
                </c:pt>
                <c:pt idx="37">
                  <c:v>8.802190281</c:v>
                </c:pt>
                <c:pt idx="38">
                  <c:v>8.813141684</c:v>
                </c:pt>
                <c:pt idx="39">
                  <c:v>9.097878166</c:v>
                </c:pt>
                <c:pt idx="40">
                  <c:v>9.330595483</c:v>
                </c:pt>
                <c:pt idx="41">
                  <c:v>9.67008898</c:v>
                </c:pt>
                <c:pt idx="42">
                  <c:v>9.916495551</c:v>
                </c:pt>
                <c:pt idx="43">
                  <c:v>10.23134839</c:v>
                </c:pt>
                <c:pt idx="44">
                  <c:v>10.35181383</c:v>
                </c:pt>
                <c:pt idx="45">
                  <c:v>10.37645448</c:v>
                </c:pt>
                <c:pt idx="46">
                  <c:v>10.76796715</c:v>
                </c:pt>
                <c:pt idx="47">
                  <c:v>11.01711157</c:v>
                </c:pt>
                <c:pt idx="48">
                  <c:v>11.08281999</c:v>
                </c:pt>
                <c:pt idx="49">
                  <c:v>11.36481862</c:v>
                </c:pt>
                <c:pt idx="50">
                  <c:v>11.73990418</c:v>
                </c:pt>
                <c:pt idx="51">
                  <c:v>11.8329911</c:v>
                </c:pt>
                <c:pt idx="52">
                  <c:v>12.14510609</c:v>
                </c:pt>
                <c:pt idx="53">
                  <c:v>13.17453799</c:v>
                </c:pt>
                <c:pt idx="54">
                  <c:v>14.12183436</c:v>
                </c:pt>
                <c:pt idx="55">
                  <c:v>17.42094456</c:v>
                </c:pt>
              </c:numCache>
            </c:numRef>
          </c:xVal>
          <c:yVal>
            <c:numRef>
              <c:f>LR_Validation_WS!$C$159:$C$214</c:f>
              <c:numCache>
                <c:formatCode>General</c:formatCode>
                <c:ptCount val="5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.95</c:v>
                </c:pt>
                <c:pt idx="37">
                  <c:v>0.95</c:v>
                </c:pt>
                <c:pt idx="38">
                  <c:v>0.95</c:v>
                </c:pt>
                <c:pt idx="39">
                  <c:v>0.95</c:v>
                </c:pt>
                <c:pt idx="40">
                  <c:v>0.95</c:v>
                </c:pt>
                <c:pt idx="41">
                  <c:v>0.95</c:v>
                </c:pt>
                <c:pt idx="42">
                  <c:v>0.95</c:v>
                </c:pt>
                <c:pt idx="43">
                  <c:v>0.95</c:v>
                </c:pt>
                <c:pt idx="44">
                  <c:v>0.95</c:v>
                </c:pt>
                <c:pt idx="45">
                  <c:v>0.95</c:v>
                </c:pt>
                <c:pt idx="46">
                  <c:v>0.95</c:v>
                </c:pt>
                <c:pt idx="47">
                  <c:v>0.95</c:v>
                </c:pt>
                <c:pt idx="48">
                  <c:v>0.95</c:v>
                </c:pt>
                <c:pt idx="49">
                  <c:v>0.95</c:v>
                </c:pt>
                <c:pt idx="50">
                  <c:v>0.95</c:v>
                </c:pt>
                <c:pt idx="51">
                  <c:v>0.95</c:v>
                </c:pt>
                <c:pt idx="52">
                  <c:v>0.95</c:v>
                </c:pt>
                <c:pt idx="53">
                  <c:v>0.95</c:v>
                </c:pt>
                <c:pt idx="54">
                  <c:v>0.95</c:v>
                </c:pt>
                <c:pt idx="55">
                  <c:v>0.95</c:v>
                </c:pt>
              </c:numCache>
            </c:numRef>
          </c:yVal>
          <c:smooth val="0"/>
        </c:ser>
        <c:axId val="74931575"/>
        <c:axId val="10735702"/>
      </c:scatterChart>
      <c:valAx>
        <c:axId val="74931575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_loc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735702"/>
        <c:crossesAt val="0"/>
        <c:crossBetween val="midCat"/>
      </c:valAx>
      <c:valAx>
        <c:axId val="10735702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931575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76501262934898"/>
          <c:y val="0.37898246480612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3904505825796"/>
          <c:y val="0.144621464740027"/>
          <c:w val="0.688014340422065"/>
          <c:h val="0.741385698406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LR_Training_Hyp!$D$129</c:f>
              <c:strCache>
                <c:ptCount val="1"/>
                <c:pt idx="0">
                  <c:v>Censore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Training_Hyp!$E$129:$E$200</c:f>
              <c:numCache>
                <c:formatCode>General</c:formatCode>
                <c:ptCount val="72"/>
                <c:pt idx="0">
                  <c:v>2.7096</c:v>
                </c:pt>
                <c:pt idx="1">
                  <c:v>4.405201916</c:v>
                </c:pt>
                <c:pt idx="2">
                  <c:v>4.668035592</c:v>
                </c:pt>
                <c:pt idx="3">
                  <c:v>4.7315</c:v>
                </c:pt>
                <c:pt idx="4">
                  <c:v>4.944558522</c:v>
                </c:pt>
                <c:pt idx="5">
                  <c:v>4.947296372</c:v>
                </c:pt>
                <c:pt idx="6">
                  <c:v>5.316906229</c:v>
                </c:pt>
                <c:pt idx="7">
                  <c:v>5.3562</c:v>
                </c:pt>
                <c:pt idx="8">
                  <c:v>5.924709103</c:v>
                </c:pt>
                <c:pt idx="9">
                  <c:v>6.171115674</c:v>
                </c:pt>
                <c:pt idx="10">
                  <c:v>6.313483915</c:v>
                </c:pt>
                <c:pt idx="11">
                  <c:v>6.527036277</c:v>
                </c:pt>
                <c:pt idx="12">
                  <c:v>6.64476386</c:v>
                </c:pt>
                <c:pt idx="13">
                  <c:v>6.754277892</c:v>
                </c:pt>
                <c:pt idx="14">
                  <c:v>6.995208761</c:v>
                </c:pt>
                <c:pt idx="15">
                  <c:v>7.022587269</c:v>
                </c:pt>
                <c:pt idx="16">
                  <c:v>7.088295688</c:v>
                </c:pt>
                <c:pt idx="17">
                  <c:v>7.296372348</c:v>
                </c:pt>
                <c:pt idx="18">
                  <c:v>7.693360712</c:v>
                </c:pt>
                <c:pt idx="19">
                  <c:v>7.874058864</c:v>
                </c:pt>
                <c:pt idx="20">
                  <c:v>8.093086927</c:v>
                </c:pt>
                <c:pt idx="21">
                  <c:v>8.213552361</c:v>
                </c:pt>
                <c:pt idx="22">
                  <c:v>8.232717317</c:v>
                </c:pt>
                <c:pt idx="23">
                  <c:v>8.4658</c:v>
                </c:pt>
                <c:pt idx="24">
                  <c:v>8.648870637</c:v>
                </c:pt>
                <c:pt idx="25">
                  <c:v>8.739219713</c:v>
                </c:pt>
                <c:pt idx="26">
                  <c:v>8.963723477</c:v>
                </c:pt>
                <c:pt idx="27">
                  <c:v>9.103353867</c:v>
                </c:pt>
                <c:pt idx="28">
                  <c:v>9.407255305</c:v>
                </c:pt>
                <c:pt idx="29">
                  <c:v>9.831622177</c:v>
                </c:pt>
                <c:pt idx="30">
                  <c:v>10.0971937</c:v>
                </c:pt>
                <c:pt idx="31">
                  <c:v>10.13826146</c:v>
                </c:pt>
                <c:pt idx="32">
                  <c:v>10.29431896</c:v>
                </c:pt>
                <c:pt idx="33">
                  <c:v>10.45859001</c:v>
                </c:pt>
                <c:pt idx="34">
                  <c:v>10.90759754</c:v>
                </c:pt>
                <c:pt idx="35">
                  <c:v>11.65229295</c:v>
                </c:pt>
                <c:pt idx="36">
                  <c:v>12.07392197</c:v>
                </c:pt>
                <c:pt idx="37">
                  <c:v>12.99657769</c:v>
                </c:pt>
                <c:pt idx="38">
                  <c:v>13.74948665</c:v>
                </c:pt>
                <c:pt idx="39">
                  <c:v>15.32922656</c:v>
                </c:pt>
                <c:pt idx="40">
                  <c:v>15.35112936</c:v>
                </c:pt>
                <c:pt idx="41">
                  <c:v>16.87063655</c:v>
                </c:pt>
                <c:pt idx="42">
                  <c:v>1.94661191</c:v>
                </c:pt>
                <c:pt idx="43">
                  <c:v>2.806297057</c:v>
                </c:pt>
                <c:pt idx="44">
                  <c:v>2.858316222</c:v>
                </c:pt>
                <c:pt idx="45">
                  <c:v>3.252566735</c:v>
                </c:pt>
                <c:pt idx="46">
                  <c:v>3.783709788</c:v>
                </c:pt>
                <c:pt idx="47">
                  <c:v>4.845995893</c:v>
                </c:pt>
                <c:pt idx="48">
                  <c:v>5.303216975</c:v>
                </c:pt>
                <c:pt idx="49">
                  <c:v>5.486652977</c:v>
                </c:pt>
                <c:pt idx="50">
                  <c:v>5.577002053</c:v>
                </c:pt>
                <c:pt idx="51">
                  <c:v>5.708418891</c:v>
                </c:pt>
                <c:pt idx="52">
                  <c:v>5.754962355</c:v>
                </c:pt>
                <c:pt idx="53">
                  <c:v>6.214921287</c:v>
                </c:pt>
                <c:pt idx="54">
                  <c:v>6.245037645</c:v>
                </c:pt>
                <c:pt idx="55">
                  <c:v>6.970568104</c:v>
                </c:pt>
                <c:pt idx="56">
                  <c:v>7.34017796</c:v>
                </c:pt>
                <c:pt idx="57">
                  <c:v>7.40862423</c:v>
                </c:pt>
                <c:pt idx="58">
                  <c:v>7.857631759</c:v>
                </c:pt>
                <c:pt idx="59">
                  <c:v>8.594113621</c:v>
                </c:pt>
                <c:pt idx="60">
                  <c:v>8.772073922</c:v>
                </c:pt>
                <c:pt idx="61">
                  <c:v>8.791238877</c:v>
                </c:pt>
                <c:pt idx="62">
                  <c:v>9.193702943</c:v>
                </c:pt>
                <c:pt idx="63">
                  <c:v>9.711156742</c:v>
                </c:pt>
                <c:pt idx="64">
                  <c:v>9.894592745</c:v>
                </c:pt>
                <c:pt idx="65">
                  <c:v>11.15674196</c:v>
                </c:pt>
                <c:pt idx="66">
                  <c:v>11.31827515</c:v>
                </c:pt>
                <c:pt idx="67">
                  <c:v>12.76386037</c:v>
                </c:pt>
                <c:pt idx="68">
                  <c:v>13.86447639</c:v>
                </c:pt>
                <c:pt idx="69">
                  <c:v>16.59137577</c:v>
                </c:pt>
                <c:pt idx="70">
                  <c:v>17.15263518</c:v>
                </c:pt>
                <c:pt idx="71">
                  <c:v>17.5742642</c:v>
                </c:pt>
              </c:numCache>
            </c:numRef>
          </c:xVal>
          <c:yVal>
            <c:numRef>
              <c:f>LR_Training_Hyp!$F$129:$F$200</c:f>
              <c:numCache>
                <c:formatCode>General</c:formatCode>
                <c:ptCount val="72"/>
                <c:pt idx="0">
                  <c:v>0.92</c:v>
                </c:pt>
                <c:pt idx="1">
                  <c:v>0.92</c:v>
                </c:pt>
                <c:pt idx="2">
                  <c:v>0.92</c:v>
                </c:pt>
                <c:pt idx="3">
                  <c:v>0.92</c:v>
                </c:pt>
                <c:pt idx="4">
                  <c:v>0.92</c:v>
                </c:pt>
                <c:pt idx="5">
                  <c:v>0.92</c:v>
                </c:pt>
                <c:pt idx="6">
                  <c:v>0.92</c:v>
                </c:pt>
                <c:pt idx="7">
                  <c:v>0.92</c:v>
                </c:pt>
                <c:pt idx="8">
                  <c:v>0.92</c:v>
                </c:pt>
                <c:pt idx="9">
                  <c:v>0.92</c:v>
                </c:pt>
                <c:pt idx="10">
                  <c:v>0.894444444444444</c:v>
                </c:pt>
                <c:pt idx="11">
                  <c:v>0.894444444444444</c:v>
                </c:pt>
                <c:pt idx="12">
                  <c:v>0.894444444444444</c:v>
                </c:pt>
                <c:pt idx="13">
                  <c:v>0.894444444444444</c:v>
                </c:pt>
                <c:pt idx="14">
                  <c:v>0.894444444444444</c:v>
                </c:pt>
                <c:pt idx="15">
                  <c:v>0.894444444444444</c:v>
                </c:pt>
                <c:pt idx="16">
                  <c:v>0.894444444444444</c:v>
                </c:pt>
                <c:pt idx="17">
                  <c:v>0.894444444444444</c:v>
                </c:pt>
                <c:pt idx="18">
                  <c:v>0.894444444444444</c:v>
                </c:pt>
                <c:pt idx="19">
                  <c:v>0.860042735042735</c:v>
                </c:pt>
                <c:pt idx="20">
                  <c:v>0.860042735042735</c:v>
                </c:pt>
                <c:pt idx="21">
                  <c:v>0.860042735042735</c:v>
                </c:pt>
                <c:pt idx="22">
                  <c:v>0.860042735042735</c:v>
                </c:pt>
                <c:pt idx="23">
                  <c:v>0.860042735042735</c:v>
                </c:pt>
                <c:pt idx="24">
                  <c:v>0.860042735042735</c:v>
                </c:pt>
                <c:pt idx="25">
                  <c:v>0.860042735042735</c:v>
                </c:pt>
                <c:pt idx="26">
                  <c:v>0.860042735042735</c:v>
                </c:pt>
                <c:pt idx="27">
                  <c:v>0.860042735042735</c:v>
                </c:pt>
                <c:pt idx="28">
                  <c:v>0.806290064102564</c:v>
                </c:pt>
                <c:pt idx="29">
                  <c:v>0.806290064102564</c:v>
                </c:pt>
                <c:pt idx="30">
                  <c:v>0.806290064102564</c:v>
                </c:pt>
                <c:pt idx="31">
                  <c:v>0.806290064102564</c:v>
                </c:pt>
                <c:pt idx="32">
                  <c:v>0.806290064102564</c:v>
                </c:pt>
                <c:pt idx="33">
                  <c:v>0.806290064102564</c:v>
                </c:pt>
                <c:pt idx="34">
                  <c:v>0.716702279202279</c:v>
                </c:pt>
                <c:pt idx="35">
                  <c:v>0.716702279202279</c:v>
                </c:pt>
                <c:pt idx="36">
                  <c:v>0.716702279202279</c:v>
                </c:pt>
                <c:pt idx="37">
                  <c:v>0.716702279202279</c:v>
                </c:pt>
                <c:pt idx="38">
                  <c:v>0.716702279202279</c:v>
                </c:pt>
                <c:pt idx="39">
                  <c:v>0.716702279202279</c:v>
                </c:pt>
                <c:pt idx="40">
                  <c:v>0.716702279202279</c:v>
                </c:pt>
                <c:pt idx="41">
                  <c:v>0.716702279202279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0.9</c:v>
                </c:pt>
                <c:pt idx="64">
                  <c:v>0.9</c:v>
                </c:pt>
                <c:pt idx="65">
                  <c:v>0.9</c:v>
                </c:pt>
                <c:pt idx="66">
                  <c:v>0.9</c:v>
                </c:pt>
                <c:pt idx="67">
                  <c:v>0.9</c:v>
                </c:pt>
                <c:pt idx="68">
                  <c:v>0.9</c:v>
                </c:pt>
                <c:pt idx="69">
                  <c:v>0.9</c:v>
                </c:pt>
                <c:pt idx="70">
                  <c:v>0.9</c:v>
                </c:pt>
                <c:pt idx="71">
                  <c:v>0.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LR_Training_Hyp!$A$128</c:f>
              <c:strCache>
                <c:ptCount val="1"/>
                <c:pt idx="0">
                  <c:v>Hypoxic_LR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Training_Hyp!$B$128:$B$186</c:f>
              <c:numCache>
                <c:formatCode>General</c:formatCode>
                <c:ptCount val="59"/>
                <c:pt idx="0">
                  <c:v>0</c:v>
                </c:pt>
                <c:pt idx="1">
                  <c:v>1.00752909</c:v>
                </c:pt>
                <c:pt idx="2">
                  <c:v>1.00752909</c:v>
                </c:pt>
                <c:pt idx="3">
                  <c:v>1.374401095</c:v>
                </c:pt>
                <c:pt idx="4">
                  <c:v>1.374401095</c:v>
                </c:pt>
                <c:pt idx="5">
                  <c:v>1.716632444</c:v>
                </c:pt>
                <c:pt idx="6">
                  <c:v>1.716632444</c:v>
                </c:pt>
                <c:pt idx="7">
                  <c:v>2.0862423</c:v>
                </c:pt>
                <c:pt idx="8">
                  <c:v>2.0862423</c:v>
                </c:pt>
                <c:pt idx="9">
                  <c:v>2.7096</c:v>
                </c:pt>
                <c:pt idx="10">
                  <c:v>4.405201916</c:v>
                </c:pt>
                <c:pt idx="11">
                  <c:v>4.668035592</c:v>
                </c:pt>
                <c:pt idx="12">
                  <c:v>4.7315</c:v>
                </c:pt>
                <c:pt idx="13">
                  <c:v>4.944558522</c:v>
                </c:pt>
                <c:pt idx="14">
                  <c:v>4.947296372</c:v>
                </c:pt>
                <c:pt idx="15">
                  <c:v>5.316906229</c:v>
                </c:pt>
                <c:pt idx="16">
                  <c:v>5.3562</c:v>
                </c:pt>
                <c:pt idx="17">
                  <c:v>5.924709103</c:v>
                </c:pt>
                <c:pt idx="18">
                  <c:v>6.171115674</c:v>
                </c:pt>
                <c:pt idx="19">
                  <c:v>6.19301848</c:v>
                </c:pt>
                <c:pt idx="20">
                  <c:v>6.19301848</c:v>
                </c:pt>
                <c:pt idx="21">
                  <c:v>6.313483915</c:v>
                </c:pt>
                <c:pt idx="22">
                  <c:v>6.527036277</c:v>
                </c:pt>
                <c:pt idx="23">
                  <c:v>6.64476386</c:v>
                </c:pt>
                <c:pt idx="24">
                  <c:v>6.754277892</c:v>
                </c:pt>
                <c:pt idx="25">
                  <c:v>6.995208761</c:v>
                </c:pt>
                <c:pt idx="26">
                  <c:v>7.022587269</c:v>
                </c:pt>
                <c:pt idx="27">
                  <c:v>7.088295688</c:v>
                </c:pt>
                <c:pt idx="28">
                  <c:v>7.296372348</c:v>
                </c:pt>
                <c:pt idx="29">
                  <c:v>7.693360712</c:v>
                </c:pt>
                <c:pt idx="30">
                  <c:v>7.772758385</c:v>
                </c:pt>
                <c:pt idx="31">
                  <c:v>7.772758385</c:v>
                </c:pt>
                <c:pt idx="32">
                  <c:v>7.874058864</c:v>
                </c:pt>
                <c:pt idx="33">
                  <c:v>8.093086927</c:v>
                </c:pt>
                <c:pt idx="34">
                  <c:v>8.213552361</c:v>
                </c:pt>
                <c:pt idx="35">
                  <c:v>8.232717317</c:v>
                </c:pt>
                <c:pt idx="36">
                  <c:v>8.4658</c:v>
                </c:pt>
                <c:pt idx="37">
                  <c:v>8.648870637</c:v>
                </c:pt>
                <c:pt idx="38">
                  <c:v>8.739219713</c:v>
                </c:pt>
                <c:pt idx="39">
                  <c:v>8.963723477</c:v>
                </c:pt>
                <c:pt idx="40">
                  <c:v>9.103353867</c:v>
                </c:pt>
                <c:pt idx="41">
                  <c:v>9.338809035</c:v>
                </c:pt>
                <c:pt idx="42">
                  <c:v>9.338809035</c:v>
                </c:pt>
                <c:pt idx="43">
                  <c:v>9.407255305</c:v>
                </c:pt>
                <c:pt idx="44">
                  <c:v>9.831622177</c:v>
                </c:pt>
                <c:pt idx="45">
                  <c:v>10.0971937</c:v>
                </c:pt>
                <c:pt idx="46">
                  <c:v>10.13826146</c:v>
                </c:pt>
                <c:pt idx="47">
                  <c:v>10.29431896</c:v>
                </c:pt>
                <c:pt idx="48">
                  <c:v>10.45859001</c:v>
                </c:pt>
                <c:pt idx="49">
                  <c:v>10.81724846</c:v>
                </c:pt>
                <c:pt idx="50">
                  <c:v>10.81724846</c:v>
                </c:pt>
                <c:pt idx="51">
                  <c:v>10.90759754</c:v>
                </c:pt>
                <c:pt idx="52">
                  <c:v>11.65229295</c:v>
                </c:pt>
                <c:pt idx="53">
                  <c:v>12.07392197</c:v>
                </c:pt>
                <c:pt idx="54">
                  <c:v>12.99657769</c:v>
                </c:pt>
                <c:pt idx="55">
                  <c:v>13.74948665</c:v>
                </c:pt>
                <c:pt idx="56">
                  <c:v>15.32922656</c:v>
                </c:pt>
                <c:pt idx="57">
                  <c:v>15.35112936</c:v>
                </c:pt>
                <c:pt idx="58">
                  <c:v>16.87063655</c:v>
                </c:pt>
              </c:numCache>
            </c:numRef>
          </c:xVal>
          <c:yVal>
            <c:numRef>
              <c:f>LR_Training_Hyp!$C$128:$C$186</c:f>
              <c:numCache>
                <c:formatCode>General</c:formatCode>
                <c:ptCount val="59"/>
                <c:pt idx="0">
                  <c:v>1</c:v>
                </c:pt>
                <c:pt idx="1">
                  <c:v>1</c:v>
                </c:pt>
                <c:pt idx="2">
                  <c:v>0.98</c:v>
                </c:pt>
                <c:pt idx="3">
                  <c:v>0.98</c:v>
                </c:pt>
                <c:pt idx="4">
                  <c:v>0.96</c:v>
                </c:pt>
                <c:pt idx="5">
                  <c:v>0.96</c:v>
                </c:pt>
                <c:pt idx="6">
                  <c:v>0.94</c:v>
                </c:pt>
                <c:pt idx="7">
                  <c:v>0.94</c:v>
                </c:pt>
                <c:pt idx="8">
                  <c:v>0.92</c:v>
                </c:pt>
                <c:pt idx="9">
                  <c:v>0.92</c:v>
                </c:pt>
                <c:pt idx="10">
                  <c:v>0.92</c:v>
                </c:pt>
                <c:pt idx="11">
                  <c:v>0.92</c:v>
                </c:pt>
                <c:pt idx="12">
                  <c:v>0.92</c:v>
                </c:pt>
                <c:pt idx="13">
                  <c:v>0.92</c:v>
                </c:pt>
                <c:pt idx="14">
                  <c:v>0.92</c:v>
                </c:pt>
                <c:pt idx="15">
                  <c:v>0.92</c:v>
                </c:pt>
                <c:pt idx="16">
                  <c:v>0.92</c:v>
                </c:pt>
                <c:pt idx="17">
                  <c:v>0.92</c:v>
                </c:pt>
                <c:pt idx="18">
                  <c:v>0.92</c:v>
                </c:pt>
                <c:pt idx="19">
                  <c:v>0.92</c:v>
                </c:pt>
                <c:pt idx="20">
                  <c:v>0.894444444444444</c:v>
                </c:pt>
                <c:pt idx="21">
                  <c:v>0.894444444444444</c:v>
                </c:pt>
                <c:pt idx="22">
                  <c:v>0.894444444444444</c:v>
                </c:pt>
                <c:pt idx="23">
                  <c:v>0.894444444444444</c:v>
                </c:pt>
                <c:pt idx="24">
                  <c:v>0.894444444444444</c:v>
                </c:pt>
                <c:pt idx="25">
                  <c:v>0.894444444444444</c:v>
                </c:pt>
                <c:pt idx="26">
                  <c:v>0.894444444444444</c:v>
                </c:pt>
                <c:pt idx="27">
                  <c:v>0.894444444444444</c:v>
                </c:pt>
                <c:pt idx="28">
                  <c:v>0.894444444444444</c:v>
                </c:pt>
                <c:pt idx="29">
                  <c:v>0.894444444444444</c:v>
                </c:pt>
                <c:pt idx="30">
                  <c:v>0.894444444444444</c:v>
                </c:pt>
                <c:pt idx="31">
                  <c:v>0.860042735042735</c:v>
                </c:pt>
                <c:pt idx="32">
                  <c:v>0.860042735042735</c:v>
                </c:pt>
                <c:pt idx="33">
                  <c:v>0.860042735042735</c:v>
                </c:pt>
                <c:pt idx="34">
                  <c:v>0.860042735042735</c:v>
                </c:pt>
                <c:pt idx="35">
                  <c:v>0.860042735042735</c:v>
                </c:pt>
                <c:pt idx="36">
                  <c:v>0.860042735042735</c:v>
                </c:pt>
                <c:pt idx="37">
                  <c:v>0.860042735042735</c:v>
                </c:pt>
                <c:pt idx="38">
                  <c:v>0.860042735042735</c:v>
                </c:pt>
                <c:pt idx="39">
                  <c:v>0.860042735042735</c:v>
                </c:pt>
                <c:pt idx="40">
                  <c:v>0.860042735042735</c:v>
                </c:pt>
                <c:pt idx="41">
                  <c:v>0.860042735042735</c:v>
                </c:pt>
                <c:pt idx="42">
                  <c:v>0.806290064102564</c:v>
                </c:pt>
                <c:pt idx="43">
                  <c:v>0.806290064102564</c:v>
                </c:pt>
                <c:pt idx="44">
                  <c:v>0.806290064102564</c:v>
                </c:pt>
                <c:pt idx="45">
                  <c:v>0.806290064102564</c:v>
                </c:pt>
                <c:pt idx="46">
                  <c:v>0.806290064102564</c:v>
                </c:pt>
                <c:pt idx="47">
                  <c:v>0.806290064102564</c:v>
                </c:pt>
                <c:pt idx="48">
                  <c:v>0.806290064102564</c:v>
                </c:pt>
                <c:pt idx="49">
                  <c:v>0.806290064102564</c:v>
                </c:pt>
                <c:pt idx="50">
                  <c:v>0.716702279202279</c:v>
                </c:pt>
                <c:pt idx="51">
                  <c:v>0.716702279202279</c:v>
                </c:pt>
                <c:pt idx="52">
                  <c:v>0.716702279202279</c:v>
                </c:pt>
                <c:pt idx="53">
                  <c:v>0.716702279202279</c:v>
                </c:pt>
                <c:pt idx="54">
                  <c:v>0.716702279202279</c:v>
                </c:pt>
                <c:pt idx="55">
                  <c:v>0.716702279202279</c:v>
                </c:pt>
                <c:pt idx="56">
                  <c:v>0.716702279202279</c:v>
                </c:pt>
                <c:pt idx="57">
                  <c:v>0.716702279202279</c:v>
                </c:pt>
                <c:pt idx="58">
                  <c:v>0.71670227920227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LR_Training_Hyp!$A$187</c:f>
              <c:strCache>
                <c:ptCount val="1"/>
                <c:pt idx="0">
                  <c:v>Non_Hypoxix_LR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Training_Hyp!$B$187:$B$219</c:f>
              <c:numCache>
                <c:formatCode>General</c:formatCode>
                <c:ptCount val="33"/>
                <c:pt idx="0">
                  <c:v>0</c:v>
                </c:pt>
                <c:pt idx="1">
                  <c:v>1.94661191</c:v>
                </c:pt>
                <c:pt idx="2">
                  <c:v>2.806297057</c:v>
                </c:pt>
                <c:pt idx="3">
                  <c:v>2.858316222</c:v>
                </c:pt>
                <c:pt idx="4">
                  <c:v>3.252566735</c:v>
                </c:pt>
                <c:pt idx="5">
                  <c:v>3.783709788</c:v>
                </c:pt>
                <c:pt idx="6">
                  <c:v>4.845995893</c:v>
                </c:pt>
                <c:pt idx="7">
                  <c:v>5.303216975</c:v>
                </c:pt>
                <c:pt idx="8">
                  <c:v>5.486652977</c:v>
                </c:pt>
                <c:pt idx="9">
                  <c:v>5.577002053</c:v>
                </c:pt>
                <c:pt idx="10">
                  <c:v>5.708418891</c:v>
                </c:pt>
                <c:pt idx="11">
                  <c:v>5.754962355</c:v>
                </c:pt>
                <c:pt idx="12">
                  <c:v>6.214921287</c:v>
                </c:pt>
                <c:pt idx="13">
                  <c:v>6.245037645</c:v>
                </c:pt>
                <c:pt idx="14">
                  <c:v>6.970568104</c:v>
                </c:pt>
                <c:pt idx="15">
                  <c:v>7.34017796</c:v>
                </c:pt>
                <c:pt idx="16">
                  <c:v>7.40862423</c:v>
                </c:pt>
                <c:pt idx="17">
                  <c:v>7.857631759</c:v>
                </c:pt>
                <c:pt idx="18">
                  <c:v>8.594113621</c:v>
                </c:pt>
                <c:pt idx="19">
                  <c:v>8.772073922</c:v>
                </c:pt>
                <c:pt idx="20">
                  <c:v>8.791238877</c:v>
                </c:pt>
                <c:pt idx="21">
                  <c:v>9.193702943</c:v>
                </c:pt>
                <c:pt idx="22">
                  <c:v>9.464750171</c:v>
                </c:pt>
                <c:pt idx="23">
                  <c:v>9.464750171</c:v>
                </c:pt>
                <c:pt idx="24">
                  <c:v>9.711156742</c:v>
                </c:pt>
                <c:pt idx="25">
                  <c:v>9.894592745</c:v>
                </c:pt>
                <c:pt idx="26">
                  <c:v>11.15674196</c:v>
                </c:pt>
                <c:pt idx="27">
                  <c:v>11.31827515</c:v>
                </c:pt>
                <c:pt idx="28">
                  <c:v>12.76386037</c:v>
                </c:pt>
                <c:pt idx="29">
                  <c:v>13.86447639</c:v>
                </c:pt>
                <c:pt idx="30">
                  <c:v>16.59137577</c:v>
                </c:pt>
                <c:pt idx="31">
                  <c:v>17.15263518</c:v>
                </c:pt>
                <c:pt idx="32">
                  <c:v>17.5742642</c:v>
                </c:pt>
              </c:numCache>
            </c:numRef>
          </c:xVal>
          <c:yVal>
            <c:numRef>
              <c:f>LR_Training_Hyp!$C$187:$C$219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0.9</c:v>
                </c:pt>
                <c:pt idx="24">
                  <c:v>0.9</c:v>
                </c:pt>
                <c:pt idx="25">
                  <c:v>0.9</c:v>
                </c:pt>
                <c:pt idx="26">
                  <c:v>0.9</c:v>
                </c:pt>
                <c:pt idx="27">
                  <c:v>0.9</c:v>
                </c:pt>
                <c:pt idx="28">
                  <c:v>0.9</c:v>
                </c:pt>
                <c:pt idx="29">
                  <c:v>0.9</c:v>
                </c:pt>
                <c:pt idx="30">
                  <c:v>0.9</c:v>
                </c:pt>
                <c:pt idx="31">
                  <c:v>0.9</c:v>
                </c:pt>
                <c:pt idx="32">
                  <c:v>0.9</c:v>
                </c:pt>
              </c:numCache>
            </c:numRef>
          </c:yVal>
          <c:smooth val="0"/>
        </c:ser>
        <c:axId val="80350143"/>
        <c:axId val="26967210"/>
      </c:scatterChart>
      <c:valAx>
        <c:axId val="80350143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_loc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967210"/>
        <c:crossesAt val="0"/>
        <c:crossBetween val="midCat"/>
      </c:valAx>
      <c:valAx>
        <c:axId val="26967210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350143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00725169070317"/>
          <c:y val="0.3789057675682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3904505825796"/>
          <c:y val="0.1446036058286"/>
          <c:w val="0.688014340422065"/>
          <c:h val="0.7414176339837"/>
        </c:manualLayout>
      </c:layout>
      <c:scatterChart>
        <c:scatterStyle val="lineMarker"/>
        <c:varyColors val="0"/>
        <c:ser>
          <c:idx val="0"/>
          <c:order val="0"/>
          <c:tx>
            <c:strRef>
              <c:f>LR_Validation_Hyp!$D$127</c:f>
              <c:strCache>
                <c:ptCount val="1"/>
                <c:pt idx="0">
                  <c:v>Censore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Validation_Hyp!$E$127:$E$197</c:f>
              <c:numCache>
                <c:formatCode>General</c:formatCode>
                <c:ptCount val="71"/>
                <c:pt idx="0">
                  <c:v>1.352498289</c:v>
                </c:pt>
                <c:pt idx="1">
                  <c:v>5.11430527</c:v>
                </c:pt>
                <c:pt idx="2">
                  <c:v>5.232032854</c:v>
                </c:pt>
                <c:pt idx="3">
                  <c:v>5.325119781</c:v>
                </c:pt>
                <c:pt idx="4">
                  <c:v>5.555099247</c:v>
                </c:pt>
                <c:pt idx="5">
                  <c:v>5.574264203</c:v>
                </c:pt>
                <c:pt idx="6">
                  <c:v>5.804243669</c:v>
                </c:pt>
                <c:pt idx="7">
                  <c:v>5.859000684</c:v>
                </c:pt>
                <c:pt idx="8">
                  <c:v>6.045174538</c:v>
                </c:pt>
                <c:pt idx="9">
                  <c:v>6.239561944</c:v>
                </c:pt>
                <c:pt idx="10">
                  <c:v>6.803559206</c:v>
                </c:pt>
                <c:pt idx="11">
                  <c:v>6.874743326</c:v>
                </c:pt>
                <c:pt idx="12">
                  <c:v>6.997946612</c:v>
                </c:pt>
                <c:pt idx="13">
                  <c:v>7.011635866</c:v>
                </c:pt>
                <c:pt idx="14">
                  <c:v>7.225188227</c:v>
                </c:pt>
                <c:pt idx="15">
                  <c:v>7.567419576</c:v>
                </c:pt>
                <c:pt idx="16">
                  <c:v>7.748117728</c:v>
                </c:pt>
                <c:pt idx="17">
                  <c:v>7.772758385</c:v>
                </c:pt>
                <c:pt idx="18">
                  <c:v>7.865845311</c:v>
                </c:pt>
                <c:pt idx="19">
                  <c:v>7.991786448</c:v>
                </c:pt>
                <c:pt idx="20">
                  <c:v>8.167008898</c:v>
                </c:pt>
                <c:pt idx="21">
                  <c:v>8.240930869</c:v>
                </c:pt>
                <c:pt idx="22">
                  <c:v>8.366872005</c:v>
                </c:pt>
                <c:pt idx="23">
                  <c:v>9.097878166</c:v>
                </c:pt>
                <c:pt idx="24">
                  <c:v>9.330595483</c:v>
                </c:pt>
                <c:pt idx="25">
                  <c:v>9.67008898</c:v>
                </c:pt>
                <c:pt idx="26">
                  <c:v>9.916495551</c:v>
                </c:pt>
                <c:pt idx="27">
                  <c:v>10.37645448</c:v>
                </c:pt>
                <c:pt idx="28">
                  <c:v>10.76796715</c:v>
                </c:pt>
                <c:pt idx="29">
                  <c:v>11.01711157</c:v>
                </c:pt>
                <c:pt idx="30">
                  <c:v>11.15674196</c:v>
                </c:pt>
                <c:pt idx="31">
                  <c:v>11.36481862</c:v>
                </c:pt>
                <c:pt idx="32">
                  <c:v>11.8329911</c:v>
                </c:pt>
                <c:pt idx="33">
                  <c:v>11.86036961</c:v>
                </c:pt>
                <c:pt idx="34">
                  <c:v>13.17453799</c:v>
                </c:pt>
                <c:pt idx="35">
                  <c:v>14.12183436</c:v>
                </c:pt>
                <c:pt idx="36">
                  <c:v>14.26146475</c:v>
                </c:pt>
                <c:pt idx="37">
                  <c:v>17.42094456</c:v>
                </c:pt>
                <c:pt idx="38">
                  <c:v>17.65913758</c:v>
                </c:pt>
                <c:pt idx="39">
                  <c:v>0.711841205</c:v>
                </c:pt>
                <c:pt idx="40">
                  <c:v>0.97467488</c:v>
                </c:pt>
                <c:pt idx="41">
                  <c:v>1.434633812</c:v>
                </c:pt>
                <c:pt idx="42">
                  <c:v>2.132785763</c:v>
                </c:pt>
                <c:pt idx="43">
                  <c:v>2.1726</c:v>
                </c:pt>
                <c:pt idx="44">
                  <c:v>2.945927447</c:v>
                </c:pt>
                <c:pt idx="45">
                  <c:v>3.241615332</c:v>
                </c:pt>
                <c:pt idx="46">
                  <c:v>4.66255989</c:v>
                </c:pt>
                <c:pt idx="47">
                  <c:v>4.971937029</c:v>
                </c:pt>
                <c:pt idx="48">
                  <c:v>5.1508</c:v>
                </c:pt>
                <c:pt idx="49">
                  <c:v>5.185489391</c:v>
                </c:pt>
                <c:pt idx="50">
                  <c:v>5.28678987</c:v>
                </c:pt>
                <c:pt idx="51">
                  <c:v>5.352498289</c:v>
                </c:pt>
                <c:pt idx="52">
                  <c:v>5.779603012</c:v>
                </c:pt>
                <c:pt idx="53">
                  <c:v>6.171115674</c:v>
                </c:pt>
                <c:pt idx="54">
                  <c:v>6.343600274</c:v>
                </c:pt>
                <c:pt idx="55">
                  <c:v>7.093771389</c:v>
                </c:pt>
                <c:pt idx="56">
                  <c:v>7.378507871</c:v>
                </c:pt>
                <c:pt idx="57">
                  <c:v>7.4770705</c:v>
                </c:pt>
                <c:pt idx="58">
                  <c:v>7.570157426</c:v>
                </c:pt>
                <c:pt idx="59">
                  <c:v>7.674195756</c:v>
                </c:pt>
                <c:pt idx="60">
                  <c:v>7.9288</c:v>
                </c:pt>
                <c:pt idx="61">
                  <c:v>8.298425736</c:v>
                </c:pt>
                <c:pt idx="62">
                  <c:v>8.802190281</c:v>
                </c:pt>
                <c:pt idx="63">
                  <c:v>8.813141684</c:v>
                </c:pt>
                <c:pt idx="64">
                  <c:v>10.23134839</c:v>
                </c:pt>
                <c:pt idx="65">
                  <c:v>10.35181383</c:v>
                </c:pt>
                <c:pt idx="66">
                  <c:v>11.08281999</c:v>
                </c:pt>
                <c:pt idx="67">
                  <c:v>11.73990418</c:v>
                </c:pt>
                <c:pt idx="68">
                  <c:v>12.14510609</c:v>
                </c:pt>
                <c:pt idx="69">
                  <c:v>14.88569473</c:v>
                </c:pt>
                <c:pt idx="70">
                  <c:v>17.24024641</c:v>
                </c:pt>
              </c:numCache>
            </c:numRef>
          </c:xVal>
          <c:yVal>
            <c:numRef>
              <c:f>LR_Validation_Hyp!$F$127:$F$197</c:f>
              <c:numCache>
                <c:formatCode>General</c:formatCode>
                <c:ptCount val="71"/>
                <c:pt idx="0">
                  <c:v>0.978260869565217</c:v>
                </c:pt>
                <c:pt idx="1">
                  <c:v>0.911561264822134</c:v>
                </c:pt>
                <c:pt idx="2">
                  <c:v>0.911561264822134</c:v>
                </c:pt>
                <c:pt idx="3">
                  <c:v>0.911561264822134</c:v>
                </c:pt>
                <c:pt idx="4">
                  <c:v>0.911561264822134</c:v>
                </c:pt>
                <c:pt idx="5">
                  <c:v>0.911561264822134</c:v>
                </c:pt>
                <c:pt idx="6">
                  <c:v>0.911561264822134</c:v>
                </c:pt>
                <c:pt idx="7">
                  <c:v>0.911561264822134</c:v>
                </c:pt>
                <c:pt idx="8">
                  <c:v>0.883938196191161</c:v>
                </c:pt>
                <c:pt idx="9">
                  <c:v>0.883938196191161</c:v>
                </c:pt>
                <c:pt idx="10">
                  <c:v>0.883938196191161</c:v>
                </c:pt>
                <c:pt idx="11">
                  <c:v>0.883938196191161</c:v>
                </c:pt>
                <c:pt idx="12">
                  <c:v>0.883938196191161</c:v>
                </c:pt>
                <c:pt idx="13">
                  <c:v>0.883938196191161</c:v>
                </c:pt>
                <c:pt idx="14">
                  <c:v>0.883938196191161</c:v>
                </c:pt>
                <c:pt idx="15">
                  <c:v>0.848580668343514</c:v>
                </c:pt>
                <c:pt idx="16">
                  <c:v>0.848580668343514</c:v>
                </c:pt>
                <c:pt idx="17">
                  <c:v>0.848580668343514</c:v>
                </c:pt>
                <c:pt idx="18">
                  <c:v>0.848580668343514</c:v>
                </c:pt>
                <c:pt idx="19">
                  <c:v>0.848580668343514</c:v>
                </c:pt>
                <c:pt idx="20">
                  <c:v>0.848580668343514</c:v>
                </c:pt>
                <c:pt idx="21">
                  <c:v>0.848580668343514</c:v>
                </c:pt>
                <c:pt idx="22">
                  <c:v>0.848580668343514</c:v>
                </c:pt>
                <c:pt idx="23">
                  <c:v>0.848580668343514</c:v>
                </c:pt>
                <c:pt idx="24">
                  <c:v>0.848580668343514</c:v>
                </c:pt>
                <c:pt idx="25">
                  <c:v>0.848580668343514</c:v>
                </c:pt>
                <c:pt idx="26">
                  <c:v>0.848580668343514</c:v>
                </c:pt>
                <c:pt idx="27">
                  <c:v>0.848580668343514</c:v>
                </c:pt>
                <c:pt idx="28">
                  <c:v>0.848580668343514</c:v>
                </c:pt>
                <c:pt idx="29">
                  <c:v>0.848580668343514</c:v>
                </c:pt>
                <c:pt idx="30">
                  <c:v>0.848580668343514</c:v>
                </c:pt>
                <c:pt idx="31">
                  <c:v>0.848580668343514</c:v>
                </c:pt>
                <c:pt idx="32">
                  <c:v>0.848580668343514</c:v>
                </c:pt>
                <c:pt idx="33">
                  <c:v>0.848580668343514</c:v>
                </c:pt>
                <c:pt idx="34">
                  <c:v>0.848580668343514</c:v>
                </c:pt>
                <c:pt idx="35">
                  <c:v>0.848580668343514</c:v>
                </c:pt>
                <c:pt idx="36">
                  <c:v>0.848580668343514</c:v>
                </c:pt>
                <c:pt idx="37">
                  <c:v>0.848580668343514</c:v>
                </c:pt>
                <c:pt idx="38">
                  <c:v>0.848580668343514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0.962962962962963</c:v>
                </c:pt>
                <c:pt idx="47">
                  <c:v>0.962962962962963</c:v>
                </c:pt>
                <c:pt idx="48">
                  <c:v>0.962962962962963</c:v>
                </c:pt>
                <c:pt idx="49">
                  <c:v>0.962962962962963</c:v>
                </c:pt>
                <c:pt idx="50">
                  <c:v>0.962962962962963</c:v>
                </c:pt>
                <c:pt idx="51">
                  <c:v>0.962962962962963</c:v>
                </c:pt>
                <c:pt idx="52">
                  <c:v>0.962962962962963</c:v>
                </c:pt>
                <c:pt idx="53">
                  <c:v>0.962962962962963</c:v>
                </c:pt>
                <c:pt idx="54">
                  <c:v>0.962962962962963</c:v>
                </c:pt>
                <c:pt idx="55">
                  <c:v>0.962962962962963</c:v>
                </c:pt>
                <c:pt idx="56">
                  <c:v>0.962962962962963</c:v>
                </c:pt>
                <c:pt idx="57">
                  <c:v>0.962962962962963</c:v>
                </c:pt>
                <c:pt idx="58">
                  <c:v>0.962962962962963</c:v>
                </c:pt>
                <c:pt idx="59">
                  <c:v>0.962962962962963</c:v>
                </c:pt>
                <c:pt idx="60">
                  <c:v>0.962962962962963</c:v>
                </c:pt>
                <c:pt idx="61">
                  <c:v>0.962962962962963</c:v>
                </c:pt>
                <c:pt idx="62">
                  <c:v>0.866666666666667</c:v>
                </c:pt>
                <c:pt idx="63">
                  <c:v>0.866666666666667</c:v>
                </c:pt>
                <c:pt idx="64">
                  <c:v>0.866666666666667</c:v>
                </c:pt>
                <c:pt idx="65">
                  <c:v>0.866666666666667</c:v>
                </c:pt>
                <c:pt idx="66">
                  <c:v>0.866666666666667</c:v>
                </c:pt>
                <c:pt idx="67">
                  <c:v>0.866666666666667</c:v>
                </c:pt>
                <c:pt idx="68">
                  <c:v>0.866666666666667</c:v>
                </c:pt>
                <c:pt idx="69">
                  <c:v>0.866666666666667</c:v>
                </c:pt>
                <c:pt idx="70">
                  <c:v>0.8666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LR_Validation_Hyp!$A$126</c:f>
              <c:strCache>
                <c:ptCount val="1"/>
                <c:pt idx="0">
                  <c:v>Hypoxic_LR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Validation_Hyp!$B$126:$B$177</c:f>
              <c:numCache>
                <c:formatCode>General</c:formatCode>
                <c:ptCount val="52"/>
                <c:pt idx="0">
                  <c:v>0</c:v>
                </c:pt>
                <c:pt idx="1">
                  <c:v>1.221081451</c:v>
                </c:pt>
                <c:pt idx="2">
                  <c:v>1.221081451</c:v>
                </c:pt>
                <c:pt idx="3">
                  <c:v>1.352498289</c:v>
                </c:pt>
                <c:pt idx="4">
                  <c:v>1.968514716</c:v>
                </c:pt>
                <c:pt idx="5">
                  <c:v>1.968514716</c:v>
                </c:pt>
                <c:pt idx="6">
                  <c:v>2.05065024</c:v>
                </c:pt>
                <c:pt idx="7">
                  <c:v>2.05065024</c:v>
                </c:pt>
                <c:pt idx="8">
                  <c:v>3.271731691</c:v>
                </c:pt>
                <c:pt idx="9">
                  <c:v>3.271731691</c:v>
                </c:pt>
                <c:pt idx="10">
                  <c:v>5.11430527</c:v>
                </c:pt>
                <c:pt idx="11">
                  <c:v>5.232032854</c:v>
                </c:pt>
                <c:pt idx="12">
                  <c:v>5.325119781</c:v>
                </c:pt>
                <c:pt idx="13">
                  <c:v>5.555099247</c:v>
                </c:pt>
                <c:pt idx="14">
                  <c:v>5.574264203</c:v>
                </c:pt>
                <c:pt idx="15">
                  <c:v>5.804243669</c:v>
                </c:pt>
                <c:pt idx="16">
                  <c:v>5.859000684</c:v>
                </c:pt>
                <c:pt idx="17">
                  <c:v>5.867214237</c:v>
                </c:pt>
                <c:pt idx="18">
                  <c:v>5.867214237</c:v>
                </c:pt>
                <c:pt idx="19">
                  <c:v>6.045174538</c:v>
                </c:pt>
                <c:pt idx="20">
                  <c:v>6.239561944</c:v>
                </c:pt>
                <c:pt idx="21">
                  <c:v>6.803559206</c:v>
                </c:pt>
                <c:pt idx="22">
                  <c:v>6.874743326</c:v>
                </c:pt>
                <c:pt idx="23">
                  <c:v>6.997946612</c:v>
                </c:pt>
                <c:pt idx="24">
                  <c:v>7.011635866</c:v>
                </c:pt>
                <c:pt idx="25">
                  <c:v>7.225188227</c:v>
                </c:pt>
                <c:pt idx="26">
                  <c:v>7.449691992</c:v>
                </c:pt>
                <c:pt idx="27">
                  <c:v>7.449691992</c:v>
                </c:pt>
                <c:pt idx="28">
                  <c:v>7.567419576</c:v>
                </c:pt>
                <c:pt idx="29">
                  <c:v>7.748117728</c:v>
                </c:pt>
                <c:pt idx="30">
                  <c:v>7.772758385</c:v>
                </c:pt>
                <c:pt idx="31">
                  <c:v>7.865845311</c:v>
                </c:pt>
                <c:pt idx="32">
                  <c:v>7.991786448</c:v>
                </c:pt>
                <c:pt idx="33">
                  <c:v>8.167008898</c:v>
                </c:pt>
                <c:pt idx="34">
                  <c:v>8.240930869</c:v>
                </c:pt>
                <c:pt idx="35">
                  <c:v>8.366872005</c:v>
                </c:pt>
                <c:pt idx="36">
                  <c:v>9.097878166</c:v>
                </c:pt>
                <c:pt idx="37">
                  <c:v>9.330595483</c:v>
                </c:pt>
                <c:pt idx="38">
                  <c:v>9.67008898</c:v>
                </c:pt>
                <c:pt idx="39">
                  <c:v>9.916495551</c:v>
                </c:pt>
                <c:pt idx="40">
                  <c:v>10.37645448</c:v>
                </c:pt>
                <c:pt idx="41">
                  <c:v>10.76796715</c:v>
                </c:pt>
                <c:pt idx="42">
                  <c:v>11.01711157</c:v>
                </c:pt>
                <c:pt idx="43">
                  <c:v>11.15674196</c:v>
                </c:pt>
                <c:pt idx="44">
                  <c:v>11.36481862</c:v>
                </c:pt>
                <c:pt idx="45">
                  <c:v>11.8329911</c:v>
                </c:pt>
                <c:pt idx="46">
                  <c:v>11.86036961</c:v>
                </c:pt>
                <c:pt idx="47">
                  <c:v>13.17453799</c:v>
                </c:pt>
                <c:pt idx="48">
                  <c:v>14.12183436</c:v>
                </c:pt>
                <c:pt idx="49">
                  <c:v>14.26146475</c:v>
                </c:pt>
                <c:pt idx="50">
                  <c:v>17.42094456</c:v>
                </c:pt>
                <c:pt idx="51">
                  <c:v>17.65913758</c:v>
                </c:pt>
              </c:numCache>
            </c:numRef>
          </c:xVal>
          <c:yVal>
            <c:numRef>
              <c:f>LR_Validation_Hyp!$C$126:$C$177</c:f>
              <c:numCache>
                <c:formatCode>General</c:formatCode>
                <c:ptCount val="52"/>
                <c:pt idx="0">
                  <c:v>1</c:v>
                </c:pt>
                <c:pt idx="1">
                  <c:v>1</c:v>
                </c:pt>
                <c:pt idx="2">
                  <c:v>0.978260869565217</c:v>
                </c:pt>
                <c:pt idx="3">
                  <c:v>0.978260869565217</c:v>
                </c:pt>
                <c:pt idx="4">
                  <c:v>0.978260869565217</c:v>
                </c:pt>
                <c:pt idx="5">
                  <c:v>0.95602766798419</c:v>
                </c:pt>
                <c:pt idx="6">
                  <c:v>0.95602766798419</c:v>
                </c:pt>
                <c:pt idx="7">
                  <c:v>0.933794466403162</c:v>
                </c:pt>
                <c:pt idx="8">
                  <c:v>0.933794466403162</c:v>
                </c:pt>
                <c:pt idx="9">
                  <c:v>0.911561264822134</c:v>
                </c:pt>
                <c:pt idx="10">
                  <c:v>0.911561264822134</c:v>
                </c:pt>
                <c:pt idx="11">
                  <c:v>0.911561264822134</c:v>
                </c:pt>
                <c:pt idx="12">
                  <c:v>0.911561264822134</c:v>
                </c:pt>
                <c:pt idx="13">
                  <c:v>0.911561264822134</c:v>
                </c:pt>
                <c:pt idx="14">
                  <c:v>0.911561264822134</c:v>
                </c:pt>
                <c:pt idx="15">
                  <c:v>0.911561264822134</c:v>
                </c:pt>
                <c:pt idx="16">
                  <c:v>0.911561264822134</c:v>
                </c:pt>
                <c:pt idx="17">
                  <c:v>0.911561264822134</c:v>
                </c:pt>
                <c:pt idx="18">
                  <c:v>0.883938196191161</c:v>
                </c:pt>
                <c:pt idx="19">
                  <c:v>0.883938196191161</c:v>
                </c:pt>
                <c:pt idx="20">
                  <c:v>0.883938196191161</c:v>
                </c:pt>
                <c:pt idx="21">
                  <c:v>0.883938196191161</c:v>
                </c:pt>
                <c:pt idx="22">
                  <c:v>0.883938196191161</c:v>
                </c:pt>
                <c:pt idx="23">
                  <c:v>0.883938196191161</c:v>
                </c:pt>
                <c:pt idx="24">
                  <c:v>0.883938196191161</c:v>
                </c:pt>
                <c:pt idx="25">
                  <c:v>0.883938196191161</c:v>
                </c:pt>
                <c:pt idx="26">
                  <c:v>0.883938196191161</c:v>
                </c:pt>
                <c:pt idx="27">
                  <c:v>0.848580668343514</c:v>
                </c:pt>
                <c:pt idx="28">
                  <c:v>0.848580668343514</c:v>
                </c:pt>
                <c:pt idx="29">
                  <c:v>0.848580668343514</c:v>
                </c:pt>
                <c:pt idx="30">
                  <c:v>0.848580668343514</c:v>
                </c:pt>
                <c:pt idx="31">
                  <c:v>0.848580668343514</c:v>
                </c:pt>
                <c:pt idx="32">
                  <c:v>0.848580668343514</c:v>
                </c:pt>
                <c:pt idx="33">
                  <c:v>0.848580668343514</c:v>
                </c:pt>
                <c:pt idx="34">
                  <c:v>0.848580668343514</c:v>
                </c:pt>
                <c:pt idx="35">
                  <c:v>0.848580668343514</c:v>
                </c:pt>
                <c:pt idx="36">
                  <c:v>0.848580668343514</c:v>
                </c:pt>
                <c:pt idx="37">
                  <c:v>0.848580668343514</c:v>
                </c:pt>
                <c:pt idx="38">
                  <c:v>0.848580668343514</c:v>
                </c:pt>
                <c:pt idx="39">
                  <c:v>0.848580668343514</c:v>
                </c:pt>
                <c:pt idx="40">
                  <c:v>0.848580668343514</c:v>
                </c:pt>
                <c:pt idx="41">
                  <c:v>0.848580668343514</c:v>
                </c:pt>
                <c:pt idx="42">
                  <c:v>0.848580668343514</c:v>
                </c:pt>
                <c:pt idx="43">
                  <c:v>0.848580668343514</c:v>
                </c:pt>
                <c:pt idx="44">
                  <c:v>0.848580668343514</c:v>
                </c:pt>
                <c:pt idx="45">
                  <c:v>0.848580668343514</c:v>
                </c:pt>
                <c:pt idx="46">
                  <c:v>0.848580668343514</c:v>
                </c:pt>
                <c:pt idx="47">
                  <c:v>0.848580668343514</c:v>
                </c:pt>
                <c:pt idx="48">
                  <c:v>0.848580668343514</c:v>
                </c:pt>
                <c:pt idx="49">
                  <c:v>0.848580668343514</c:v>
                </c:pt>
                <c:pt idx="50">
                  <c:v>0.848580668343514</c:v>
                </c:pt>
                <c:pt idx="51">
                  <c:v>0.8485806683435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LR_Validation_Hyp!$A$178</c:f>
              <c:strCache>
                <c:ptCount val="1"/>
                <c:pt idx="0">
                  <c:v>Non_Hypoxix_LR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Validation_Hyp!$B$178:$B$214</c:f>
              <c:numCache>
                <c:formatCode>General</c:formatCode>
                <c:ptCount val="37"/>
                <c:pt idx="0">
                  <c:v>0</c:v>
                </c:pt>
                <c:pt idx="1">
                  <c:v>0.711841205</c:v>
                </c:pt>
                <c:pt idx="2">
                  <c:v>0.97467488</c:v>
                </c:pt>
                <c:pt idx="3">
                  <c:v>1.434633812</c:v>
                </c:pt>
                <c:pt idx="4">
                  <c:v>2.132785763</c:v>
                </c:pt>
                <c:pt idx="5">
                  <c:v>2.1726</c:v>
                </c:pt>
                <c:pt idx="6">
                  <c:v>2.945927447</c:v>
                </c:pt>
                <c:pt idx="7">
                  <c:v>3.241615332</c:v>
                </c:pt>
                <c:pt idx="8">
                  <c:v>4.177960301</c:v>
                </c:pt>
                <c:pt idx="9">
                  <c:v>4.177960301</c:v>
                </c:pt>
                <c:pt idx="10">
                  <c:v>4.66255989</c:v>
                </c:pt>
                <c:pt idx="11">
                  <c:v>4.971937029</c:v>
                </c:pt>
                <c:pt idx="12">
                  <c:v>5.1508</c:v>
                </c:pt>
                <c:pt idx="13">
                  <c:v>5.185489391</c:v>
                </c:pt>
                <c:pt idx="14">
                  <c:v>5.28678987</c:v>
                </c:pt>
                <c:pt idx="15">
                  <c:v>5.352498289</c:v>
                </c:pt>
                <c:pt idx="16">
                  <c:v>5.779603012</c:v>
                </c:pt>
                <c:pt idx="17">
                  <c:v>6.171115674</c:v>
                </c:pt>
                <c:pt idx="18">
                  <c:v>6.343600274</c:v>
                </c:pt>
                <c:pt idx="19">
                  <c:v>7.093771389</c:v>
                </c:pt>
                <c:pt idx="20">
                  <c:v>7.378507871</c:v>
                </c:pt>
                <c:pt idx="21">
                  <c:v>7.4770705</c:v>
                </c:pt>
                <c:pt idx="22">
                  <c:v>7.570157426</c:v>
                </c:pt>
                <c:pt idx="23">
                  <c:v>7.674195756</c:v>
                </c:pt>
                <c:pt idx="24">
                  <c:v>7.9288</c:v>
                </c:pt>
                <c:pt idx="25">
                  <c:v>8.298425736</c:v>
                </c:pt>
                <c:pt idx="26">
                  <c:v>8.394250513</c:v>
                </c:pt>
                <c:pt idx="27">
                  <c:v>8.394250513</c:v>
                </c:pt>
                <c:pt idx="28">
                  <c:v>8.802190281</c:v>
                </c:pt>
                <c:pt idx="29">
                  <c:v>8.813141684</c:v>
                </c:pt>
                <c:pt idx="30">
                  <c:v>10.23134839</c:v>
                </c:pt>
                <c:pt idx="31">
                  <c:v>10.35181383</c:v>
                </c:pt>
                <c:pt idx="32">
                  <c:v>11.08281999</c:v>
                </c:pt>
                <c:pt idx="33">
                  <c:v>11.73990418</c:v>
                </c:pt>
                <c:pt idx="34">
                  <c:v>12.14510609</c:v>
                </c:pt>
                <c:pt idx="35">
                  <c:v>14.88569473</c:v>
                </c:pt>
                <c:pt idx="36">
                  <c:v>17.24024641</c:v>
                </c:pt>
              </c:numCache>
            </c:numRef>
          </c:xVal>
          <c:yVal>
            <c:numRef>
              <c:f>LR_Validation_Hyp!$C$178:$C$214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.962962962962963</c:v>
                </c:pt>
                <c:pt idx="10">
                  <c:v>0.962962962962963</c:v>
                </c:pt>
                <c:pt idx="11">
                  <c:v>0.962962962962963</c:v>
                </c:pt>
                <c:pt idx="12">
                  <c:v>0.962962962962963</c:v>
                </c:pt>
                <c:pt idx="13">
                  <c:v>0.962962962962963</c:v>
                </c:pt>
                <c:pt idx="14">
                  <c:v>0.962962962962963</c:v>
                </c:pt>
                <c:pt idx="15">
                  <c:v>0.962962962962963</c:v>
                </c:pt>
                <c:pt idx="16">
                  <c:v>0.962962962962963</c:v>
                </c:pt>
                <c:pt idx="17">
                  <c:v>0.962962962962963</c:v>
                </c:pt>
                <c:pt idx="18">
                  <c:v>0.962962962962963</c:v>
                </c:pt>
                <c:pt idx="19">
                  <c:v>0.962962962962963</c:v>
                </c:pt>
                <c:pt idx="20">
                  <c:v>0.962962962962963</c:v>
                </c:pt>
                <c:pt idx="21">
                  <c:v>0.962962962962963</c:v>
                </c:pt>
                <c:pt idx="22">
                  <c:v>0.962962962962963</c:v>
                </c:pt>
                <c:pt idx="23">
                  <c:v>0.962962962962963</c:v>
                </c:pt>
                <c:pt idx="24">
                  <c:v>0.962962962962963</c:v>
                </c:pt>
                <c:pt idx="25">
                  <c:v>0.962962962962963</c:v>
                </c:pt>
                <c:pt idx="26">
                  <c:v>0.962962962962963</c:v>
                </c:pt>
                <c:pt idx="27">
                  <c:v>0.866666666666667</c:v>
                </c:pt>
                <c:pt idx="28">
                  <c:v>0.866666666666667</c:v>
                </c:pt>
                <c:pt idx="29">
                  <c:v>0.866666666666667</c:v>
                </c:pt>
                <c:pt idx="30">
                  <c:v>0.866666666666667</c:v>
                </c:pt>
                <c:pt idx="31">
                  <c:v>0.866666666666667</c:v>
                </c:pt>
                <c:pt idx="32">
                  <c:v>0.866666666666667</c:v>
                </c:pt>
                <c:pt idx="33">
                  <c:v>0.866666666666667</c:v>
                </c:pt>
                <c:pt idx="34">
                  <c:v>0.866666666666667</c:v>
                </c:pt>
                <c:pt idx="35">
                  <c:v>0.866666666666667</c:v>
                </c:pt>
                <c:pt idx="36">
                  <c:v>0.866666666666667</c:v>
                </c:pt>
              </c:numCache>
            </c:numRef>
          </c:yVal>
          <c:smooth val="0"/>
        </c:ser>
        <c:axId val="26040269"/>
        <c:axId val="27653396"/>
      </c:scatterChart>
      <c:valAx>
        <c:axId val="26040269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_loc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653396"/>
        <c:crossesAt val="0"/>
        <c:crossBetween val="midCat"/>
      </c:valAx>
      <c:valAx>
        <c:axId val="2765339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040269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00725169070317"/>
          <c:y val="0.37898246480612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3904505825796"/>
          <c:y val="0.144621464740027"/>
          <c:w val="0.688014340422065"/>
          <c:h val="0.741385698406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LR_70_training!$D$129</c:f>
              <c:strCache>
                <c:ptCount val="1"/>
                <c:pt idx="0">
                  <c:v>Censore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70_training!$E$129:$E$200</c:f>
              <c:numCache>
                <c:formatCode>General</c:formatCode>
                <c:ptCount val="72"/>
                <c:pt idx="0">
                  <c:v>1.94661191</c:v>
                </c:pt>
                <c:pt idx="1">
                  <c:v>2.7096</c:v>
                </c:pt>
                <c:pt idx="2">
                  <c:v>2.858316222</c:v>
                </c:pt>
                <c:pt idx="3">
                  <c:v>4.405201916</c:v>
                </c:pt>
                <c:pt idx="4">
                  <c:v>4.7315</c:v>
                </c:pt>
                <c:pt idx="5">
                  <c:v>4.845995893</c:v>
                </c:pt>
                <c:pt idx="6">
                  <c:v>4.944558522</c:v>
                </c:pt>
                <c:pt idx="7">
                  <c:v>4.947296372</c:v>
                </c:pt>
                <c:pt idx="8">
                  <c:v>5.316906229</c:v>
                </c:pt>
                <c:pt idx="9">
                  <c:v>5.3562</c:v>
                </c:pt>
                <c:pt idx="10">
                  <c:v>5.486652977</c:v>
                </c:pt>
                <c:pt idx="11">
                  <c:v>6.171115674</c:v>
                </c:pt>
                <c:pt idx="12">
                  <c:v>6.313483915</c:v>
                </c:pt>
                <c:pt idx="13">
                  <c:v>6.527036277</c:v>
                </c:pt>
                <c:pt idx="14">
                  <c:v>7.088295688</c:v>
                </c:pt>
                <c:pt idx="15">
                  <c:v>7.296372348</c:v>
                </c:pt>
                <c:pt idx="16">
                  <c:v>7.693360712</c:v>
                </c:pt>
                <c:pt idx="17">
                  <c:v>7.857631759</c:v>
                </c:pt>
                <c:pt idx="18">
                  <c:v>8.213552361</c:v>
                </c:pt>
                <c:pt idx="19">
                  <c:v>8.791238877</c:v>
                </c:pt>
                <c:pt idx="20">
                  <c:v>9.407255305</c:v>
                </c:pt>
                <c:pt idx="21">
                  <c:v>9.711156742</c:v>
                </c:pt>
                <c:pt idx="22">
                  <c:v>10.0971937</c:v>
                </c:pt>
                <c:pt idx="23">
                  <c:v>11.65229295</c:v>
                </c:pt>
                <c:pt idx="24">
                  <c:v>12.07392197</c:v>
                </c:pt>
                <c:pt idx="25">
                  <c:v>12.99657769</c:v>
                </c:pt>
                <c:pt idx="26">
                  <c:v>13.86447639</c:v>
                </c:pt>
                <c:pt idx="27">
                  <c:v>16.59137577</c:v>
                </c:pt>
                <c:pt idx="28">
                  <c:v>17.15263518</c:v>
                </c:pt>
                <c:pt idx="29">
                  <c:v>2.806297057</c:v>
                </c:pt>
                <c:pt idx="30">
                  <c:v>3.252566735</c:v>
                </c:pt>
                <c:pt idx="31">
                  <c:v>3.783709788</c:v>
                </c:pt>
                <c:pt idx="32">
                  <c:v>4.668035592</c:v>
                </c:pt>
                <c:pt idx="33">
                  <c:v>5.303216975</c:v>
                </c:pt>
                <c:pt idx="34">
                  <c:v>5.577002053</c:v>
                </c:pt>
                <c:pt idx="35">
                  <c:v>5.708418891</c:v>
                </c:pt>
                <c:pt idx="36">
                  <c:v>5.754962355</c:v>
                </c:pt>
                <c:pt idx="37">
                  <c:v>5.924709103</c:v>
                </c:pt>
                <c:pt idx="38">
                  <c:v>6.214921287</c:v>
                </c:pt>
                <c:pt idx="39">
                  <c:v>6.245037645</c:v>
                </c:pt>
                <c:pt idx="40">
                  <c:v>6.64476386</c:v>
                </c:pt>
                <c:pt idx="41">
                  <c:v>6.754277892</c:v>
                </c:pt>
                <c:pt idx="42">
                  <c:v>6.970568104</c:v>
                </c:pt>
                <c:pt idx="43">
                  <c:v>6.995208761</c:v>
                </c:pt>
                <c:pt idx="44">
                  <c:v>7.022587269</c:v>
                </c:pt>
                <c:pt idx="45">
                  <c:v>7.34017796</c:v>
                </c:pt>
                <c:pt idx="46">
                  <c:v>7.40862423</c:v>
                </c:pt>
                <c:pt idx="47">
                  <c:v>7.874058864</c:v>
                </c:pt>
                <c:pt idx="48">
                  <c:v>8.093086927</c:v>
                </c:pt>
                <c:pt idx="49">
                  <c:v>8.232717317</c:v>
                </c:pt>
                <c:pt idx="50">
                  <c:v>8.4658</c:v>
                </c:pt>
                <c:pt idx="51">
                  <c:v>8.594113621</c:v>
                </c:pt>
                <c:pt idx="52">
                  <c:v>8.648870637</c:v>
                </c:pt>
                <c:pt idx="53">
                  <c:v>8.739219713</c:v>
                </c:pt>
                <c:pt idx="54">
                  <c:v>8.772073922</c:v>
                </c:pt>
                <c:pt idx="55">
                  <c:v>8.963723477</c:v>
                </c:pt>
                <c:pt idx="56">
                  <c:v>9.103353867</c:v>
                </c:pt>
                <c:pt idx="57">
                  <c:v>9.193702943</c:v>
                </c:pt>
                <c:pt idx="58">
                  <c:v>9.831622177</c:v>
                </c:pt>
                <c:pt idx="59">
                  <c:v>9.894592745</c:v>
                </c:pt>
                <c:pt idx="60">
                  <c:v>10.13826146</c:v>
                </c:pt>
                <c:pt idx="61">
                  <c:v>10.29431896</c:v>
                </c:pt>
                <c:pt idx="62">
                  <c:v>10.45859001</c:v>
                </c:pt>
                <c:pt idx="63">
                  <c:v>10.90759754</c:v>
                </c:pt>
                <c:pt idx="64">
                  <c:v>11.15674196</c:v>
                </c:pt>
                <c:pt idx="65">
                  <c:v>11.31827515</c:v>
                </c:pt>
                <c:pt idx="66">
                  <c:v>12.76386037</c:v>
                </c:pt>
                <c:pt idx="67">
                  <c:v>13.74948665</c:v>
                </c:pt>
                <c:pt idx="68">
                  <c:v>15.32922656</c:v>
                </c:pt>
                <c:pt idx="69">
                  <c:v>15.35112936</c:v>
                </c:pt>
                <c:pt idx="70">
                  <c:v>16.87063655</c:v>
                </c:pt>
                <c:pt idx="71">
                  <c:v>17.5742642</c:v>
                </c:pt>
              </c:numCache>
            </c:numRef>
          </c:xVal>
          <c:yVal>
            <c:numRef>
              <c:f>LR_70_training!$F$129:$F$200</c:f>
              <c:numCache>
                <c:formatCode>General</c:formatCode>
                <c:ptCount val="72"/>
                <c:pt idx="0">
                  <c:v>0.918918918918919</c:v>
                </c:pt>
                <c:pt idx="1">
                  <c:v>0.891072891072891</c:v>
                </c:pt>
                <c:pt idx="2">
                  <c:v>0.891072891072891</c:v>
                </c:pt>
                <c:pt idx="3">
                  <c:v>0.891072891072891</c:v>
                </c:pt>
                <c:pt idx="4">
                  <c:v>0.891072891072891</c:v>
                </c:pt>
                <c:pt idx="5">
                  <c:v>0.891072891072891</c:v>
                </c:pt>
                <c:pt idx="6">
                  <c:v>0.891072891072891</c:v>
                </c:pt>
                <c:pt idx="7">
                  <c:v>0.891072891072891</c:v>
                </c:pt>
                <c:pt idx="8">
                  <c:v>0.891072891072891</c:v>
                </c:pt>
                <c:pt idx="9">
                  <c:v>0.891072891072891</c:v>
                </c:pt>
                <c:pt idx="10">
                  <c:v>0.891072891072891</c:v>
                </c:pt>
                <c:pt idx="11">
                  <c:v>0.891072891072891</c:v>
                </c:pt>
                <c:pt idx="12">
                  <c:v>0.848640848640849</c:v>
                </c:pt>
                <c:pt idx="13">
                  <c:v>0.848640848640849</c:v>
                </c:pt>
                <c:pt idx="14">
                  <c:v>0.848640848640849</c:v>
                </c:pt>
                <c:pt idx="15">
                  <c:v>0.848640848640849</c:v>
                </c:pt>
                <c:pt idx="16">
                  <c:v>0.848640848640849</c:v>
                </c:pt>
                <c:pt idx="17">
                  <c:v>0.792064792064792</c:v>
                </c:pt>
                <c:pt idx="18">
                  <c:v>0.792064792064792</c:v>
                </c:pt>
                <c:pt idx="19">
                  <c:v>0.792064792064792</c:v>
                </c:pt>
                <c:pt idx="20">
                  <c:v>0.720058901877084</c:v>
                </c:pt>
                <c:pt idx="21">
                  <c:v>0.720058901877084</c:v>
                </c:pt>
                <c:pt idx="22">
                  <c:v>0.720058901877084</c:v>
                </c:pt>
                <c:pt idx="23">
                  <c:v>0.617193344466072</c:v>
                </c:pt>
                <c:pt idx="24">
                  <c:v>0.617193344466072</c:v>
                </c:pt>
                <c:pt idx="25">
                  <c:v>0.617193344466072</c:v>
                </c:pt>
                <c:pt idx="26">
                  <c:v>0.617193344466072</c:v>
                </c:pt>
                <c:pt idx="27">
                  <c:v>0.617193344466072</c:v>
                </c:pt>
                <c:pt idx="28">
                  <c:v>0.617193344466072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0.933333333333333</c:v>
                </c:pt>
                <c:pt idx="59">
                  <c:v>0.933333333333333</c:v>
                </c:pt>
                <c:pt idx="60">
                  <c:v>0.933333333333333</c:v>
                </c:pt>
                <c:pt idx="61">
                  <c:v>0.933333333333333</c:v>
                </c:pt>
                <c:pt idx="62">
                  <c:v>0.933333333333333</c:v>
                </c:pt>
                <c:pt idx="63">
                  <c:v>0.933333333333333</c:v>
                </c:pt>
                <c:pt idx="64">
                  <c:v>0.933333333333333</c:v>
                </c:pt>
                <c:pt idx="65">
                  <c:v>0.933333333333333</c:v>
                </c:pt>
                <c:pt idx="66">
                  <c:v>0.933333333333333</c:v>
                </c:pt>
                <c:pt idx="67">
                  <c:v>0.933333333333333</c:v>
                </c:pt>
                <c:pt idx="68">
                  <c:v>0.933333333333333</c:v>
                </c:pt>
                <c:pt idx="69">
                  <c:v>0.933333333333333</c:v>
                </c:pt>
                <c:pt idx="70">
                  <c:v>0.933333333333333</c:v>
                </c:pt>
                <c:pt idx="71">
                  <c:v>0.933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LR_70_training!$A$128</c:f>
              <c:strCache>
                <c:ptCount val="1"/>
                <c:pt idx="0">
                  <c:v>70_LR_Hig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70_training!$B$128:$B$173</c:f>
              <c:numCache>
                <c:formatCode>General</c:formatCode>
                <c:ptCount val="46"/>
                <c:pt idx="0">
                  <c:v>0</c:v>
                </c:pt>
                <c:pt idx="1">
                  <c:v>1.00752909</c:v>
                </c:pt>
                <c:pt idx="2">
                  <c:v>1.00752909</c:v>
                </c:pt>
                <c:pt idx="3">
                  <c:v>1.374401095</c:v>
                </c:pt>
                <c:pt idx="4">
                  <c:v>1.374401095</c:v>
                </c:pt>
                <c:pt idx="5">
                  <c:v>1.716632444</c:v>
                </c:pt>
                <c:pt idx="6">
                  <c:v>1.716632444</c:v>
                </c:pt>
                <c:pt idx="7">
                  <c:v>1.94661191</c:v>
                </c:pt>
                <c:pt idx="8">
                  <c:v>2.0862423</c:v>
                </c:pt>
                <c:pt idx="9">
                  <c:v>2.0862423</c:v>
                </c:pt>
                <c:pt idx="10">
                  <c:v>2.7096</c:v>
                </c:pt>
                <c:pt idx="11">
                  <c:v>2.858316222</c:v>
                </c:pt>
                <c:pt idx="12">
                  <c:v>4.405201916</c:v>
                </c:pt>
                <c:pt idx="13">
                  <c:v>4.7315</c:v>
                </c:pt>
                <c:pt idx="14">
                  <c:v>4.845995893</c:v>
                </c:pt>
                <c:pt idx="15">
                  <c:v>4.944558522</c:v>
                </c:pt>
                <c:pt idx="16">
                  <c:v>4.947296372</c:v>
                </c:pt>
                <c:pt idx="17">
                  <c:v>5.316906229</c:v>
                </c:pt>
                <c:pt idx="18">
                  <c:v>5.3562</c:v>
                </c:pt>
                <c:pt idx="19">
                  <c:v>5.486652977</c:v>
                </c:pt>
                <c:pt idx="20">
                  <c:v>6.171115674</c:v>
                </c:pt>
                <c:pt idx="21">
                  <c:v>6.19301848</c:v>
                </c:pt>
                <c:pt idx="22">
                  <c:v>6.19301848</c:v>
                </c:pt>
                <c:pt idx="23">
                  <c:v>6.313483915</c:v>
                </c:pt>
                <c:pt idx="24">
                  <c:v>6.527036277</c:v>
                </c:pt>
                <c:pt idx="25">
                  <c:v>7.088295688</c:v>
                </c:pt>
                <c:pt idx="26">
                  <c:v>7.296372348</c:v>
                </c:pt>
                <c:pt idx="27">
                  <c:v>7.693360712</c:v>
                </c:pt>
                <c:pt idx="28">
                  <c:v>7.772758385</c:v>
                </c:pt>
                <c:pt idx="29">
                  <c:v>7.772758385</c:v>
                </c:pt>
                <c:pt idx="30">
                  <c:v>7.857631759</c:v>
                </c:pt>
                <c:pt idx="31">
                  <c:v>8.213552361</c:v>
                </c:pt>
                <c:pt idx="32">
                  <c:v>8.791238877</c:v>
                </c:pt>
                <c:pt idx="33">
                  <c:v>9.338809035</c:v>
                </c:pt>
                <c:pt idx="34">
                  <c:v>9.338809035</c:v>
                </c:pt>
                <c:pt idx="35">
                  <c:v>9.407255305</c:v>
                </c:pt>
                <c:pt idx="36">
                  <c:v>9.711156742</c:v>
                </c:pt>
                <c:pt idx="37">
                  <c:v>10.0971937</c:v>
                </c:pt>
                <c:pt idx="38">
                  <c:v>10.81724846</c:v>
                </c:pt>
                <c:pt idx="39">
                  <c:v>10.81724846</c:v>
                </c:pt>
                <c:pt idx="40">
                  <c:v>11.65229295</c:v>
                </c:pt>
                <c:pt idx="41">
                  <c:v>12.07392197</c:v>
                </c:pt>
                <c:pt idx="42">
                  <c:v>12.99657769</c:v>
                </c:pt>
                <c:pt idx="43">
                  <c:v>13.86447639</c:v>
                </c:pt>
                <c:pt idx="44">
                  <c:v>16.59137577</c:v>
                </c:pt>
                <c:pt idx="45">
                  <c:v>17.15263518</c:v>
                </c:pt>
              </c:numCache>
            </c:numRef>
          </c:xVal>
          <c:yVal>
            <c:numRef>
              <c:f>LR_70_training!$C$128:$C$173</c:f>
              <c:numCache>
                <c:formatCode>General</c:formatCode>
                <c:ptCount val="46"/>
                <c:pt idx="0">
                  <c:v>1</c:v>
                </c:pt>
                <c:pt idx="1">
                  <c:v>1</c:v>
                </c:pt>
                <c:pt idx="2">
                  <c:v>0.972972972972973</c:v>
                </c:pt>
                <c:pt idx="3">
                  <c:v>0.972972972972973</c:v>
                </c:pt>
                <c:pt idx="4">
                  <c:v>0.945945945945946</c:v>
                </c:pt>
                <c:pt idx="5">
                  <c:v>0.945945945945946</c:v>
                </c:pt>
                <c:pt idx="6">
                  <c:v>0.918918918918919</c:v>
                </c:pt>
                <c:pt idx="7">
                  <c:v>0.918918918918919</c:v>
                </c:pt>
                <c:pt idx="8">
                  <c:v>0.918918918918919</c:v>
                </c:pt>
                <c:pt idx="9">
                  <c:v>0.891072891072891</c:v>
                </c:pt>
                <c:pt idx="10">
                  <c:v>0.891072891072891</c:v>
                </c:pt>
                <c:pt idx="11">
                  <c:v>0.891072891072891</c:v>
                </c:pt>
                <c:pt idx="12">
                  <c:v>0.891072891072891</c:v>
                </c:pt>
                <c:pt idx="13">
                  <c:v>0.891072891072891</c:v>
                </c:pt>
                <c:pt idx="14">
                  <c:v>0.891072891072891</c:v>
                </c:pt>
                <c:pt idx="15">
                  <c:v>0.891072891072891</c:v>
                </c:pt>
                <c:pt idx="16">
                  <c:v>0.891072891072891</c:v>
                </c:pt>
                <c:pt idx="17">
                  <c:v>0.891072891072891</c:v>
                </c:pt>
                <c:pt idx="18">
                  <c:v>0.891072891072891</c:v>
                </c:pt>
                <c:pt idx="19">
                  <c:v>0.891072891072891</c:v>
                </c:pt>
                <c:pt idx="20">
                  <c:v>0.891072891072891</c:v>
                </c:pt>
                <c:pt idx="21">
                  <c:v>0.891072891072891</c:v>
                </c:pt>
                <c:pt idx="22">
                  <c:v>0.848640848640849</c:v>
                </c:pt>
                <c:pt idx="23">
                  <c:v>0.848640848640849</c:v>
                </c:pt>
                <c:pt idx="24">
                  <c:v>0.848640848640849</c:v>
                </c:pt>
                <c:pt idx="25">
                  <c:v>0.848640848640849</c:v>
                </c:pt>
                <c:pt idx="26">
                  <c:v>0.848640848640849</c:v>
                </c:pt>
                <c:pt idx="27">
                  <c:v>0.848640848640849</c:v>
                </c:pt>
                <c:pt idx="28">
                  <c:v>0.848640848640849</c:v>
                </c:pt>
                <c:pt idx="29">
                  <c:v>0.792064792064792</c:v>
                </c:pt>
                <c:pt idx="30">
                  <c:v>0.792064792064792</c:v>
                </c:pt>
                <c:pt idx="31">
                  <c:v>0.792064792064792</c:v>
                </c:pt>
                <c:pt idx="32">
                  <c:v>0.792064792064792</c:v>
                </c:pt>
                <c:pt idx="33">
                  <c:v>0.792064792064792</c:v>
                </c:pt>
                <c:pt idx="34">
                  <c:v>0.720058901877084</c:v>
                </c:pt>
                <c:pt idx="35">
                  <c:v>0.720058901877084</c:v>
                </c:pt>
                <c:pt idx="36">
                  <c:v>0.720058901877084</c:v>
                </c:pt>
                <c:pt idx="37">
                  <c:v>0.720058901877084</c:v>
                </c:pt>
                <c:pt idx="38">
                  <c:v>0.720058901877084</c:v>
                </c:pt>
                <c:pt idx="39">
                  <c:v>0.617193344466072</c:v>
                </c:pt>
                <c:pt idx="40">
                  <c:v>0.617193344466072</c:v>
                </c:pt>
                <c:pt idx="41">
                  <c:v>0.617193344466072</c:v>
                </c:pt>
                <c:pt idx="42">
                  <c:v>0.617193344466072</c:v>
                </c:pt>
                <c:pt idx="43">
                  <c:v>0.617193344466072</c:v>
                </c:pt>
                <c:pt idx="44">
                  <c:v>0.617193344466072</c:v>
                </c:pt>
                <c:pt idx="45">
                  <c:v>0.6171933444660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LR_70_training!$A$174</c:f>
              <c:strCache>
                <c:ptCount val="1"/>
                <c:pt idx="0">
                  <c:v>70_LR_Low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70_training!$B$174:$B$219</c:f>
              <c:numCache>
                <c:formatCode>General</c:formatCode>
                <c:ptCount val="46"/>
                <c:pt idx="0">
                  <c:v>0</c:v>
                </c:pt>
                <c:pt idx="1">
                  <c:v>2.806297057</c:v>
                </c:pt>
                <c:pt idx="2">
                  <c:v>3.252566735</c:v>
                </c:pt>
                <c:pt idx="3">
                  <c:v>3.783709788</c:v>
                </c:pt>
                <c:pt idx="4">
                  <c:v>4.668035592</c:v>
                </c:pt>
                <c:pt idx="5">
                  <c:v>5.303216975</c:v>
                </c:pt>
                <c:pt idx="6">
                  <c:v>5.577002053</c:v>
                </c:pt>
                <c:pt idx="7">
                  <c:v>5.708418891</c:v>
                </c:pt>
                <c:pt idx="8">
                  <c:v>5.754962355</c:v>
                </c:pt>
                <c:pt idx="9">
                  <c:v>5.924709103</c:v>
                </c:pt>
                <c:pt idx="10">
                  <c:v>6.214921287</c:v>
                </c:pt>
                <c:pt idx="11">
                  <c:v>6.245037645</c:v>
                </c:pt>
                <c:pt idx="12">
                  <c:v>6.64476386</c:v>
                </c:pt>
                <c:pt idx="13">
                  <c:v>6.754277892</c:v>
                </c:pt>
                <c:pt idx="14">
                  <c:v>6.970568104</c:v>
                </c:pt>
                <c:pt idx="15">
                  <c:v>6.995208761</c:v>
                </c:pt>
                <c:pt idx="16">
                  <c:v>7.022587269</c:v>
                </c:pt>
                <c:pt idx="17">
                  <c:v>7.34017796</c:v>
                </c:pt>
                <c:pt idx="18">
                  <c:v>7.40862423</c:v>
                </c:pt>
                <c:pt idx="19">
                  <c:v>7.874058864</c:v>
                </c:pt>
                <c:pt idx="20">
                  <c:v>8.093086927</c:v>
                </c:pt>
                <c:pt idx="21">
                  <c:v>8.232717317</c:v>
                </c:pt>
                <c:pt idx="22">
                  <c:v>8.4658</c:v>
                </c:pt>
                <c:pt idx="23">
                  <c:v>8.594113621</c:v>
                </c:pt>
                <c:pt idx="24">
                  <c:v>8.648870637</c:v>
                </c:pt>
                <c:pt idx="25">
                  <c:v>8.739219713</c:v>
                </c:pt>
                <c:pt idx="26">
                  <c:v>8.772073922</c:v>
                </c:pt>
                <c:pt idx="27">
                  <c:v>8.963723477</c:v>
                </c:pt>
                <c:pt idx="28">
                  <c:v>9.103353867</c:v>
                </c:pt>
                <c:pt idx="29">
                  <c:v>9.193702943</c:v>
                </c:pt>
                <c:pt idx="30">
                  <c:v>9.464750171</c:v>
                </c:pt>
                <c:pt idx="31">
                  <c:v>9.464750171</c:v>
                </c:pt>
                <c:pt idx="32">
                  <c:v>9.831622177</c:v>
                </c:pt>
                <c:pt idx="33">
                  <c:v>9.894592745</c:v>
                </c:pt>
                <c:pt idx="34">
                  <c:v>10.13826146</c:v>
                </c:pt>
                <c:pt idx="35">
                  <c:v>10.29431896</c:v>
                </c:pt>
                <c:pt idx="36">
                  <c:v>10.45859001</c:v>
                </c:pt>
                <c:pt idx="37">
                  <c:v>10.90759754</c:v>
                </c:pt>
                <c:pt idx="38">
                  <c:v>11.15674196</c:v>
                </c:pt>
                <c:pt idx="39">
                  <c:v>11.31827515</c:v>
                </c:pt>
                <c:pt idx="40">
                  <c:v>12.76386037</c:v>
                </c:pt>
                <c:pt idx="41">
                  <c:v>13.74948665</c:v>
                </c:pt>
                <c:pt idx="42">
                  <c:v>15.32922656</c:v>
                </c:pt>
                <c:pt idx="43">
                  <c:v>15.35112936</c:v>
                </c:pt>
                <c:pt idx="44">
                  <c:v>16.87063655</c:v>
                </c:pt>
                <c:pt idx="45">
                  <c:v>17.5742642</c:v>
                </c:pt>
              </c:numCache>
            </c:numRef>
          </c:xVal>
          <c:yVal>
            <c:numRef>
              <c:f>LR_70_training!$C$174:$C$219</c:f>
              <c:numCache>
                <c:formatCode>General</c:formatCode>
                <c:ptCount val="4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0.933333333333333</c:v>
                </c:pt>
                <c:pt idx="32">
                  <c:v>0.933333333333333</c:v>
                </c:pt>
                <c:pt idx="33">
                  <c:v>0.933333333333333</c:v>
                </c:pt>
                <c:pt idx="34">
                  <c:v>0.933333333333333</c:v>
                </c:pt>
                <c:pt idx="35">
                  <c:v>0.933333333333333</c:v>
                </c:pt>
                <c:pt idx="36">
                  <c:v>0.933333333333333</c:v>
                </c:pt>
                <c:pt idx="37">
                  <c:v>0.933333333333333</c:v>
                </c:pt>
                <c:pt idx="38">
                  <c:v>0.933333333333333</c:v>
                </c:pt>
                <c:pt idx="39">
                  <c:v>0.933333333333333</c:v>
                </c:pt>
                <c:pt idx="40">
                  <c:v>0.933333333333333</c:v>
                </c:pt>
                <c:pt idx="41">
                  <c:v>0.933333333333333</c:v>
                </c:pt>
                <c:pt idx="42">
                  <c:v>0.933333333333333</c:v>
                </c:pt>
                <c:pt idx="43">
                  <c:v>0.933333333333333</c:v>
                </c:pt>
                <c:pt idx="44">
                  <c:v>0.933333333333333</c:v>
                </c:pt>
                <c:pt idx="45">
                  <c:v>0.933333333333333</c:v>
                </c:pt>
              </c:numCache>
            </c:numRef>
          </c:yVal>
          <c:smooth val="0"/>
        </c:ser>
        <c:axId val="57328371"/>
        <c:axId val="42509739"/>
      </c:scatterChart>
      <c:valAx>
        <c:axId val="57328371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_loc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09739"/>
        <c:crossesAt val="0"/>
        <c:crossBetween val="midCat"/>
      </c:valAx>
      <c:valAx>
        <c:axId val="42509739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328371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54175833129634"/>
          <c:y val="0.3789057675682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3904505825796"/>
          <c:y val="0.1446036058286"/>
          <c:w val="0.688014340422065"/>
          <c:h val="0.7414176339837"/>
        </c:manualLayout>
      </c:layout>
      <c:scatterChart>
        <c:scatterStyle val="lineMarker"/>
        <c:varyColors val="0"/>
        <c:ser>
          <c:idx val="0"/>
          <c:order val="0"/>
          <c:tx>
            <c:strRef>
              <c:f>LR_70_Validation!$D$127</c:f>
              <c:strCache>
                <c:ptCount val="1"/>
                <c:pt idx="0">
                  <c:v>Censore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70_Validation!$E$127:$E$197</c:f>
              <c:numCache>
                <c:formatCode>General</c:formatCode>
                <c:ptCount val="71"/>
                <c:pt idx="0">
                  <c:v>0.711841205</c:v>
                </c:pt>
                <c:pt idx="1">
                  <c:v>1.352498289</c:v>
                </c:pt>
                <c:pt idx="2">
                  <c:v>1.434633812</c:v>
                </c:pt>
                <c:pt idx="3">
                  <c:v>2.132785763</c:v>
                </c:pt>
                <c:pt idx="4">
                  <c:v>2.1726</c:v>
                </c:pt>
                <c:pt idx="5">
                  <c:v>4.66255989</c:v>
                </c:pt>
                <c:pt idx="6">
                  <c:v>5.1508</c:v>
                </c:pt>
                <c:pt idx="7">
                  <c:v>5.325119781</c:v>
                </c:pt>
                <c:pt idx="8">
                  <c:v>5.555099247</c:v>
                </c:pt>
                <c:pt idx="9">
                  <c:v>5.574264203</c:v>
                </c:pt>
                <c:pt idx="10">
                  <c:v>5.779603012</c:v>
                </c:pt>
                <c:pt idx="11">
                  <c:v>5.804243669</c:v>
                </c:pt>
                <c:pt idx="12">
                  <c:v>5.859000684</c:v>
                </c:pt>
                <c:pt idx="13">
                  <c:v>6.171115674</c:v>
                </c:pt>
                <c:pt idx="14">
                  <c:v>6.343600274</c:v>
                </c:pt>
                <c:pt idx="15">
                  <c:v>6.874743326</c:v>
                </c:pt>
                <c:pt idx="16">
                  <c:v>6.997946612</c:v>
                </c:pt>
                <c:pt idx="17">
                  <c:v>7.011635866</c:v>
                </c:pt>
                <c:pt idx="18">
                  <c:v>7.378507871</c:v>
                </c:pt>
                <c:pt idx="19">
                  <c:v>7.4770705</c:v>
                </c:pt>
                <c:pt idx="20">
                  <c:v>7.674195756</c:v>
                </c:pt>
                <c:pt idx="21">
                  <c:v>7.748117728</c:v>
                </c:pt>
                <c:pt idx="22">
                  <c:v>7.991786448</c:v>
                </c:pt>
                <c:pt idx="23">
                  <c:v>8.298425736</c:v>
                </c:pt>
                <c:pt idx="24">
                  <c:v>8.366872005</c:v>
                </c:pt>
                <c:pt idx="25">
                  <c:v>8.802190281</c:v>
                </c:pt>
                <c:pt idx="26">
                  <c:v>9.097878166</c:v>
                </c:pt>
                <c:pt idx="27">
                  <c:v>9.916495551</c:v>
                </c:pt>
                <c:pt idx="28">
                  <c:v>10.23134839</c:v>
                </c:pt>
                <c:pt idx="29">
                  <c:v>10.35181383</c:v>
                </c:pt>
                <c:pt idx="30">
                  <c:v>11.73990418</c:v>
                </c:pt>
                <c:pt idx="31">
                  <c:v>12.14510609</c:v>
                </c:pt>
                <c:pt idx="32">
                  <c:v>14.26146475</c:v>
                </c:pt>
                <c:pt idx="33">
                  <c:v>14.88569473</c:v>
                </c:pt>
                <c:pt idx="34">
                  <c:v>17.24024641</c:v>
                </c:pt>
                <c:pt idx="35">
                  <c:v>0.97467488</c:v>
                </c:pt>
                <c:pt idx="36">
                  <c:v>2.945927447</c:v>
                </c:pt>
                <c:pt idx="37">
                  <c:v>3.241615332</c:v>
                </c:pt>
                <c:pt idx="38">
                  <c:v>4.971937029</c:v>
                </c:pt>
                <c:pt idx="39">
                  <c:v>5.11430527</c:v>
                </c:pt>
                <c:pt idx="40">
                  <c:v>5.185489391</c:v>
                </c:pt>
                <c:pt idx="41">
                  <c:v>5.232032854</c:v>
                </c:pt>
                <c:pt idx="42">
                  <c:v>5.28678987</c:v>
                </c:pt>
                <c:pt idx="43">
                  <c:v>5.352498289</c:v>
                </c:pt>
                <c:pt idx="44">
                  <c:v>6.045174538</c:v>
                </c:pt>
                <c:pt idx="45">
                  <c:v>6.239561944</c:v>
                </c:pt>
                <c:pt idx="46">
                  <c:v>6.803559206</c:v>
                </c:pt>
                <c:pt idx="47">
                  <c:v>7.093771389</c:v>
                </c:pt>
                <c:pt idx="48">
                  <c:v>7.225188227</c:v>
                </c:pt>
                <c:pt idx="49">
                  <c:v>7.567419576</c:v>
                </c:pt>
                <c:pt idx="50">
                  <c:v>7.570157426</c:v>
                </c:pt>
                <c:pt idx="51">
                  <c:v>7.772758385</c:v>
                </c:pt>
                <c:pt idx="52">
                  <c:v>7.865845311</c:v>
                </c:pt>
                <c:pt idx="53">
                  <c:v>7.9288</c:v>
                </c:pt>
                <c:pt idx="54">
                  <c:v>8.167008898</c:v>
                </c:pt>
                <c:pt idx="55">
                  <c:v>8.240930869</c:v>
                </c:pt>
                <c:pt idx="56">
                  <c:v>8.813141684</c:v>
                </c:pt>
                <c:pt idx="57">
                  <c:v>9.330595483</c:v>
                </c:pt>
                <c:pt idx="58">
                  <c:v>9.67008898</c:v>
                </c:pt>
                <c:pt idx="59">
                  <c:v>10.37645448</c:v>
                </c:pt>
                <c:pt idx="60">
                  <c:v>10.76796715</c:v>
                </c:pt>
                <c:pt idx="61">
                  <c:v>11.01711157</c:v>
                </c:pt>
                <c:pt idx="62">
                  <c:v>11.08281999</c:v>
                </c:pt>
                <c:pt idx="63">
                  <c:v>11.15674196</c:v>
                </c:pt>
                <c:pt idx="64">
                  <c:v>11.36481862</c:v>
                </c:pt>
                <c:pt idx="65">
                  <c:v>11.8329911</c:v>
                </c:pt>
                <c:pt idx="66">
                  <c:v>11.86036961</c:v>
                </c:pt>
                <c:pt idx="67">
                  <c:v>13.17453799</c:v>
                </c:pt>
                <c:pt idx="68">
                  <c:v>14.12183436</c:v>
                </c:pt>
                <c:pt idx="69">
                  <c:v>17.42094456</c:v>
                </c:pt>
                <c:pt idx="70">
                  <c:v>17.65913758</c:v>
                </c:pt>
              </c:numCache>
            </c:numRef>
          </c:xVal>
          <c:yVal>
            <c:numRef>
              <c:f>LR_70_Validation!$F$127:$F$197</c:f>
              <c:numCache>
                <c:formatCode>General</c:formatCode>
                <c:ptCount val="71"/>
                <c:pt idx="0">
                  <c:v>1</c:v>
                </c:pt>
                <c:pt idx="1">
                  <c:v>0.975</c:v>
                </c:pt>
                <c:pt idx="2">
                  <c:v>0.975</c:v>
                </c:pt>
                <c:pt idx="3">
                  <c:v>0.922297297297297</c:v>
                </c:pt>
                <c:pt idx="4">
                  <c:v>0.922297297297297</c:v>
                </c:pt>
                <c:pt idx="5">
                  <c:v>0.894348894348894</c:v>
                </c:pt>
                <c:pt idx="6">
                  <c:v>0.894348894348894</c:v>
                </c:pt>
                <c:pt idx="7">
                  <c:v>0.894348894348894</c:v>
                </c:pt>
                <c:pt idx="8">
                  <c:v>0.894348894348894</c:v>
                </c:pt>
                <c:pt idx="9">
                  <c:v>0.894348894348894</c:v>
                </c:pt>
                <c:pt idx="10">
                  <c:v>0.894348894348894</c:v>
                </c:pt>
                <c:pt idx="11">
                  <c:v>0.894348894348894</c:v>
                </c:pt>
                <c:pt idx="12">
                  <c:v>0.894348894348894</c:v>
                </c:pt>
                <c:pt idx="13">
                  <c:v>0.855464159811986</c:v>
                </c:pt>
                <c:pt idx="14">
                  <c:v>0.855464159811986</c:v>
                </c:pt>
                <c:pt idx="15">
                  <c:v>0.855464159811986</c:v>
                </c:pt>
                <c:pt idx="16">
                  <c:v>0.855464159811986</c:v>
                </c:pt>
                <c:pt idx="17">
                  <c:v>0.855464159811986</c:v>
                </c:pt>
                <c:pt idx="18">
                  <c:v>0.855464159811986</c:v>
                </c:pt>
                <c:pt idx="19">
                  <c:v>0.855464159811986</c:v>
                </c:pt>
                <c:pt idx="20">
                  <c:v>0.855464159811986</c:v>
                </c:pt>
                <c:pt idx="21">
                  <c:v>0.855464159811986</c:v>
                </c:pt>
                <c:pt idx="22">
                  <c:v>0.855464159811986</c:v>
                </c:pt>
                <c:pt idx="23">
                  <c:v>0.855464159811986</c:v>
                </c:pt>
                <c:pt idx="24">
                  <c:v>0.855464159811986</c:v>
                </c:pt>
                <c:pt idx="25">
                  <c:v>0.855464159811986</c:v>
                </c:pt>
                <c:pt idx="26">
                  <c:v>0.855464159811986</c:v>
                </c:pt>
                <c:pt idx="27">
                  <c:v>0.855464159811986</c:v>
                </c:pt>
                <c:pt idx="28">
                  <c:v>0.855464159811986</c:v>
                </c:pt>
                <c:pt idx="29">
                  <c:v>0.855464159811986</c:v>
                </c:pt>
                <c:pt idx="30">
                  <c:v>0.855464159811986</c:v>
                </c:pt>
                <c:pt idx="31">
                  <c:v>0.855464159811986</c:v>
                </c:pt>
                <c:pt idx="32">
                  <c:v>0.855464159811986</c:v>
                </c:pt>
                <c:pt idx="33">
                  <c:v>0.855464159811986</c:v>
                </c:pt>
                <c:pt idx="34">
                  <c:v>0.855464159811986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.972222222222222</c:v>
                </c:pt>
                <c:pt idx="39">
                  <c:v>0.972222222222222</c:v>
                </c:pt>
                <c:pt idx="40">
                  <c:v>0.972222222222222</c:v>
                </c:pt>
                <c:pt idx="41">
                  <c:v>0.972222222222222</c:v>
                </c:pt>
                <c:pt idx="42">
                  <c:v>0.972222222222222</c:v>
                </c:pt>
                <c:pt idx="43">
                  <c:v>0.972222222222222</c:v>
                </c:pt>
                <c:pt idx="44">
                  <c:v>0.972222222222222</c:v>
                </c:pt>
                <c:pt idx="45">
                  <c:v>0.972222222222222</c:v>
                </c:pt>
                <c:pt idx="46">
                  <c:v>0.972222222222222</c:v>
                </c:pt>
                <c:pt idx="47">
                  <c:v>0.972222222222222</c:v>
                </c:pt>
                <c:pt idx="48">
                  <c:v>0.972222222222222</c:v>
                </c:pt>
                <c:pt idx="49">
                  <c:v>0.931712962962963</c:v>
                </c:pt>
                <c:pt idx="50">
                  <c:v>0.931712962962963</c:v>
                </c:pt>
                <c:pt idx="51">
                  <c:v>0.931712962962963</c:v>
                </c:pt>
                <c:pt idx="52">
                  <c:v>0.931712962962963</c:v>
                </c:pt>
                <c:pt idx="53">
                  <c:v>0.931712962962963</c:v>
                </c:pt>
                <c:pt idx="54">
                  <c:v>0.931712962962963</c:v>
                </c:pt>
                <c:pt idx="55">
                  <c:v>0.931712962962963</c:v>
                </c:pt>
                <c:pt idx="56">
                  <c:v>0.873480902777778</c:v>
                </c:pt>
                <c:pt idx="57">
                  <c:v>0.873480902777778</c:v>
                </c:pt>
                <c:pt idx="58">
                  <c:v>0.873480902777778</c:v>
                </c:pt>
                <c:pt idx="59">
                  <c:v>0.873480902777778</c:v>
                </c:pt>
                <c:pt idx="60">
                  <c:v>0.873480902777778</c:v>
                </c:pt>
                <c:pt idx="61">
                  <c:v>0.873480902777778</c:v>
                </c:pt>
                <c:pt idx="62">
                  <c:v>0.873480902777778</c:v>
                </c:pt>
                <c:pt idx="63">
                  <c:v>0.873480902777778</c:v>
                </c:pt>
                <c:pt idx="64">
                  <c:v>0.873480902777778</c:v>
                </c:pt>
                <c:pt idx="65">
                  <c:v>0.873480902777778</c:v>
                </c:pt>
                <c:pt idx="66">
                  <c:v>0.873480902777778</c:v>
                </c:pt>
                <c:pt idx="67">
                  <c:v>0.873480902777778</c:v>
                </c:pt>
                <c:pt idx="68">
                  <c:v>0.873480902777778</c:v>
                </c:pt>
                <c:pt idx="69">
                  <c:v>0.873480902777778</c:v>
                </c:pt>
                <c:pt idx="70">
                  <c:v>0.87348090277777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LR_70_Validation!$A$126</c:f>
              <c:strCache>
                <c:ptCount val="1"/>
                <c:pt idx="0">
                  <c:v>70_LR_Hig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70_Validation!$B$126:$B$171</c:f>
              <c:numCache>
                <c:formatCode>General</c:formatCode>
                <c:ptCount val="46"/>
                <c:pt idx="0">
                  <c:v>0</c:v>
                </c:pt>
                <c:pt idx="1">
                  <c:v>0.711841205</c:v>
                </c:pt>
                <c:pt idx="2">
                  <c:v>1.221081451</c:v>
                </c:pt>
                <c:pt idx="3">
                  <c:v>1.221081451</c:v>
                </c:pt>
                <c:pt idx="4">
                  <c:v>1.352498289</c:v>
                </c:pt>
                <c:pt idx="5">
                  <c:v>1.434633812</c:v>
                </c:pt>
                <c:pt idx="6">
                  <c:v>1.968514716</c:v>
                </c:pt>
                <c:pt idx="7">
                  <c:v>1.968514716</c:v>
                </c:pt>
                <c:pt idx="8">
                  <c:v>2.05065024</c:v>
                </c:pt>
                <c:pt idx="9">
                  <c:v>2.05065024</c:v>
                </c:pt>
                <c:pt idx="10">
                  <c:v>2.132785763</c:v>
                </c:pt>
                <c:pt idx="11">
                  <c:v>2.1726</c:v>
                </c:pt>
                <c:pt idx="12">
                  <c:v>3.271731691</c:v>
                </c:pt>
                <c:pt idx="13">
                  <c:v>3.271731691</c:v>
                </c:pt>
                <c:pt idx="14">
                  <c:v>4.66255989</c:v>
                </c:pt>
                <c:pt idx="15">
                  <c:v>5.1508</c:v>
                </c:pt>
                <c:pt idx="16">
                  <c:v>5.325119781</c:v>
                </c:pt>
                <c:pt idx="17">
                  <c:v>5.555099247</c:v>
                </c:pt>
                <c:pt idx="18">
                  <c:v>5.574264203</c:v>
                </c:pt>
                <c:pt idx="19">
                  <c:v>5.779603012</c:v>
                </c:pt>
                <c:pt idx="20">
                  <c:v>5.804243669</c:v>
                </c:pt>
                <c:pt idx="21">
                  <c:v>5.859000684</c:v>
                </c:pt>
                <c:pt idx="22">
                  <c:v>5.867214237</c:v>
                </c:pt>
                <c:pt idx="23">
                  <c:v>5.867214237</c:v>
                </c:pt>
                <c:pt idx="24">
                  <c:v>6.171115674</c:v>
                </c:pt>
                <c:pt idx="25">
                  <c:v>6.343600274</c:v>
                </c:pt>
                <c:pt idx="26">
                  <c:v>6.874743326</c:v>
                </c:pt>
                <c:pt idx="27">
                  <c:v>6.997946612</c:v>
                </c:pt>
                <c:pt idx="28">
                  <c:v>7.011635866</c:v>
                </c:pt>
                <c:pt idx="29">
                  <c:v>7.378507871</c:v>
                </c:pt>
                <c:pt idx="30">
                  <c:v>7.4770705</c:v>
                </c:pt>
                <c:pt idx="31">
                  <c:v>7.674195756</c:v>
                </c:pt>
                <c:pt idx="32">
                  <c:v>7.748117728</c:v>
                </c:pt>
                <c:pt idx="33">
                  <c:v>7.991786448</c:v>
                </c:pt>
                <c:pt idx="34">
                  <c:v>8.298425736</c:v>
                </c:pt>
                <c:pt idx="35">
                  <c:v>8.366872005</c:v>
                </c:pt>
                <c:pt idx="36">
                  <c:v>8.802190281</c:v>
                </c:pt>
                <c:pt idx="37">
                  <c:v>9.097878166</c:v>
                </c:pt>
                <c:pt idx="38">
                  <c:v>9.916495551</c:v>
                </c:pt>
                <c:pt idx="39">
                  <c:v>10.23134839</c:v>
                </c:pt>
                <c:pt idx="40">
                  <c:v>10.35181383</c:v>
                </c:pt>
                <c:pt idx="41">
                  <c:v>11.73990418</c:v>
                </c:pt>
                <c:pt idx="42">
                  <c:v>12.14510609</c:v>
                </c:pt>
                <c:pt idx="43">
                  <c:v>14.26146475</c:v>
                </c:pt>
                <c:pt idx="44">
                  <c:v>14.88569473</c:v>
                </c:pt>
                <c:pt idx="45">
                  <c:v>17.24024641</c:v>
                </c:pt>
              </c:numCache>
            </c:numRef>
          </c:xVal>
          <c:yVal>
            <c:numRef>
              <c:f>LR_70_Validation!$C$126:$C$171</c:f>
              <c:numCache>
                <c:formatCode>General</c:formatCode>
                <c:ptCount val="4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75</c:v>
                </c:pt>
                <c:pt idx="4">
                  <c:v>0.975</c:v>
                </c:pt>
                <c:pt idx="5">
                  <c:v>0.975</c:v>
                </c:pt>
                <c:pt idx="6">
                  <c:v>0.975</c:v>
                </c:pt>
                <c:pt idx="7">
                  <c:v>0.948648648648649</c:v>
                </c:pt>
                <c:pt idx="8">
                  <c:v>0.948648648648649</c:v>
                </c:pt>
                <c:pt idx="9">
                  <c:v>0.922297297297297</c:v>
                </c:pt>
                <c:pt idx="10">
                  <c:v>0.922297297297297</c:v>
                </c:pt>
                <c:pt idx="11">
                  <c:v>0.922297297297297</c:v>
                </c:pt>
                <c:pt idx="12">
                  <c:v>0.922297297297297</c:v>
                </c:pt>
                <c:pt idx="13">
                  <c:v>0.894348894348894</c:v>
                </c:pt>
                <c:pt idx="14">
                  <c:v>0.894348894348894</c:v>
                </c:pt>
                <c:pt idx="15">
                  <c:v>0.894348894348894</c:v>
                </c:pt>
                <c:pt idx="16">
                  <c:v>0.894348894348894</c:v>
                </c:pt>
                <c:pt idx="17">
                  <c:v>0.894348894348894</c:v>
                </c:pt>
                <c:pt idx="18">
                  <c:v>0.894348894348894</c:v>
                </c:pt>
                <c:pt idx="19">
                  <c:v>0.894348894348894</c:v>
                </c:pt>
                <c:pt idx="20">
                  <c:v>0.894348894348894</c:v>
                </c:pt>
                <c:pt idx="21">
                  <c:v>0.894348894348894</c:v>
                </c:pt>
                <c:pt idx="22">
                  <c:v>0.894348894348894</c:v>
                </c:pt>
                <c:pt idx="23">
                  <c:v>0.855464159811986</c:v>
                </c:pt>
                <c:pt idx="24">
                  <c:v>0.855464159811986</c:v>
                </c:pt>
                <c:pt idx="25">
                  <c:v>0.855464159811986</c:v>
                </c:pt>
                <c:pt idx="26">
                  <c:v>0.855464159811986</c:v>
                </c:pt>
                <c:pt idx="27">
                  <c:v>0.855464159811986</c:v>
                </c:pt>
                <c:pt idx="28">
                  <c:v>0.855464159811986</c:v>
                </c:pt>
                <c:pt idx="29">
                  <c:v>0.855464159811986</c:v>
                </c:pt>
                <c:pt idx="30">
                  <c:v>0.855464159811986</c:v>
                </c:pt>
                <c:pt idx="31">
                  <c:v>0.855464159811986</c:v>
                </c:pt>
                <c:pt idx="32">
                  <c:v>0.855464159811986</c:v>
                </c:pt>
                <c:pt idx="33">
                  <c:v>0.855464159811986</c:v>
                </c:pt>
                <c:pt idx="34">
                  <c:v>0.855464159811986</c:v>
                </c:pt>
                <c:pt idx="35">
                  <c:v>0.855464159811986</c:v>
                </c:pt>
                <c:pt idx="36">
                  <c:v>0.855464159811986</c:v>
                </c:pt>
                <c:pt idx="37">
                  <c:v>0.855464159811986</c:v>
                </c:pt>
                <c:pt idx="38">
                  <c:v>0.855464159811986</c:v>
                </c:pt>
                <c:pt idx="39">
                  <c:v>0.855464159811986</c:v>
                </c:pt>
                <c:pt idx="40">
                  <c:v>0.855464159811986</c:v>
                </c:pt>
                <c:pt idx="41">
                  <c:v>0.855464159811986</c:v>
                </c:pt>
                <c:pt idx="42">
                  <c:v>0.855464159811986</c:v>
                </c:pt>
                <c:pt idx="43">
                  <c:v>0.855464159811986</c:v>
                </c:pt>
                <c:pt idx="44">
                  <c:v>0.855464159811986</c:v>
                </c:pt>
                <c:pt idx="45">
                  <c:v>0.85546415981198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LR_70_Validation!$A$172</c:f>
              <c:strCache>
                <c:ptCount val="1"/>
                <c:pt idx="0">
                  <c:v>70_LR_Low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R_70_Validation!$B$172:$B$214</c:f>
              <c:numCache>
                <c:formatCode>General</c:formatCode>
                <c:ptCount val="43"/>
                <c:pt idx="0">
                  <c:v>0</c:v>
                </c:pt>
                <c:pt idx="1">
                  <c:v>0.97467488</c:v>
                </c:pt>
                <c:pt idx="2">
                  <c:v>2.945927447</c:v>
                </c:pt>
                <c:pt idx="3">
                  <c:v>3.241615332</c:v>
                </c:pt>
                <c:pt idx="4">
                  <c:v>4.177960301</c:v>
                </c:pt>
                <c:pt idx="5">
                  <c:v>4.177960301</c:v>
                </c:pt>
                <c:pt idx="6">
                  <c:v>4.971937029</c:v>
                </c:pt>
                <c:pt idx="7">
                  <c:v>5.11430527</c:v>
                </c:pt>
                <c:pt idx="8">
                  <c:v>5.185489391</c:v>
                </c:pt>
                <c:pt idx="9">
                  <c:v>5.232032854</c:v>
                </c:pt>
                <c:pt idx="10">
                  <c:v>5.28678987</c:v>
                </c:pt>
                <c:pt idx="11">
                  <c:v>5.352498289</c:v>
                </c:pt>
                <c:pt idx="12">
                  <c:v>6.045174538</c:v>
                </c:pt>
                <c:pt idx="13">
                  <c:v>6.239561944</c:v>
                </c:pt>
                <c:pt idx="14">
                  <c:v>6.803559206</c:v>
                </c:pt>
                <c:pt idx="15">
                  <c:v>7.093771389</c:v>
                </c:pt>
                <c:pt idx="16">
                  <c:v>7.225188227</c:v>
                </c:pt>
                <c:pt idx="17">
                  <c:v>7.449691992</c:v>
                </c:pt>
                <c:pt idx="18">
                  <c:v>7.449691992</c:v>
                </c:pt>
                <c:pt idx="19">
                  <c:v>7.567419576</c:v>
                </c:pt>
                <c:pt idx="20">
                  <c:v>7.570157426</c:v>
                </c:pt>
                <c:pt idx="21">
                  <c:v>7.772758385</c:v>
                </c:pt>
                <c:pt idx="22">
                  <c:v>7.865845311</c:v>
                </c:pt>
                <c:pt idx="23">
                  <c:v>7.9288</c:v>
                </c:pt>
                <c:pt idx="24">
                  <c:v>8.167008898</c:v>
                </c:pt>
                <c:pt idx="25">
                  <c:v>8.240930869</c:v>
                </c:pt>
                <c:pt idx="26">
                  <c:v>8.394250513</c:v>
                </c:pt>
                <c:pt idx="27">
                  <c:v>8.394250513</c:v>
                </c:pt>
                <c:pt idx="28">
                  <c:v>8.813141684</c:v>
                </c:pt>
                <c:pt idx="29">
                  <c:v>9.330595483</c:v>
                </c:pt>
                <c:pt idx="30">
                  <c:v>9.67008898</c:v>
                </c:pt>
                <c:pt idx="31">
                  <c:v>10.37645448</c:v>
                </c:pt>
                <c:pt idx="32">
                  <c:v>10.76796715</c:v>
                </c:pt>
                <c:pt idx="33">
                  <c:v>11.01711157</c:v>
                </c:pt>
                <c:pt idx="34">
                  <c:v>11.08281999</c:v>
                </c:pt>
                <c:pt idx="35">
                  <c:v>11.15674196</c:v>
                </c:pt>
                <c:pt idx="36">
                  <c:v>11.36481862</c:v>
                </c:pt>
                <c:pt idx="37">
                  <c:v>11.8329911</c:v>
                </c:pt>
                <c:pt idx="38">
                  <c:v>11.86036961</c:v>
                </c:pt>
                <c:pt idx="39">
                  <c:v>13.17453799</c:v>
                </c:pt>
                <c:pt idx="40">
                  <c:v>14.12183436</c:v>
                </c:pt>
                <c:pt idx="41">
                  <c:v>17.42094456</c:v>
                </c:pt>
                <c:pt idx="42">
                  <c:v>17.65913758</c:v>
                </c:pt>
              </c:numCache>
            </c:numRef>
          </c:xVal>
          <c:yVal>
            <c:numRef>
              <c:f>LR_70_Validation!$C$172:$C$214</c:f>
              <c:numCache>
                <c:formatCode>General</c:formatCode>
                <c:ptCount val="4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972222222222222</c:v>
                </c:pt>
                <c:pt idx="6">
                  <c:v>0.972222222222222</c:v>
                </c:pt>
                <c:pt idx="7">
                  <c:v>0.972222222222222</c:v>
                </c:pt>
                <c:pt idx="8">
                  <c:v>0.972222222222222</c:v>
                </c:pt>
                <c:pt idx="9">
                  <c:v>0.972222222222222</c:v>
                </c:pt>
                <c:pt idx="10">
                  <c:v>0.972222222222222</c:v>
                </c:pt>
                <c:pt idx="11">
                  <c:v>0.972222222222222</c:v>
                </c:pt>
                <c:pt idx="12">
                  <c:v>0.972222222222222</c:v>
                </c:pt>
                <c:pt idx="13">
                  <c:v>0.972222222222222</c:v>
                </c:pt>
                <c:pt idx="14">
                  <c:v>0.972222222222222</c:v>
                </c:pt>
                <c:pt idx="15">
                  <c:v>0.972222222222222</c:v>
                </c:pt>
                <c:pt idx="16">
                  <c:v>0.972222222222222</c:v>
                </c:pt>
                <c:pt idx="17">
                  <c:v>0.972222222222222</c:v>
                </c:pt>
                <c:pt idx="18">
                  <c:v>0.931712962962963</c:v>
                </c:pt>
                <c:pt idx="19">
                  <c:v>0.931712962962963</c:v>
                </c:pt>
                <c:pt idx="20">
                  <c:v>0.931712962962963</c:v>
                </c:pt>
                <c:pt idx="21">
                  <c:v>0.931712962962963</c:v>
                </c:pt>
                <c:pt idx="22">
                  <c:v>0.931712962962963</c:v>
                </c:pt>
                <c:pt idx="23">
                  <c:v>0.931712962962963</c:v>
                </c:pt>
                <c:pt idx="24">
                  <c:v>0.931712962962963</c:v>
                </c:pt>
                <c:pt idx="25">
                  <c:v>0.931712962962963</c:v>
                </c:pt>
                <c:pt idx="26">
                  <c:v>0.931712962962963</c:v>
                </c:pt>
                <c:pt idx="27">
                  <c:v>0.873480902777778</c:v>
                </c:pt>
                <c:pt idx="28">
                  <c:v>0.873480902777778</c:v>
                </c:pt>
                <c:pt idx="29">
                  <c:v>0.873480902777778</c:v>
                </c:pt>
                <c:pt idx="30">
                  <c:v>0.873480902777778</c:v>
                </c:pt>
                <c:pt idx="31">
                  <c:v>0.873480902777778</c:v>
                </c:pt>
                <c:pt idx="32">
                  <c:v>0.873480902777778</c:v>
                </c:pt>
                <c:pt idx="33">
                  <c:v>0.873480902777778</c:v>
                </c:pt>
                <c:pt idx="34">
                  <c:v>0.873480902777778</c:v>
                </c:pt>
                <c:pt idx="35">
                  <c:v>0.873480902777778</c:v>
                </c:pt>
                <c:pt idx="36">
                  <c:v>0.873480902777778</c:v>
                </c:pt>
                <c:pt idx="37">
                  <c:v>0.873480902777778</c:v>
                </c:pt>
                <c:pt idx="38">
                  <c:v>0.873480902777778</c:v>
                </c:pt>
                <c:pt idx="39">
                  <c:v>0.873480902777778</c:v>
                </c:pt>
                <c:pt idx="40">
                  <c:v>0.873480902777778</c:v>
                </c:pt>
                <c:pt idx="41">
                  <c:v>0.873480902777778</c:v>
                </c:pt>
                <c:pt idx="42">
                  <c:v>0.873480902777778</c:v>
                </c:pt>
              </c:numCache>
            </c:numRef>
          </c:yVal>
          <c:smooth val="0"/>
        </c:ser>
        <c:axId val="92170170"/>
        <c:axId val="95101223"/>
      </c:scatterChart>
      <c:valAx>
        <c:axId val="92170170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_loc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101223"/>
        <c:crossesAt val="0"/>
        <c:crossBetween val="midCat"/>
      </c:valAx>
      <c:valAx>
        <c:axId val="95101223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babil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170170"/>
        <c:crossesAt val="0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54175833129634"/>
          <c:y val="0.37898246480612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cc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186</xdr:row>
      <xdr:rowOff>0</xdr:rowOff>
    </xdr:from>
    <xdr:to>
      <xdr:col>4</xdr:col>
      <xdr:colOff>720</xdr:colOff>
      <xdr:row>203</xdr:row>
      <xdr:rowOff>162000</xdr:rowOff>
    </xdr:to>
    <xdr:graphicFrame>
      <xdr:nvGraphicFramePr>
        <xdr:cNvPr id="0" name="Chart 1"/>
        <xdr:cNvGraphicFramePr/>
      </xdr:nvGraphicFramePr>
      <xdr:xfrm>
        <a:off x="10080" y="30603960"/>
        <a:ext cx="441792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185</xdr:row>
      <xdr:rowOff>0</xdr:rowOff>
    </xdr:from>
    <xdr:to>
      <xdr:col>4</xdr:col>
      <xdr:colOff>720</xdr:colOff>
      <xdr:row>202</xdr:row>
      <xdr:rowOff>162000</xdr:rowOff>
    </xdr:to>
    <xdr:graphicFrame>
      <xdr:nvGraphicFramePr>
        <xdr:cNvPr id="1" name="Chart 1"/>
        <xdr:cNvGraphicFramePr/>
      </xdr:nvGraphicFramePr>
      <xdr:xfrm>
        <a:off x="10080" y="30441960"/>
        <a:ext cx="441792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184</xdr:row>
      <xdr:rowOff>0</xdr:rowOff>
    </xdr:from>
    <xdr:to>
      <xdr:col>4</xdr:col>
      <xdr:colOff>720</xdr:colOff>
      <xdr:row>201</xdr:row>
      <xdr:rowOff>161640</xdr:rowOff>
    </xdr:to>
    <xdr:graphicFrame>
      <xdr:nvGraphicFramePr>
        <xdr:cNvPr id="2" name="Chart 1"/>
        <xdr:cNvGraphicFramePr/>
      </xdr:nvGraphicFramePr>
      <xdr:xfrm>
        <a:off x="10080" y="30279960"/>
        <a:ext cx="441792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108</xdr:row>
      <xdr:rowOff>0</xdr:rowOff>
    </xdr:from>
    <xdr:to>
      <xdr:col>4</xdr:col>
      <xdr:colOff>720</xdr:colOff>
      <xdr:row>125</xdr:row>
      <xdr:rowOff>162000</xdr:rowOff>
    </xdr:to>
    <xdr:graphicFrame>
      <xdr:nvGraphicFramePr>
        <xdr:cNvPr id="3" name="Chart 1"/>
        <xdr:cNvGraphicFramePr/>
      </xdr:nvGraphicFramePr>
      <xdr:xfrm>
        <a:off x="10080" y="17973720"/>
        <a:ext cx="441792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106</xdr:row>
      <xdr:rowOff>0</xdr:rowOff>
    </xdr:from>
    <xdr:to>
      <xdr:col>4</xdr:col>
      <xdr:colOff>720</xdr:colOff>
      <xdr:row>123</xdr:row>
      <xdr:rowOff>162000</xdr:rowOff>
    </xdr:to>
    <xdr:graphicFrame>
      <xdr:nvGraphicFramePr>
        <xdr:cNvPr id="4" name="Chart 1"/>
        <xdr:cNvGraphicFramePr/>
      </xdr:nvGraphicFramePr>
      <xdr:xfrm>
        <a:off x="10080" y="17649720"/>
        <a:ext cx="441792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108</xdr:row>
      <xdr:rowOff>0</xdr:rowOff>
    </xdr:from>
    <xdr:to>
      <xdr:col>4</xdr:col>
      <xdr:colOff>720</xdr:colOff>
      <xdr:row>125</xdr:row>
      <xdr:rowOff>162000</xdr:rowOff>
    </xdr:to>
    <xdr:graphicFrame>
      <xdr:nvGraphicFramePr>
        <xdr:cNvPr id="5" name="Chart 1"/>
        <xdr:cNvGraphicFramePr/>
      </xdr:nvGraphicFramePr>
      <xdr:xfrm>
        <a:off x="10080" y="17973720"/>
        <a:ext cx="441792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106</xdr:row>
      <xdr:rowOff>0</xdr:rowOff>
    </xdr:from>
    <xdr:to>
      <xdr:col>4</xdr:col>
      <xdr:colOff>720</xdr:colOff>
      <xdr:row>123</xdr:row>
      <xdr:rowOff>162000</xdr:rowOff>
    </xdr:to>
    <xdr:graphicFrame>
      <xdr:nvGraphicFramePr>
        <xdr:cNvPr id="6" name="Chart 1"/>
        <xdr:cNvGraphicFramePr/>
      </xdr:nvGraphicFramePr>
      <xdr:xfrm>
        <a:off x="10080" y="17649720"/>
        <a:ext cx="441792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108</xdr:row>
      <xdr:rowOff>0</xdr:rowOff>
    </xdr:from>
    <xdr:to>
      <xdr:col>4</xdr:col>
      <xdr:colOff>720</xdr:colOff>
      <xdr:row>125</xdr:row>
      <xdr:rowOff>162000</xdr:rowOff>
    </xdr:to>
    <xdr:graphicFrame>
      <xdr:nvGraphicFramePr>
        <xdr:cNvPr id="7" name="Chart 1"/>
        <xdr:cNvGraphicFramePr/>
      </xdr:nvGraphicFramePr>
      <xdr:xfrm>
        <a:off x="10080" y="17973720"/>
        <a:ext cx="441792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106</xdr:row>
      <xdr:rowOff>0</xdr:rowOff>
    </xdr:from>
    <xdr:to>
      <xdr:col>4</xdr:col>
      <xdr:colOff>720</xdr:colOff>
      <xdr:row>123</xdr:row>
      <xdr:rowOff>162000</xdr:rowOff>
    </xdr:to>
    <xdr:graphicFrame>
      <xdr:nvGraphicFramePr>
        <xdr:cNvPr id="8" name="Chart 1"/>
        <xdr:cNvGraphicFramePr/>
      </xdr:nvGraphicFramePr>
      <xdr:xfrm>
        <a:off x="10080" y="17649720"/>
        <a:ext cx="441792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AvL/Research/LR_Classifier/Non_centralized_Pearson/Labels_NC_Pearso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inSTAT Commands"/>
      <sheetName val="WinSTAT Trigger"/>
      <sheetName val="WinSTAT Classes"/>
      <sheetName val="Hypoxia_123a"/>
      <sheetName val="Labels_WS"/>
      <sheetName val="70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32"/>
  <sheetViews>
    <sheetView showFormulas="false" showGridLines="false" showRowColHeaders="true" showZeros="true" rightToLeft="false" tabSelected="false" showOutlineSymbols="true" defaultGridColor="true" view="normal" topLeftCell="A177" colorId="64" zoomScale="100" zoomScaleNormal="100" zoomScalePageLayoutView="100" workbookViewId="0">
      <selection pane="topLeft" activeCell="A1" activeCellId="0" sqref="A1"/>
    </sheetView>
  </sheetViews>
  <sheetFormatPr defaultColWidth="12.70703125" defaultRowHeight="12.75" zeroHeight="false" outlineLevelRow="0" outlineLevelCol="0"/>
  <cols>
    <col collapsed="false" customWidth="true" hidden="false" outlineLevel="0" max="1" min="1" style="0" width="24.7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 t="s">
        <v>1</v>
      </c>
      <c r="B3" s="3" t="s">
        <v>2</v>
      </c>
    </row>
    <row r="4" customFormat="false" ht="12.75" hidden="false" customHeight="false" outlineLevel="0" collapsed="false">
      <c r="A4" s="2" t="s">
        <v>3</v>
      </c>
      <c r="B4" s="3" t="s">
        <v>4</v>
      </c>
    </row>
    <row r="5" customFormat="false" ht="12.75" hidden="false" customHeight="false" outlineLevel="0" collapsed="false">
      <c r="A5" s="4" t="s">
        <v>5</v>
      </c>
      <c r="B5" s="5" t="s">
        <v>6</v>
      </c>
    </row>
    <row r="6" customFormat="false" ht="12.75" hidden="false" customHeight="false" outlineLevel="0" collapsed="false">
      <c r="A6" s="4"/>
      <c r="B6" s="5"/>
    </row>
    <row r="8" s="6" customFormat="true" ht="25.5" hidden="false" customHeight="false" outlineLevel="0" collapsed="false">
      <c r="A8" s="6" t="s">
        <v>7</v>
      </c>
      <c r="B8" s="6" t="s">
        <v>8</v>
      </c>
      <c r="C8" s="6" t="s">
        <v>9</v>
      </c>
      <c r="D8" s="6" t="s">
        <v>10</v>
      </c>
      <c r="E8" s="6" t="s">
        <v>11</v>
      </c>
      <c r="F8" s="6" t="s">
        <v>12</v>
      </c>
    </row>
    <row r="10" customFormat="false" ht="12.75" hidden="false" customHeight="false" outlineLevel="0" collapsed="false">
      <c r="A10" s="7" t="s">
        <v>13</v>
      </c>
      <c r="B10" s="8"/>
      <c r="C10" s="9"/>
      <c r="D10" s="9"/>
      <c r="E10" s="10"/>
      <c r="F10" s="10"/>
    </row>
    <row r="11" customFormat="false" ht="12.75" hidden="false" customHeight="false" outlineLevel="0" collapsed="false">
      <c r="A11" s="11" t="n">
        <v>1.716632444</v>
      </c>
      <c r="B11" s="12" t="n">
        <v>64</v>
      </c>
      <c r="C11" s="13" t="n">
        <v>1</v>
      </c>
      <c r="D11" s="13" t="n">
        <v>0</v>
      </c>
      <c r="E11" s="14" t="n">
        <v>0.984375</v>
      </c>
      <c r="F11" s="15" t="n">
        <v>0.0155024490882691</v>
      </c>
    </row>
    <row r="12" customFormat="false" ht="12.75" hidden="false" customHeight="false" outlineLevel="0" collapsed="false">
      <c r="A12" s="11" t="n">
        <v>4.7315</v>
      </c>
      <c r="B12" s="16" t="n">
        <v>63</v>
      </c>
      <c r="C12" s="17" t="n">
        <v>0</v>
      </c>
      <c r="D12" s="17" t="n">
        <v>1</v>
      </c>
      <c r="E12" s="18" t="s">
        <v>14</v>
      </c>
      <c r="F12" s="19" t="s">
        <v>14</v>
      </c>
    </row>
    <row r="13" customFormat="false" ht="12.75" hidden="false" customHeight="false" outlineLevel="0" collapsed="false">
      <c r="A13" s="11" t="n">
        <v>4.971937029</v>
      </c>
      <c r="B13" s="16" t="n">
        <v>62</v>
      </c>
      <c r="C13" s="17" t="n">
        <v>0</v>
      </c>
      <c r="D13" s="17" t="n">
        <v>1</v>
      </c>
      <c r="E13" s="18" t="s">
        <v>14</v>
      </c>
      <c r="F13" s="19" t="s">
        <v>14</v>
      </c>
    </row>
    <row r="14" customFormat="false" ht="12.75" hidden="false" customHeight="false" outlineLevel="0" collapsed="false">
      <c r="A14" s="11" t="n">
        <v>5.11430527</v>
      </c>
      <c r="B14" s="16" t="n">
        <v>61</v>
      </c>
      <c r="C14" s="17" t="n">
        <v>0</v>
      </c>
      <c r="D14" s="17" t="n">
        <v>1</v>
      </c>
      <c r="E14" s="18" t="s">
        <v>14</v>
      </c>
      <c r="F14" s="19" t="s">
        <v>14</v>
      </c>
    </row>
    <row r="15" customFormat="false" ht="12.75" hidden="false" customHeight="false" outlineLevel="0" collapsed="false">
      <c r="A15" s="11" t="n">
        <v>5.185489391</v>
      </c>
      <c r="B15" s="16" t="n">
        <v>60</v>
      </c>
      <c r="C15" s="17" t="n">
        <v>0</v>
      </c>
      <c r="D15" s="17" t="n">
        <v>1</v>
      </c>
      <c r="E15" s="18" t="s">
        <v>14</v>
      </c>
      <c r="F15" s="19" t="s">
        <v>14</v>
      </c>
    </row>
    <row r="16" customFormat="false" ht="12.75" hidden="false" customHeight="false" outlineLevel="0" collapsed="false">
      <c r="A16" s="11" t="n">
        <v>5.232032854</v>
      </c>
      <c r="B16" s="16" t="n">
        <v>59</v>
      </c>
      <c r="C16" s="17" t="n">
        <v>0</v>
      </c>
      <c r="D16" s="17" t="n">
        <v>1</v>
      </c>
      <c r="E16" s="18" t="s">
        <v>14</v>
      </c>
      <c r="F16" s="19" t="s">
        <v>14</v>
      </c>
    </row>
    <row r="17" customFormat="false" ht="12.75" hidden="false" customHeight="false" outlineLevel="0" collapsed="false">
      <c r="A17" s="11" t="n">
        <v>5.316906229</v>
      </c>
      <c r="B17" s="16" t="n">
        <v>58</v>
      </c>
      <c r="C17" s="17" t="n">
        <v>0</v>
      </c>
      <c r="D17" s="17" t="n">
        <v>1</v>
      </c>
      <c r="E17" s="18" t="s">
        <v>14</v>
      </c>
      <c r="F17" s="19" t="s">
        <v>14</v>
      </c>
    </row>
    <row r="18" customFormat="false" ht="12.75" hidden="false" customHeight="false" outlineLevel="0" collapsed="false">
      <c r="A18" s="11" t="n">
        <v>5.486652977</v>
      </c>
      <c r="B18" s="16" t="n">
        <v>57</v>
      </c>
      <c r="C18" s="17" t="n">
        <v>0</v>
      </c>
      <c r="D18" s="17" t="n">
        <v>1</v>
      </c>
      <c r="E18" s="18" t="s">
        <v>14</v>
      </c>
      <c r="F18" s="19" t="s">
        <v>14</v>
      </c>
    </row>
    <row r="19" customFormat="false" ht="12.75" hidden="false" customHeight="false" outlineLevel="0" collapsed="false">
      <c r="A19" s="11" t="n">
        <v>5.555099247</v>
      </c>
      <c r="B19" s="16" t="n">
        <v>56</v>
      </c>
      <c r="C19" s="17" t="n">
        <v>0</v>
      </c>
      <c r="D19" s="17" t="n">
        <v>2</v>
      </c>
      <c r="E19" s="18" t="s">
        <v>14</v>
      </c>
      <c r="F19" s="19" t="s">
        <v>14</v>
      </c>
    </row>
    <row r="20" customFormat="false" ht="12.75" hidden="false" customHeight="false" outlineLevel="0" collapsed="false">
      <c r="A20" s="11" t="n">
        <v>5.577002053</v>
      </c>
      <c r="B20" s="16" t="n">
        <v>54</v>
      </c>
      <c r="C20" s="17" t="n">
        <v>0</v>
      </c>
      <c r="D20" s="17" t="n">
        <v>1</v>
      </c>
      <c r="E20" s="18" t="s">
        <v>14</v>
      </c>
      <c r="F20" s="19" t="s">
        <v>14</v>
      </c>
    </row>
    <row r="21" customFormat="false" ht="12.75" hidden="false" customHeight="false" outlineLevel="0" collapsed="false">
      <c r="A21" s="11" t="n">
        <v>5.708418891</v>
      </c>
      <c r="B21" s="16" t="n">
        <v>53</v>
      </c>
      <c r="C21" s="17" t="n">
        <v>0</v>
      </c>
      <c r="D21" s="17" t="n">
        <v>1</v>
      </c>
      <c r="E21" s="18" t="s">
        <v>14</v>
      </c>
      <c r="F21" s="19" t="s">
        <v>14</v>
      </c>
    </row>
    <row r="22" customFormat="false" ht="12.75" hidden="false" customHeight="false" outlineLevel="0" collapsed="false">
      <c r="A22" s="11" t="n">
        <v>6.045174538</v>
      </c>
      <c r="B22" s="16" t="n">
        <v>52</v>
      </c>
      <c r="C22" s="17" t="n">
        <v>0</v>
      </c>
      <c r="D22" s="17" t="n">
        <v>1</v>
      </c>
      <c r="E22" s="18" t="s">
        <v>14</v>
      </c>
      <c r="F22" s="19" t="s">
        <v>14</v>
      </c>
    </row>
    <row r="23" customFormat="false" ht="12.75" hidden="false" customHeight="false" outlineLevel="0" collapsed="false">
      <c r="A23" s="11" t="n">
        <v>6.171115674</v>
      </c>
      <c r="B23" s="16" t="n">
        <v>51</v>
      </c>
      <c r="C23" s="17" t="n">
        <v>0</v>
      </c>
      <c r="D23" s="17" t="n">
        <v>1</v>
      </c>
      <c r="E23" s="18" t="s">
        <v>14</v>
      </c>
      <c r="F23" s="19" t="s">
        <v>14</v>
      </c>
    </row>
    <row r="24" customFormat="false" ht="12.75" hidden="false" customHeight="false" outlineLevel="0" collapsed="false">
      <c r="A24" s="11" t="n">
        <v>6.214921287</v>
      </c>
      <c r="B24" s="16" t="n">
        <v>50</v>
      </c>
      <c r="C24" s="17" t="n">
        <v>0</v>
      </c>
      <c r="D24" s="17" t="n">
        <v>1</v>
      </c>
      <c r="E24" s="18" t="s">
        <v>14</v>
      </c>
      <c r="F24" s="19" t="s">
        <v>14</v>
      </c>
    </row>
    <row r="25" customFormat="false" ht="12.75" hidden="false" customHeight="false" outlineLevel="0" collapsed="false">
      <c r="A25" s="11" t="n">
        <v>6.239561944</v>
      </c>
      <c r="B25" s="16" t="n">
        <v>49</v>
      </c>
      <c r="C25" s="17" t="n">
        <v>0</v>
      </c>
      <c r="D25" s="17" t="n">
        <v>1</v>
      </c>
      <c r="E25" s="18" t="s">
        <v>14</v>
      </c>
      <c r="F25" s="19" t="s">
        <v>14</v>
      </c>
    </row>
    <row r="26" customFormat="false" ht="12.75" hidden="false" customHeight="false" outlineLevel="0" collapsed="false">
      <c r="A26" s="11" t="n">
        <v>6.245037645</v>
      </c>
      <c r="B26" s="16" t="n">
        <v>48</v>
      </c>
      <c r="C26" s="17" t="n">
        <v>0</v>
      </c>
      <c r="D26" s="17" t="n">
        <v>1</v>
      </c>
      <c r="E26" s="18" t="s">
        <v>14</v>
      </c>
      <c r="F26" s="19" t="s">
        <v>14</v>
      </c>
    </row>
    <row r="27" customFormat="false" ht="12.75" hidden="false" customHeight="false" outlineLevel="0" collapsed="false">
      <c r="A27" s="11" t="n">
        <v>6.64476386</v>
      </c>
      <c r="B27" s="16" t="n">
        <v>47</v>
      </c>
      <c r="C27" s="17" t="n">
        <v>0</v>
      </c>
      <c r="D27" s="17" t="n">
        <v>1</v>
      </c>
      <c r="E27" s="18" t="s">
        <v>14</v>
      </c>
      <c r="F27" s="19" t="s">
        <v>14</v>
      </c>
    </row>
    <row r="28" customFormat="false" ht="12.75" hidden="false" customHeight="false" outlineLevel="0" collapsed="false">
      <c r="A28" s="11" t="n">
        <v>6.754277892</v>
      </c>
      <c r="B28" s="16" t="n">
        <v>46</v>
      </c>
      <c r="C28" s="17" t="n">
        <v>0</v>
      </c>
      <c r="D28" s="17" t="n">
        <v>1</v>
      </c>
      <c r="E28" s="18" t="s">
        <v>14</v>
      </c>
      <c r="F28" s="19" t="s">
        <v>14</v>
      </c>
    </row>
    <row r="29" customFormat="false" ht="12.75" hidden="false" customHeight="false" outlineLevel="0" collapsed="false">
      <c r="A29" s="11" t="n">
        <v>6.803559206</v>
      </c>
      <c r="B29" s="16" t="n">
        <v>45</v>
      </c>
      <c r="C29" s="17" t="n">
        <v>0</v>
      </c>
      <c r="D29" s="17" t="n">
        <v>1</v>
      </c>
      <c r="E29" s="18" t="s">
        <v>14</v>
      </c>
      <c r="F29" s="19" t="s">
        <v>14</v>
      </c>
    </row>
    <row r="30" customFormat="false" ht="12.75" hidden="false" customHeight="false" outlineLevel="0" collapsed="false">
      <c r="A30" s="11" t="n">
        <v>6.970568104</v>
      </c>
      <c r="B30" s="16" t="n">
        <v>44</v>
      </c>
      <c r="C30" s="17" t="n">
        <v>0</v>
      </c>
      <c r="D30" s="17" t="n">
        <v>1</v>
      </c>
      <c r="E30" s="18" t="s">
        <v>14</v>
      </c>
      <c r="F30" s="19" t="s">
        <v>14</v>
      </c>
    </row>
    <row r="31" customFormat="false" ht="12.75" hidden="false" customHeight="false" outlineLevel="0" collapsed="false">
      <c r="A31" s="11" t="n">
        <v>6.995208761</v>
      </c>
      <c r="B31" s="16" t="n">
        <v>43</v>
      </c>
      <c r="C31" s="17" t="n">
        <v>0</v>
      </c>
      <c r="D31" s="17" t="n">
        <v>1</v>
      </c>
      <c r="E31" s="18" t="s">
        <v>14</v>
      </c>
      <c r="F31" s="19" t="s">
        <v>14</v>
      </c>
    </row>
    <row r="32" customFormat="false" ht="12.75" hidden="false" customHeight="false" outlineLevel="0" collapsed="false">
      <c r="A32" s="11" t="n">
        <v>7.022587269</v>
      </c>
      <c r="B32" s="16" t="n">
        <v>42</v>
      </c>
      <c r="C32" s="17" t="n">
        <v>0</v>
      </c>
      <c r="D32" s="17" t="n">
        <v>1</v>
      </c>
      <c r="E32" s="18" t="s">
        <v>14</v>
      </c>
      <c r="F32" s="19" t="s">
        <v>14</v>
      </c>
    </row>
    <row r="33" customFormat="false" ht="12.75" hidden="false" customHeight="false" outlineLevel="0" collapsed="false">
      <c r="A33" s="11" t="n">
        <v>7.34017796</v>
      </c>
      <c r="B33" s="16" t="n">
        <v>41</v>
      </c>
      <c r="C33" s="17" t="n">
        <v>0</v>
      </c>
      <c r="D33" s="17" t="n">
        <v>1</v>
      </c>
      <c r="E33" s="18" t="s">
        <v>14</v>
      </c>
      <c r="F33" s="19" t="s">
        <v>14</v>
      </c>
    </row>
    <row r="34" customFormat="false" ht="12.75" hidden="false" customHeight="false" outlineLevel="0" collapsed="false">
      <c r="A34" s="11" t="n">
        <v>7.40862423</v>
      </c>
      <c r="B34" s="16" t="n">
        <v>40</v>
      </c>
      <c r="C34" s="17" t="n">
        <v>0</v>
      </c>
      <c r="D34" s="17" t="n">
        <v>1</v>
      </c>
      <c r="E34" s="18" t="s">
        <v>14</v>
      </c>
      <c r="F34" s="19" t="s">
        <v>14</v>
      </c>
    </row>
    <row r="35" customFormat="false" ht="12.75" hidden="false" customHeight="false" outlineLevel="0" collapsed="false">
      <c r="A35" s="11" t="n">
        <v>7.449691992</v>
      </c>
      <c r="B35" s="16" t="n">
        <v>39</v>
      </c>
      <c r="C35" s="17" t="n">
        <v>1</v>
      </c>
      <c r="D35" s="17" t="n">
        <v>0</v>
      </c>
      <c r="E35" s="18" t="n">
        <v>0.959134615384615</v>
      </c>
      <c r="F35" s="19" t="n">
        <v>0.0291359096964218</v>
      </c>
    </row>
    <row r="36" customFormat="false" ht="12.75" hidden="false" customHeight="false" outlineLevel="0" collapsed="false">
      <c r="A36" s="11" t="n">
        <v>7.567419576</v>
      </c>
      <c r="B36" s="16" t="n">
        <v>38</v>
      </c>
      <c r="C36" s="17" t="n">
        <v>0</v>
      </c>
      <c r="D36" s="17" t="n">
        <v>1</v>
      </c>
      <c r="E36" s="18" t="s">
        <v>14</v>
      </c>
      <c r="F36" s="19" t="s">
        <v>14</v>
      </c>
    </row>
    <row r="37" customFormat="false" ht="12.75" hidden="false" customHeight="false" outlineLevel="0" collapsed="false">
      <c r="A37" s="11" t="n">
        <v>7.570157426</v>
      </c>
      <c r="B37" s="16" t="n">
        <v>37</v>
      </c>
      <c r="C37" s="17" t="n">
        <v>0</v>
      </c>
      <c r="D37" s="17" t="n">
        <v>1</v>
      </c>
      <c r="E37" s="18" t="s">
        <v>14</v>
      </c>
      <c r="F37" s="19" t="s">
        <v>14</v>
      </c>
    </row>
    <row r="38" customFormat="false" ht="12.75" hidden="false" customHeight="false" outlineLevel="0" collapsed="false">
      <c r="A38" s="11" t="n">
        <v>7.693360712</v>
      </c>
      <c r="B38" s="16" t="n">
        <v>36</v>
      </c>
      <c r="C38" s="17" t="n">
        <v>0</v>
      </c>
      <c r="D38" s="17" t="n">
        <v>1</v>
      </c>
      <c r="E38" s="18" t="s">
        <v>14</v>
      </c>
      <c r="F38" s="19" t="s">
        <v>14</v>
      </c>
    </row>
    <row r="39" customFormat="false" ht="12.75" hidden="false" customHeight="false" outlineLevel="0" collapsed="false">
      <c r="A39" s="11" t="n">
        <v>7.748117728</v>
      </c>
      <c r="B39" s="16" t="n">
        <v>35</v>
      </c>
      <c r="C39" s="17" t="n">
        <v>0</v>
      </c>
      <c r="D39" s="17" t="n">
        <v>1</v>
      </c>
      <c r="E39" s="18" t="s">
        <v>14</v>
      </c>
      <c r="F39" s="19" t="s">
        <v>14</v>
      </c>
    </row>
    <row r="40" customFormat="false" ht="12.75" hidden="false" customHeight="false" outlineLevel="0" collapsed="false">
      <c r="A40" s="11" t="n">
        <v>7.865845311</v>
      </c>
      <c r="B40" s="16" t="n">
        <v>34</v>
      </c>
      <c r="C40" s="17" t="n">
        <v>0</v>
      </c>
      <c r="D40" s="17" t="n">
        <v>1</v>
      </c>
      <c r="E40" s="18" t="s">
        <v>14</v>
      </c>
      <c r="F40" s="19" t="s">
        <v>14</v>
      </c>
    </row>
    <row r="41" customFormat="false" ht="12.75" hidden="false" customHeight="false" outlineLevel="0" collapsed="false">
      <c r="A41" s="11" t="n">
        <v>7.874058864</v>
      </c>
      <c r="B41" s="16" t="n">
        <v>33</v>
      </c>
      <c r="C41" s="17" t="n">
        <v>0</v>
      </c>
      <c r="D41" s="17" t="n">
        <v>1</v>
      </c>
      <c r="E41" s="18" t="s">
        <v>14</v>
      </c>
      <c r="F41" s="19" t="s">
        <v>14</v>
      </c>
    </row>
    <row r="42" customFormat="false" ht="12.75" hidden="false" customHeight="false" outlineLevel="0" collapsed="false">
      <c r="A42" s="11" t="n">
        <v>8.093086927</v>
      </c>
      <c r="B42" s="16" t="n">
        <v>32</v>
      </c>
      <c r="C42" s="17" t="n">
        <v>0</v>
      </c>
      <c r="D42" s="17" t="n">
        <v>1</v>
      </c>
      <c r="E42" s="18" t="s">
        <v>14</v>
      </c>
      <c r="F42" s="19" t="s">
        <v>14</v>
      </c>
    </row>
    <row r="43" customFormat="false" ht="12.75" hidden="false" customHeight="false" outlineLevel="0" collapsed="false">
      <c r="A43" s="11" t="n">
        <v>8.232717317</v>
      </c>
      <c r="B43" s="16" t="n">
        <v>31</v>
      </c>
      <c r="C43" s="17" t="n">
        <v>0</v>
      </c>
      <c r="D43" s="17" t="n">
        <v>1</v>
      </c>
      <c r="E43" s="18" t="s">
        <v>14</v>
      </c>
      <c r="F43" s="19" t="s">
        <v>14</v>
      </c>
    </row>
    <row r="44" customFormat="false" ht="12.75" hidden="false" customHeight="false" outlineLevel="0" collapsed="false">
      <c r="A44" s="11" t="n">
        <v>8.240930869</v>
      </c>
      <c r="B44" s="16" t="n">
        <v>30</v>
      </c>
      <c r="C44" s="17" t="n">
        <v>0</v>
      </c>
      <c r="D44" s="17" t="n">
        <v>1</v>
      </c>
      <c r="E44" s="18" t="s">
        <v>14</v>
      </c>
      <c r="F44" s="19" t="s">
        <v>14</v>
      </c>
    </row>
    <row r="45" customFormat="false" ht="12.75" hidden="false" customHeight="false" outlineLevel="0" collapsed="false">
      <c r="A45" s="11" t="n">
        <v>8.366872005</v>
      </c>
      <c r="B45" s="16" t="n">
        <v>29</v>
      </c>
      <c r="C45" s="17" t="n">
        <v>0</v>
      </c>
      <c r="D45" s="17" t="n">
        <v>1</v>
      </c>
      <c r="E45" s="18" t="s">
        <v>14</v>
      </c>
      <c r="F45" s="19" t="s">
        <v>14</v>
      </c>
    </row>
    <row r="46" customFormat="false" ht="12.75" hidden="false" customHeight="false" outlineLevel="0" collapsed="false">
      <c r="A46" s="11" t="n">
        <v>8.394250513</v>
      </c>
      <c r="B46" s="16" t="n">
        <v>28</v>
      </c>
      <c r="C46" s="17" t="n">
        <v>1</v>
      </c>
      <c r="D46" s="17" t="n">
        <v>0</v>
      </c>
      <c r="E46" s="18" t="n">
        <v>0.924879807692308</v>
      </c>
      <c r="F46" s="19" t="n">
        <v>0.0438273112551638</v>
      </c>
    </row>
    <row r="47" customFormat="false" ht="12.75" hidden="false" customHeight="false" outlineLevel="0" collapsed="false">
      <c r="A47" s="11" t="n">
        <v>8.594113621</v>
      </c>
      <c r="B47" s="16" t="n">
        <v>27</v>
      </c>
      <c r="C47" s="17" t="n">
        <v>0</v>
      </c>
      <c r="D47" s="17" t="n">
        <v>1</v>
      </c>
      <c r="E47" s="18" t="s">
        <v>14</v>
      </c>
      <c r="F47" s="19" t="s">
        <v>14</v>
      </c>
    </row>
    <row r="48" customFormat="false" ht="12.75" hidden="false" customHeight="false" outlineLevel="0" collapsed="false">
      <c r="A48" s="11" t="n">
        <v>8.648870637</v>
      </c>
      <c r="B48" s="16" t="n">
        <v>26</v>
      </c>
      <c r="C48" s="17" t="n">
        <v>0</v>
      </c>
      <c r="D48" s="17" t="n">
        <v>1</v>
      </c>
      <c r="E48" s="18" t="s">
        <v>14</v>
      </c>
      <c r="F48" s="19" t="s">
        <v>14</v>
      </c>
    </row>
    <row r="49" customFormat="false" ht="12.75" hidden="false" customHeight="false" outlineLevel="0" collapsed="false">
      <c r="A49" s="11" t="n">
        <v>8.739219713</v>
      </c>
      <c r="B49" s="16" t="n">
        <v>25</v>
      </c>
      <c r="C49" s="17" t="n">
        <v>0</v>
      </c>
      <c r="D49" s="17" t="n">
        <v>1</v>
      </c>
      <c r="E49" s="18" t="s">
        <v>14</v>
      </c>
      <c r="F49" s="19" t="s">
        <v>14</v>
      </c>
    </row>
    <row r="50" customFormat="false" ht="12.75" hidden="false" customHeight="false" outlineLevel="0" collapsed="false">
      <c r="A50" s="11" t="n">
        <v>8.963723477</v>
      </c>
      <c r="B50" s="16" t="n">
        <v>24</v>
      </c>
      <c r="C50" s="17" t="n">
        <v>0</v>
      </c>
      <c r="D50" s="17" t="n">
        <v>1</v>
      </c>
      <c r="E50" s="18" t="s">
        <v>14</v>
      </c>
      <c r="F50" s="19" t="s">
        <v>14</v>
      </c>
    </row>
    <row r="51" customFormat="false" ht="12.75" hidden="false" customHeight="false" outlineLevel="0" collapsed="false">
      <c r="A51" s="11" t="n">
        <v>9.103353867</v>
      </c>
      <c r="B51" s="16" t="n">
        <v>23</v>
      </c>
      <c r="C51" s="17" t="n">
        <v>0</v>
      </c>
      <c r="D51" s="17" t="n">
        <v>1</v>
      </c>
      <c r="E51" s="18" t="s">
        <v>14</v>
      </c>
      <c r="F51" s="19" t="s">
        <v>14</v>
      </c>
    </row>
    <row r="52" customFormat="false" ht="12.75" hidden="false" customHeight="false" outlineLevel="0" collapsed="false">
      <c r="A52" s="11" t="n">
        <v>9.193702943</v>
      </c>
      <c r="B52" s="16" t="n">
        <v>22</v>
      </c>
      <c r="C52" s="17" t="n">
        <v>0</v>
      </c>
      <c r="D52" s="17" t="n">
        <v>1</v>
      </c>
      <c r="E52" s="18" t="s">
        <v>14</v>
      </c>
      <c r="F52" s="19" t="s">
        <v>14</v>
      </c>
    </row>
    <row r="53" customFormat="false" ht="12.75" hidden="false" customHeight="false" outlineLevel="0" collapsed="false">
      <c r="A53" s="11" t="n">
        <v>9.338809035</v>
      </c>
      <c r="B53" s="16" t="n">
        <v>21</v>
      </c>
      <c r="C53" s="17" t="n">
        <v>1</v>
      </c>
      <c r="D53" s="17" t="n">
        <v>0</v>
      </c>
      <c r="E53" s="18" t="n">
        <v>0.880837912087912</v>
      </c>
      <c r="F53" s="19" t="n">
        <v>0.0599130602830295</v>
      </c>
    </row>
    <row r="54" customFormat="false" ht="12.75" hidden="false" customHeight="false" outlineLevel="0" collapsed="false">
      <c r="A54" s="11" t="n">
        <v>9.464750171</v>
      </c>
      <c r="B54" s="16" t="n">
        <v>20</v>
      </c>
      <c r="C54" s="17" t="n">
        <v>1</v>
      </c>
      <c r="D54" s="17" t="n">
        <v>0</v>
      </c>
      <c r="E54" s="18" t="n">
        <v>0.836796016483516</v>
      </c>
      <c r="F54" s="19" t="n">
        <v>0.071290219456938</v>
      </c>
    </row>
    <row r="55" customFormat="false" ht="12.75" hidden="false" customHeight="false" outlineLevel="0" collapsed="false">
      <c r="A55" s="11" t="n">
        <v>9.831622177</v>
      </c>
      <c r="B55" s="16" t="n">
        <v>19</v>
      </c>
      <c r="C55" s="17" t="n">
        <v>0</v>
      </c>
      <c r="D55" s="17" t="n">
        <v>1</v>
      </c>
      <c r="E55" s="18" t="s">
        <v>14</v>
      </c>
      <c r="F55" s="19" t="s">
        <v>14</v>
      </c>
    </row>
    <row r="56" customFormat="false" ht="12.75" hidden="false" customHeight="false" outlineLevel="0" collapsed="false">
      <c r="A56" s="11" t="n">
        <v>10.0971937</v>
      </c>
      <c r="B56" s="16" t="n">
        <v>18</v>
      </c>
      <c r="C56" s="17" t="n">
        <v>0</v>
      </c>
      <c r="D56" s="17" t="n">
        <v>1</v>
      </c>
      <c r="E56" s="18" t="s">
        <v>14</v>
      </c>
      <c r="F56" s="19" t="s">
        <v>14</v>
      </c>
    </row>
    <row r="57" customFormat="false" ht="12.75" hidden="false" customHeight="false" outlineLevel="0" collapsed="false">
      <c r="A57" s="11" t="n">
        <v>10.13826146</v>
      </c>
      <c r="B57" s="16" t="n">
        <v>17</v>
      </c>
      <c r="C57" s="17" t="n">
        <v>0</v>
      </c>
      <c r="D57" s="17" t="n">
        <v>1</v>
      </c>
      <c r="E57" s="18" t="s">
        <v>14</v>
      </c>
      <c r="F57" s="19" t="s">
        <v>14</v>
      </c>
    </row>
    <row r="58" customFormat="false" ht="12.75" hidden="false" customHeight="false" outlineLevel="0" collapsed="false">
      <c r="A58" s="11" t="n">
        <v>10.29431896</v>
      </c>
      <c r="B58" s="16" t="n">
        <v>16</v>
      </c>
      <c r="C58" s="17" t="n">
        <v>0</v>
      </c>
      <c r="D58" s="17" t="n">
        <v>1</v>
      </c>
      <c r="E58" s="18" t="s">
        <v>14</v>
      </c>
      <c r="F58" s="19" t="s">
        <v>14</v>
      </c>
    </row>
    <row r="59" customFormat="false" ht="12.75" hidden="false" customHeight="false" outlineLevel="0" collapsed="false">
      <c r="A59" s="11" t="n">
        <v>10.37645448</v>
      </c>
      <c r="B59" s="16" t="n">
        <v>15</v>
      </c>
      <c r="C59" s="17" t="n">
        <v>0</v>
      </c>
      <c r="D59" s="17" t="n">
        <v>1</v>
      </c>
      <c r="E59" s="18" t="s">
        <v>14</v>
      </c>
      <c r="F59" s="19" t="s">
        <v>14</v>
      </c>
    </row>
    <row r="60" customFormat="false" ht="12.75" hidden="false" customHeight="false" outlineLevel="0" collapsed="false">
      <c r="A60" s="11" t="n">
        <v>10.45859001</v>
      </c>
      <c r="B60" s="16" t="n">
        <v>14</v>
      </c>
      <c r="C60" s="17" t="n">
        <v>0</v>
      </c>
      <c r="D60" s="17" t="n">
        <v>1</v>
      </c>
      <c r="E60" s="18" t="s">
        <v>14</v>
      </c>
      <c r="F60" s="19" t="s">
        <v>14</v>
      </c>
    </row>
    <row r="61" customFormat="false" ht="12.75" hidden="false" customHeight="false" outlineLevel="0" collapsed="false">
      <c r="A61" s="11" t="n">
        <v>11.08281999</v>
      </c>
      <c r="B61" s="16" t="n">
        <v>13</v>
      </c>
      <c r="C61" s="17" t="n">
        <v>0</v>
      </c>
      <c r="D61" s="17" t="n">
        <v>1</v>
      </c>
      <c r="E61" s="18" t="s">
        <v>14</v>
      </c>
      <c r="F61" s="19" t="s">
        <v>14</v>
      </c>
    </row>
    <row r="62" customFormat="false" ht="12.75" hidden="false" customHeight="false" outlineLevel="0" collapsed="false">
      <c r="A62" s="11" t="n">
        <v>11.15674196</v>
      </c>
      <c r="B62" s="16" t="n">
        <v>12</v>
      </c>
      <c r="C62" s="17" t="n">
        <v>0</v>
      </c>
      <c r="D62" s="17" t="n">
        <v>1</v>
      </c>
      <c r="E62" s="18" t="s">
        <v>14</v>
      </c>
      <c r="F62" s="19" t="s">
        <v>14</v>
      </c>
    </row>
    <row r="63" customFormat="false" ht="12.75" hidden="false" customHeight="false" outlineLevel="0" collapsed="false">
      <c r="A63" s="11" t="n">
        <v>11.31827515</v>
      </c>
      <c r="B63" s="16" t="n">
        <v>11</v>
      </c>
      <c r="C63" s="17" t="n">
        <v>0</v>
      </c>
      <c r="D63" s="17" t="n">
        <v>1</v>
      </c>
      <c r="E63" s="18" t="s">
        <v>14</v>
      </c>
      <c r="F63" s="19" t="s">
        <v>14</v>
      </c>
    </row>
    <row r="64" customFormat="false" ht="12.75" hidden="false" customHeight="false" outlineLevel="0" collapsed="false">
      <c r="A64" s="11" t="n">
        <v>11.36481862</v>
      </c>
      <c r="B64" s="16" t="n">
        <v>10</v>
      </c>
      <c r="C64" s="17" t="n">
        <v>0</v>
      </c>
      <c r="D64" s="17" t="n">
        <v>1</v>
      </c>
      <c r="E64" s="18" t="s">
        <v>14</v>
      </c>
      <c r="F64" s="19" t="s">
        <v>14</v>
      </c>
    </row>
    <row r="65" customFormat="false" ht="12.75" hidden="false" customHeight="false" outlineLevel="0" collapsed="false">
      <c r="A65" s="11" t="n">
        <v>11.8329911</v>
      </c>
      <c r="B65" s="16" t="n">
        <v>9</v>
      </c>
      <c r="C65" s="17" t="n">
        <v>0</v>
      </c>
      <c r="D65" s="17" t="n">
        <v>1</v>
      </c>
      <c r="E65" s="18" t="s">
        <v>14</v>
      </c>
      <c r="F65" s="19" t="s">
        <v>14</v>
      </c>
    </row>
    <row r="66" customFormat="false" ht="12.75" hidden="false" customHeight="false" outlineLevel="0" collapsed="false">
      <c r="A66" s="11" t="n">
        <v>11.86036961</v>
      </c>
      <c r="B66" s="16" t="n">
        <v>8</v>
      </c>
      <c r="C66" s="17" t="n">
        <v>0</v>
      </c>
      <c r="D66" s="17" t="n">
        <v>1</v>
      </c>
      <c r="E66" s="18" t="s">
        <v>14</v>
      </c>
      <c r="F66" s="19" t="s">
        <v>14</v>
      </c>
    </row>
    <row r="67" customFormat="false" ht="12.75" hidden="false" customHeight="false" outlineLevel="0" collapsed="false">
      <c r="A67" s="11" t="n">
        <v>13.17453799</v>
      </c>
      <c r="B67" s="16" t="n">
        <v>7</v>
      </c>
      <c r="C67" s="17" t="n">
        <v>0</v>
      </c>
      <c r="D67" s="17" t="n">
        <v>1</v>
      </c>
      <c r="E67" s="18" t="s">
        <v>14</v>
      </c>
      <c r="F67" s="19" t="s">
        <v>14</v>
      </c>
    </row>
    <row r="68" customFormat="false" ht="12.75" hidden="false" customHeight="false" outlineLevel="0" collapsed="false">
      <c r="A68" s="11" t="n">
        <v>13.86447639</v>
      </c>
      <c r="B68" s="16" t="n">
        <v>6</v>
      </c>
      <c r="C68" s="17" t="n">
        <v>0</v>
      </c>
      <c r="D68" s="17" t="n">
        <v>1</v>
      </c>
      <c r="E68" s="18" t="s">
        <v>14</v>
      </c>
      <c r="F68" s="19" t="s">
        <v>14</v>
      </c>
    </row>
    <row r="69" customFormat="false" ht="12.75" hidden="false" customHeight="false" outlineLevel="0" collapsed="false">
      <c r="A69" s="11" t="n">
        <v>14.12183436</v>
      </c>
      <c r="B69" s="16" t="n">
        <v>5</v>
      </c>
      <c r="C69" s="17" t="n">
        <v>0</v>
      </c>
      <c r="D69" s="17" t="n">
        <v>1</v>
      </c>
      <c r="E69" s="18" t="s">
        <v>14</v>
      </c>
      <c r="F69" s="19" t="s">
        <v>14</v>
      </c>
    </row>
    <row r="70" customFormat="false" ht="12.75" hidden="false" customHeight="false" outlineLevel="0" collapsed="false">
      <c r="A70" s="11" t="n">
        <v>14.26146475</v>
      </c>
      <c r="B70" s="16" t="n">
        <v>4</v>
      </c>
      <c r="C70" s="17" t="n">
        <v>0</v>
      </c>
      <c r="D70" s="17" t="n">
        <v>1</v>
      </c>
      <c r="E70" s="18" t="s">
        <v>14</v>
      </c>
      <c r="F70" s="19" t="s">
        <v>14</v>
      </c>
    </row>
    <row r="71" customFormat="false" ht="12.75" hidden="false" customHeight="false" outlineLevel="0" collapsed="false">
      <c r="A71" s="11" t="n">
        <v>15.32922656</v>
      </c>
      <c r="B71" s="16" t="n">
        <v>3</v>
      </c>
      <c r="C71" s="17" t="n">
        <v>0</v>
      </c>
      <c r="D71" s="17" t="n">
        <v>1</v>
      </c>
      <c r="E71" s="18" t="s">
        <v>14</v>
      </c>
      <c r="F71" s="19" t="s">
        <v>14</v>
      </c>
    </row>
    <row r="72" customFormat="false" ht="12.75" hidden="false" customHeight="false" outlineLevel="0" collapsed="false">
      <c r="A72" s="11" t="n">
        <v>15.35112936</v>
      </c>
      <c r="B72" s="16" t="n">
        <v>2</v>
      </c>
      <c r="C72" s="17" t="n">
        <v>0</v>
      </c>
      <c r="D72" s="17" t="n">
        <v>1</v>
      </c>
      <c r="E72" s="18" t="s">
        <v>14</v>
      </c>
      <c r="F72" s="19" t="s">
        <v>14</v>
      </c>
    </row>
    <row r="73" customFormat="false" ht="12.75" hidden="false" customHeight="false" outlineLevel="0" collapsed="false">
      <c r="A73" s="11" t="n">
        <v>17.65913758</v>
      </c>
      <c r="B73" s="16" t="n">
        <v>1</v>
      </c>
      <c r="C73" s="17" t="n">
        <v>0</v>
      </c>
      <c r="D73" s="17" t="n">
        <v>1</v>
      </c>
      <c r="E73" s="18" t="s">
        <v>14</v>
      </c>
      <c r="F73" s="19" t="s">
        <v>14</v>
      </c>
    </row>
    <row r="74" customFormat="false" ht="12.75" hidden="false" customHeight="false" outlineLevel="0" collapsed="false">
      <c r="A74" s="20"/>
      <c r="B74" s="21"/>
      <c r="C74" s="22"/>
      <c r="D74" s="22"/>
      <c r="E74" s="10"/>
      <c r="F74" s="10"/>
    </row>
    <row r="75" customFormat="false" ht="12.75" hidden="false" customHeight="false" outlineLevel="0" collapsed="false">
      <c r="A75" s="7" t="s">
        <v>15</v>
      </c>
      <c r="B75" s="8"/>
      <c r="C75" s="9"/>
      <c r="D75" s="9"/>
      <c r="E75" s="10"/>
      <c r="F75" s="10"/>
    </row>
    <row r="76" customFormat="false" ht="12.75" hidden="false" customHeight="false" outlineLevel="0" collapsed="false">
      <c r="A76" s="11" t="n">
        <v>0.711841205</v>
      </c>
      <c r="B76" s="12" t="n">
        <v>97</v>
      </c>
      <c r="C76" s="13" t="n">
        <v>0</v>
      </c>
      <c r="D76" s="13" t="n">
        <v>1</v>
      </c>
      <c r="E76" s="14" t="s">
        <v>14</v>
      </c>
      <c r="F76" s="15" t="s">
        <v>14</v>
      </c>
    </row>
    <row r="77" customFormat="false" ht="12.75" hidden="false" customHeight="false" outlineLevel="0" collapsed="false">
      <c r="A77" s="11" t="n">
        <v>0.97467488</v>
      </c>
      <c r="B77" s="16" t="n">
        <v>96</v>
      </c>
      <c r="C77" s="17" t="n">
        <v>0</v>
      </c>
      <c r="D77" s="17" t="n">
        <v>1</v>
      </c>
      <c r="E77" s="18" t="s">
        <v>14</v>
      </c>
      <c r="F77" s="19" t="s">
        <v>14</v>
      </c>
    </row>
    <row r="78" customFormat="false" ht="12.75" hidden="false" customHeight="false" outlineLevel="0" collapsed="false">
      <c r="A78" s="11" t="n">
        <v>1.00752909</v>
      </c>
      <c r="B78" s="16" t="n">
        <v>95</v>
      </c>
      <c r="C78" s="17" t="n">
        <v>1</v>
      </c>
      <c r="D78" s="17" t="n">
        <v>0</v>
      </c>
      <c r="E78" s="18" t="n">
        <v>0.989473684210526</v>
      </c>
      <c r="F78" s="19" t="n">
        <v>0.0104707675611545</v>
      </c>
    </row>
    <row r="79" customFormat="false" ht="12.75" hidden="false" customHeight="false" outlineLevel="0" collapsed="false">
      <c r="A79" s="11" t="n">
        <v>1.221081451</v>
      </c>
      <c r="B79" s="16" t="n">
        <v>94</v>
      </c>
      <c r="C79" s="17" t="n">
        <v>1</v>
      </c>
      <c r="D79" s="17" t="n">
        <v>0</v>
      </c>
      <c r="E79" s="18" t="n">
        <v>0.978947368421053</v>
      </c>
      <c r="F79" s="19" t="n">
        <v>0.0147289254556963</v>
      </c>
    </row>
    <row r="80" customFormat="false" ht="12.75" hidden="false" customHeight="false" outlineLevel="0" collapsed="false">
      <c r="A80" s="11" t="n">
        <v>1.352498289</v>
      </c>
      <c r="B80" s="16" t="n">
        <v>93</v>
      </c>
      <c r="C80" s="17" t="n">
        <v>0</v>
      </c>
      <c r="D80" s="17" t="n">
        <v>1</v>
      </c>
      <c r="E80" s="18" t="s">
        <v>14</v>
      </c>
      <c r="F80" s="19" t="s">
        <v>14</v>
      </c>
    </row>
    <row r="81" customFormat="false" ht="12.75" hidden="false" customHeight="false" outlineLevel="0" collapsed="false">
      <c r="A81" s="11" t="n">
        <v>1.374401095</v>
      </c>
      <c r="B81" s="16" t="n">
        <v>92</v>
      </c>
      <c r="C81" s="17" t="n">
        <v>1</v>
      </c>
      <c r="D81" s="17" t="n">
        <v>0</v>
      </c>
      <c r="E81" s="18" t="n">
        <v>0.968306636155606</v>
      </c>
      <c r="F81" s="19" t="n">
        <v>0.018006810843204</v>
      </c>
    </row>
    <row r="82" customFormat="false" ht="12.75" hidden="false" customHeight="false" outlineLevel="0" collapsed="false">
      <c r="A82" s="11" t="n">
        <v>1.434633812</v>
      </c>
      <c r="B82" s="16" t="n">
        <v>91</v>
      </c>
      <c r="C82" s="17" t="n">
        <v>0</v>
      </c>
      <c r="D82" s="17" t="n">
        <v>1</v>
      </c>
      <c r="E82" s="18" t="s">
        <v>14</v>
      </c>
      <c r="F82" s="19" t="s">
        <v>14</v>
      </c>
    </row>
    <row r="83" customFormat="false" ht="12.75" hidden="false" customHeight="false" outlineLevel="0" collapsed="false">
      <c r="A83" s="11" t="n">
        <v>1.94661191</v>
      </c>
      <c r="B83" s="16" t="n">
        <v>90</v>
      </c>
      <c r="C83" s="17" t="n">
        <v>0</v>
      </c>
      <c r="D83" s="17" t="n">
        <v>1</v>
      </c>
      <c r="E83" s="18" t="s">
        <v>14</v>
      </c>
      <c r="F83" s="19" t="s">
        <v>14</v>
      </c>
    </row>
    <row r="84" customFormat="false" ht="12.75" hidden="false" customHeight="false" outlineLevel="0" collapsed="false">
      <c r="A84" s="11" t="n">
        <v>1.968514716</v>
      </c>
      <c r="B84" s="16" t="n">
        <v>89</v>
      </c>
      <c r="C84" s="17" t="n">
        <v>1</v>
      </c>
      <c r="D84" s="17" t="n">
        <v>0</v>
      </c>
      <c r="E84" s="18" t="n">
        <v>0.957426786311161</v>
      </c>
      <c r="F84" s="19" t="n">
        <v>0.0208336478257286</v>
      </c>
    </row>
    <row r="85" customFormat="false" ht="12.75" hidden="false" customHeight="false" outlineLevel="0" collapsed="false">
      <c r="A85" s="11" t="n">
        <v>2.05065024</v>
      </c>
      <c r="B85" s="16" t="n">
        <v>88</v>
      </c>
      <c r="C85" s="17" t="n">
        <v>1</v>
      </c>
      <c r="D85" s="17" t="n">
        <v>0</v>
      </c>
      <c r="E85" s="18" t="n">
        <v>0.946546936466716</v>
      </c>
      <c r="F85" s="19" t="n">
        <v>0.0232649601553646</v>
      </c>
    </row>
    <row r="86" customFormat="false" ht="12.75" hidden="false" customHeight="false" outlineLevel="0" collapsed="false">
      <c r="A86" s="11" t="n">
        <v>2.0862423</v>
      </c>
      <c r="B86" s="16" t="n">
        <v>87</v>
      </c>
      <c r="C86" s="17" t="n">
        <v>1</v>
      </c>
      <c r="D86" s="17" t="n">
        <v>0</v>
      </c>
      <c r="E86" s="18" t="n">
        <v>0.935667086622271</v>
      </c>
      <c r="F86" s="19" t="n">
        <v>0.0254145175963579</v>
      </c>
    </row>
    <row r="87" customFormat="false" ht="12.75" hidden="false" customHeight="false" outlineLevel="0" collapsed="false">
      <c r="A87" s="11" t="n">
        <v>2.132785763</v>
      </c>
      <c r="B87" s="16" t="n">
        <v>86</v>
      </c>
      <c r="C87" s="17" t="n">
        <v>0</v>
      </c>
      <c r="D87" s="17" t="n">
        <v>1</v>
      </c>
      <c r="E87" s="18" t="s">
        <v>14</v>
      </c>
      <c r="F87" s="19" t="s">
        <v>14</v>
      </c>
    </row>
    <row r="88" customFormat="false" ht="12.75" hidden="false" customHeight="false" outlineLevel="0" collapsed="false">
      <c r="A88" s="11" t="n">
        <v>2.1726</v>
      </c>
      <c r="B88" s="16" t="n">
        <v>85</v>
      </c>
      <c r="C88" s="17" t="n">
        <v>0</v>
      </c>
      <c r="D88" s="17" t="n">
        <v>1</v>
      </c>
      <c r="E88" s="18" t="s">
        <v>14</v>
      </c>
      <c r="F88" s="19" t="s">
        <v>14</v>
      </c>
    </row>
    <row r="89" customFormat="false" ht="12.75" hidden="false" customHeight="false" outlineLevel="0" collapsed="false">
      <c r="A89" s="11" t="n">
        <v>2.7096</v>
      </c>
      <c r="B89" s="16" t="n">
        <v>84</v>
      </c>
      <c r="C89" s="17" t="n">
        <v>0</v>
      </c>
      <c r="D89" s="17" t="n">
        <v>1</v>
      </c>
      <c r="E89" s="18" t="s">
        <v>14</v>
      </c>
      <c r="F89" s="19" t="s">
        <v>14</v>
      </c>
    </row>
    <row r="90" customFormat="false" ht="12.75" hidden="false" customHeight="false" outlineLevel="0" collapsed="false">
      <c r="A90" s="11" t="n">
        <v>2.806297057</v>
      </c>
      <c r="B90" s="16" t="n">
        <v>83</v>
      </c>
      <c r="C90" s="17" t="n">
        <v>0</v>
      </c>
      <c r="D90" s="17" t="n">
        <v>1</v>
      </c>
      <c r="E90" s="18" t="s">
        <v>14</v>
      </c>
      <c r="F90" s="19" t="s">
        <v>14</v>
      </c>
    </row>
    <row r="91" customFormat="false" ht="12.75" hidden="false" customHeight="false" outlineLevel="0" collapsed="false">
      <c r="A91" s="11" t="n">
        <v>2.858316222</v>
      </c>
      <c r="B91" s="16" t="n">
        <v>82</v>
      </c>
      <c r="C91" s="17" t="n">
        <v>0</v>
      </c>
      <c r="D91" s="17" t="n">
        <v>1</v>
      </c>
      <c r="E91" s="18" t="s">
        <v>14</v>
      </c>
      <c r="F91" s="19" t="s">
        <v>14</v>
      </c>
    </row>
    <row r="92" customFormat="false" ht="12.75" hidden="false" customHeight="false" outlineLevel="0" collapsed="false">
      <c r="A92" s="11" t="n">
        <v>2.945927447</v>
      </c>
      <c r="B92" s="16" t="n">
        <v>81</v>
      </c>
      <c r="C92" s="17" t="n">
        <v>0</v>
      </c>
      <c r="D92" s="17" t="n">
        <v>1</v>
      </c>
      <c r="E92" s="18" t="s">
        <v>14</v>
      </c>
      <c r="F92" s="19" t="s">
        <v>14</v>
      </c>
    </row>
    <row r="93" customFormat="false" ht="12.75" hidden="false" customHeight="false" outlineLevel="0" collapsed="false">
      <c r="A93" s="11" t="n">
        <v>3.241615332</v>
      </c>
      <c r="B93" s="16" t="n">
        <v>80</v>
      </c>
      <c r="C93" s="17" t="n">
        <v>0</v>
      </c>
      <c r="D93" s="17" t="n">
        <v>1</v>
      </c>
      <c r="E93" s="18" t="s">
        <v>14</v>
      </c>
      <c r="F93" s="19" t="s">
        <v>14</v>
      </c>
    </row>
    <row r="94" customFormat="false" ht="12.75" hidden="false" customHeight="false" outlineLevel="0" collapsed="false">
      <c r="A94" s="11" t="n">
        <v>3.252566735</v>
      </c>
      <c r="B94" s="16" t="n">
        <v>79</v>
      </c>
      <c r="C94" s="17" t="n">
        <v>0</v>
      </c>
      <c r="D94" s="17" t="n">
        <v>1</v>
      </c>
      <c r="E94" s="18" t="s">
        <v>14</v>
      </c>
      <c r="F94" s="19" t="s">
        <v>14</v>
      </c>
    </row>
    <row r="95" customFormat="false" ht="12.75" hidden="false" customHeight="false" outlineLevel="0" collapsed="false">
      <c r="A95" s="11" t="n">
        <v>3.271731691</v>
      </c>
      <c r="B95" s="16" t="n">
        <v>78</v>
      </c>
      <c r="C95" s="17" t="n">
        <v>1</v>
      </c>
      <c r="D95" s="17" t="n">
        <v>0</v>
      </c>
      <c r="E95" s="18" t="n">
        <v>0.923671354742499</v>
      </c>
      <c r="F95" s="19" t="n">
        <v>0.027775801174751</v>
      </c>
    </row>
    <row r="96" customFormat="false" ht="12.75" hidden="false" customHeight="false" outlineLevel="0" collapsed="false">
      <c r="A96" s="11" t="n">
        <v>3.783709788</v>
      </c>
      <c r="B96" s="16" t="n">
        <v>77</v>
      </c>
      <c r="C96" s="17" t="n">
        <v>0</v>
      </c>
      <c r="D96" s="17" t="n">
        <v>1</v>
      </c>
      <c r="E96" s="18" t="s">
        <v>14</v>
      </c>
      <c r="F96" s="19" t="s">
        <v>14</v>
      </c>
    </row>
    <row r="97" customFormat="false" ht="12.75" hidden="false" customHeight="false" outlineLevel="0" collapsed="false">
      <c r="A97" s="11" t="n">
        <v>4.177960301</v>
      </c>
      <c r="B97" s="16" t="n">
        <v>76</v>
      </c>
      <c r="C97" s="17" t="n">
        <v>1</v>
      </c>
      <c r="D97" s="17" t="n">
        <v>0</v>
      </c>
      <c r="E97" s="18" t="n">
        <v>0.911517784285361</v>
      </c>
      <c r="F97" s="19" t="n">
        <v>0.0299514929231014</v>
      </c>
    </row>
    <row r="98" customFormat="false" ht="12.75" hidden="false" customHeight="false" outlineLevel="0" collapsed="false">
      <c r="A98" s="11" t="n">
        <v>4.405201916</v>
      </c>
      <c r="B98" s="16" t="n">
        <v>75</v>
      </c>
      <c r="C98" s="17" t="n">
        <v>0</v>
      </c>
      <c r="D98" s="17" t="n">
        <v>1</v>
      </c>
      <c r="E98" s="18" t="s">
        <v>14</v>
      </c>
      <c r="F98" s="19" t="s">
        <v>14</v>
      </c>
    </row>
    <row r="99" customFormat="false" ht="12.75" hidden="false" customHeight="false" outlineLevel="0" collapsed="false">
      <c r="A99" s="11" t="n">
        <v>4.66255989</v>
      </c>
      <c r="B99" s="16" t="n">
        <v>74</v>
      </c>
      <c r="C99" s="17" t="n">
        <v>0</v>
      </c>
      <c r="D99" s="17" t="n">
        <v>1</v>
      </c>
      <c r="E99" s="18" t="s">
        <v>14</v>
      </c>
      <c r="F99" s="19" t="s">
        <v>14</v>
      </c>
    </row>
    <row r="100" customFormat="false" ht="12.75" hidden="false" customHeight="false" outlineLevel="0" collapsed="false">
      <c r="A100" s="11" t="n">
        <v>4.668035592</v>
      </c>
      <c r="B100" s="16" t="n">
        <v>73</v>
      </c>
      <c r="C100" s="17" t="n">
        <v>0</v>
      </c>
      <c r="D100" s="17" t="n">
        <v>1</v>
      </c>
      <c r="E100" s="18" t="s">
        <v>14</v>
      </c>
      <c r="F100" s="19" t="s">
        <v>14</v>
      </c>
    </row>
    <row r="101" customFormat="false" ht="12.75" hidden="false" customHeight="false" outlineLevel="0" collapsed="false">
      <c r="A101" s="11" t="n">
        <v>4.845995893</v>
      </c>
      <c r="B101" s="16" t="n">
        <v>72</v>
      </c>
      <c r="C101" s="17" t="n">
        <v>0</v>
      </c>
      <c r="D101" s="17" t="n">
        <v>1</v>
      </c>
      <c r="E101" s="18" t="s">
        <v>14</v>
      </c>
      <c r="F101" s="19" t="s">
        <v>14</v>
      </c>
    </row>
    <row r="102" customFormat="false" ht="12.75" hidden="false" customHeight="false" outlineLevel="0" collapsed="false">
      <c r="A102" s="11" t="n">
        <v>4.944558522</v>
      </c>
      <c r="B102" s="16" t="n">
        <v>71</v>
      </c>
      <c r="C102" s="17" t="n">
        <v>0</v>
      </c>
      <c r="D102" s="17" t="n">
        <v>1</v>
      </c>
      <c r="E102" s="18" t="s">
        <v>14</v>
      </c>
      <c r="F102" s="19" t="s">
        <v>14</v>
      </c>
    </row>
    <row r="103" customFormat="false" ht="12.75" hidden="false" customHeight="false" outlineLevel="0" collapsed="false">
      <c r="A103" s="11" t="n">
        <v>4.947296372</v>
      </c>
      <c r="B103" s="16" t="n">
        <v>70</v>
      </c>
      <c r="C103" s="17" t="n">
        <v>0</v>
      </c>
      <c r="D103" s="17" t="n">
        <v>1</v>
      </c>
      <c r="E103" s="18" t="s">
        <v>14</v>
      </c>
      <c r="F103" s="19" t="s">
        <v>14</v>
      </c>
    </row>
    <row r="104" customFormat="false" ht="12.75" hidden="false" customHeight="false" outlineLevel="0" collapsed="false">
      <c r="A104" s="11" t="n">
        <v>5.1508</v>
      </c>
      <c r="B104" s="16" t="n">
        <v>69</v>
      </c>
      <c r="C104" s="17" t="n">
        <v>0</v>
      </c>
      <c r="D104" s="17" t="n">
        <v>1</v>
      </c>
      <c r="E104" s="18" t="s">
        <v>14</v>
      </c>
      <c r="F104" s="19" t="s">
        <v>14</v>
      </c>
    </row>
    <row r="105" customFormat="false" ht="12.75" hidden="false" customHeight="false" outlineLevel="0" collapsed="false">
      <c r="A105" s="11" t="n">
        <v>5.28678987</v>
      </c>
      <c r="B105" s="16" t="n">
        <v>68</v>
      </c>
      <c r="C105" s="17" t="n">
        <v>0</v>
      </c>
      <c r="D105" s="17" t="n">
        <v>1</v>
      </c>
      <c r="E105" s="18" t="s">
        <v>14</v>
      </c>
      <c r="F105" s="19" t="s">
        <v>14</v>
      </c>
    </row>
    <row r="106" customFormat="false" ht="12.75" hidden="false" customHeight="false" outlineLevel="0" collapsed="false">
      <c r="A106" s="11" t="n">
        <v>5.303216975</v>
      </c>
      <c r="B106" s="16" t="n">
        <v>67</v>
      </c>
      <c r="C106" s="17" t="n">
        <v>0</v>
      </c>
      <c r="D106" s="17" t="n">
        <v>1</v>
      </c>
      <c r="E106" s="18" t="s">
        <v>14</v>
      </c>
      <c r="F106" s="19" t="s">
        <v>14</v>
      </c>
    </row>
    <row r="107" customFormat="false" ht="12.75" hidden="false" customHeight="false" outlineLevel="0" collapsed="false">
      <c r="A107" s="11" t="n">
        <v>5.325119781</v>
      </c>
      <c r="B107" s="16" t="n">
        <v>66</v>
      </c>
      <c r="C107" s="17" t="n">
        <v>0</v>
      </c>
      <c r="D107" s="17" t="n">
        <v>1</v>
      </c>
      <c r="E107" s="18" t="s">
        <v>14</v>
      </c>
      <c r="F107" s="19" t="s">
        <v>14</v>
      </c>
    </row>
    <row r="108" customFormat="false" ht="12.75" hidden="false" customHeight="false" outlineLevel="0" collapsed="false">
      <c r="A108" s="11" t="n">
        <v>5.352498289</v>
      </c>
      <c r="B108" s="16" t="n">
        <v>65</v>
      </c>
      <c r="C108" s="17" t="n">
        <v>0</v>
      </c>
      <c r="D108" s="17" t="n">
        <v>1</v>
      </c>
      <c r="E108" s="18" t="s">
        <v>14</v>
      </c>
      <c r="F108" s="19" t="s">
        <v>14</v>
      </c>
    </row>
    <row r="109" customFormat="false" ht="12.75" hidden="false" customHeight="false" outlineLevel="0" collapsed="false">
      <c r="A109" s="11" t="n">
        <v>5.3562</v>
      </c>
      <c r="B109" s="16" t="n">
        <v>64</v>
      </c>
      <c r="C109" s="17" t="n">
        <v>0</v>
      </c>
      <c r="D109" s="17" t="n">
        <v>1</v>
      </c>
      <c r="E109" s="18" t="s">
        <v>14</v>
      </c>
      <c r="F109" s="19" t="s">
        <v>14</v>
      </c>
    </row>
    <row r="110" customFormat="false" ht="12.75" hidden="false" customHeight="false" outlineLevel="0" collapsed="false">
      <c r="A110" s="11" t="n">
        <v>5.574264203</v>
      </c>
      <c r="B110" s="16" t="n">
        <v>63</v>
      </c>
      <c r="C110" s="17" t="n">
        <v>0</v>
      </c>
      <c r="D110" s="17" t="n">
        <v>1</v>
      </c>
      <c r="E110" s="18" t="s">
        <v>14</v>
      </c>
      <c r="F110" s="19" t="s">
        <v>14</v>
      </c>
    </row>
    <row r="111" customFormat="false" ht="12.75" hidden="false" customHeight="false" outlineLevel="0" collapsed="false">
      <c r="A111" s="11" t="n">
        <v>5.754962355</v>
      </c>
      <c r="B111" s="16" t="n">
        <v>62</v>
      </c>
      <c r="C111" s="17" t="n">
        <v>0</v>
      </c>
      <c r="D111" s="17" t="n">
        <v>1</v>
      </c>
      <c r="E111" s="18" t="s">
        <v>14</v>
      </c>
      <c r="F111" s="19" t="s">
        <v>14</v>
      </c>
    </row>
    <row r="112" customFormat="false" ht="12.75" hidden="false" customHeight="false" outlineLevel="0" collapsed="false">
      <c r="A112" s="11" t="n">
        <v>5.779603012</v>
      </c>
      <c r="B112" s="16" t="n">
        <v>61</v>
      </c>
      <c r="C112" s="17" t="n">
        <v>0</v>
      </c>
      <c r="D112" s="17" t="n">
        <v>1</v>
      </c>
      <c r="E112" s="18" t="s">
        <v>14</v>
      </c>
      <c r="F112" s="19" t="s">
        <v>14</v>
      </c>
    </row>
    <row r="113" customFormat="false" ht="12.75" hidden="false" customHeight="false" outlineLevel="0" collapsed="false">
      <c r="A113" s="11" t="n">
        <v>5.804243669</v>
      </c>
      <c r="B113" s="16" t="n">
        <v>60</v>
      </c>
      <c r="C113" s="17" t="n">
        <v>0</v>
      </c>
      <c r="D113" s="17" t="n">
        <v>1</v>
      </c>
      <c r="E113" s="18" t="s">
        <v>14</v>
      </c>
      <c r="F113" s="19" t="s">
        <v>14</v>
      </c>
    </row>
    <row r="114" customFormat="false" ht="12.75" hidden="false" customHeight="false" outlineLevel="0" collapsed="false">
      <c r="A114" s="11" t="n">
        <v>5.859000684</v>
      </c>
      <c r="B114" s="16" t="n">
        <v>59</v>
      </c>
      <c r="C114" s="17" t="n">
        <v>0</v>
      </c>
      <c r="D114" s="17" t="n">
        <v>1</v>
      </c>
      <c r="E114" s="18" t="s">
        <v>14</v>
      </c>
      <c r="F114" s="19" t="s">
        <v>14</v>
      </c>
    </row>
    <row r="115" customFormat="false" ht="12.75" hidden="false" customHeight="false" outlineLevel="0" collapsed="false">
      <c r="A115" s="11" t="n">
        <v>5.867214237</v>
      </c>
      <c r="B115" s="16" t="n">
        <v>58</v>
      </c>
      <c r="C115" s="17" t="n">
        <v>1</v>
      </c>
      <c r="D115" s="17" t="n">
        <v>0</v>
      </c>
      <c r="E115" s="18" t="n">
        <v>0.895801960418372</v>
      </c>
      <c r="F115" s="19" t="n">
        <v>0.0333039505055244</v>
      </c>
    </row>
    <row r="116" customFormat="false" ht="12.75" hidden="false" customHeight="false" outlineLevel="0" collapsed="false">
      <c r="A116" s="11" t="n">
        <v>5.924709103</v>
      </c>
      <c r="B116" s="16" t="n">
        <v>57</v>
      </c>
      <c r="C116" s="17" t="n">
        <v>0</v>
      </c>
      <c r="D116" s="17" t="n">
        <v>1</v>
      </c>
      <c r="E116" s="18" t="s">
        <v>14</v>
      </c>
      <c r="F116" s="19" t="s">
        <v>14</v>
      </c>
    </row>
    <row r="117" customFormat="false" ht="12.75" hidden="false" customHeight="false" outlineLevel="0" collapsed="false">
      <c r="A117" s="11" t="n">
        <v>6.171115674</v>
      </c>
      <c r="B117" s="16" t="n">
        <v>56</v>
      </c>
      <c r="C117" s="17" t="n">
        <v>0</v>
      </c>
      <c r="D117" s="17" t="n">
        <v>1</v>
      </c>
      <c r="E117" s="18" t="s">
        <v>14</v>
      </c>
      <c r="F117" s="19" t="s">
        <v>14</v>
      </c>
    </row>
    <row r="118" customFormat="false" ht="12.75" hidden="false" customHeight="false" outlineLevel="0" collapsed="false">
      <c r="A118" s="11" t="n">
        <v>6.19301848</v>
      </c>
      <c r="B118" s="16" t="n">
        <v>55</v>
      </c>
      <c r="C118" s="17" t="n">
        <v>1</v>
      </c>
      <c r="D118" s="17" t="n">
        <v>0</v>
      </c>
      <c r="E118" s="18" t="n">
        <v>0.879514652047128</v>
      </c>
      <c r="F118" s="19" t="n">
        <v>0.0364642310657276</v>
      </c>
    </row>
    <row r="119" customFormat="false" ht="12.75" hidden="false" customHeight="false" outlineLevel="0" collapsed="false">
      <c r="A119" s="11" t="n">
        <v>6.313483915</v>
      </c>
      <c r="B119" s="16" t="n">
        <v>54</v>
      </c>
      <c r="C119" s="17" t="n">
        <v>0</v>
      </c>
      <c r="D119" s="17" t="n">
        <v>1</v>
      </c>
      <c r="E119" s="18" t="s">
        <v>14</v>
      </c>
      <c r="F119" s="19" t="s">
        <v>14</v>
      </c>
    </row>
    <row r="120" customFormat="false" ht="12.75" hidden="false" customHeight="false" outlineLevel="0" collapsed="false">
      <c r="A120" s="11" t="n">
        <v>6.343600274</v>
      </c>
      <c r="B120" s="16" t="n">
        <v>53</v>
      </c>
      <c r="C120" s="17" t="n">
        <v>0</v>
      </c>
      <c r="D120" s="17" t="n">
        <v>1</v>
      </c>
      <c r="E120" s="18" t="s">
        <v>14</v>
      </c>
      <c r="F120" s="19" t="s">
        <v>14</v>
      </c>
    </row>
    <row r="121" customFormat="false" ht="12.75" hidden="false" customHeight="false" outlineLevel="0" collapsed="false">
      <c r="A121" s="11" t="n">
        <v>6.527036277</v>
      </c>
      <c r="B121" s="16" t="n">
        <v>52</v>
      </c>
      <c r="C121" s="17" t="n">
        <v>0</v>
      </c>
      <c r="D121" s="17" t="n">
        <v>1</v>
      </c>
      <c r="E121" s="18" t="s">
        <v>14</v>
      </c>
      <c r="F121" s="19" t="s">
        <v>14</v>
      </c>
    </row>
    <row r="122" customFormat="false" ht="12.75" hidden="false" customHeight="false" outlineLevel="0" collapsed="false">
      <c r="A122" s="11" t="n">
        <v>6.874743326</v>
      </c>
      <c r="B122" s="16" t="n">
        <v>51</v>
      </c>
      <c r="C122" s="17" t="n">
        <v>0</v>
      </c>
      <c r="D122" s="17" t="n">
        <v>1</v>
      </c>
      <c r="E122" s="18" t="s">
        <v>14</v>
      </c>
      <c r="F122" s="19" t="s">
        <v>14</v>
      </c>
    </row>
    <row r="123" customFormat="false" ht="12.75" hidden="false" customHeight="false" outlineLevel="0" collapsed="false">
      <c r="A123" s="11" t="n">
        <v>6.997946612</v>
      </c>
      <c r="B123" s="16" t="n">
        <v>50</v>
      </c>
      <c r="C123" s="17" t="n">
        <v>0</v>
      </c>
      <c r="D123" s="17" t="n">
        <v>1</v>
      </c>
      <c r="E123" s="18" t="s">
        <v>14</v>
      </c>
      <c r="F123" s="19" t="s">
        <v>14</v>
      </c>
    </row>
    <row r="124" customFormat="false" ht="12.75" hidden="false" customHeight="false" outlineLevel="0" collapsed="false">
      <c r="A124" s="11" t="n">
        <v>7.011635866</v>
      </c>
      <c r="B124" s="16" t="n">
        <v>49</v>
      </c>
      <c r="C124" s="17" t="n">
        <v>0</v>
      </c>
      <c r="D124" s="17" t="n">
        <v>1</v>
      </c>
      <c r="E124" s="18" t="s">
        <v>14</v>
      </c>
      <c r="F124" s="19" t="s">
        <v>14</v>
      </c>
    </row>
    <row r="125" customFormat="false" ht="12.75" hidden="false" customHeight="false" outlineLevel="0" collapsed="false">
      <c r="A125" s="11" t="n">
        <v>7.088295688</v>
      </c>
      <c r="B125" s="16" t="n">
        <v>48</v>
      </c>
      <c r="C125" s="17" t="n">
        <v>0</v>
      </c>
      <c r="D125" s="17" t="n">
        <v>1</v>
      </c>
      <c r="E125" s="18" t="s">
        <v>14</v>
      </c>
      <c r="F125" s="19" t="s">
        <v>14</v>
      </c>
    </row>
    <row r="126" customFormat="false" ht="12.75" hidden="false" customHeight="false" outlineLevel="0" collapsed="false">
      <c r="A126" s="11" t="n">
        <v>7.093771389</v>
      </c>
      <c r="B126" s="16" t="n">
        <v>47</v>
      </c>
      <c r="C126" s="17" t="n">
        <v>0</v>
      </c>
      <c r="D126" s="17" t="n">
        <v>1</v>
      </c>
      <c r="E126" s="18" t="s">
        <v>14</v>
      </c>
      <c r="F126" s="19" t="s">
        <v>14</v>
      </c>
    </row>
    <row r="127" customFormat="false" ht="12.75" hidden="false" customHeight="false" outlineLevel="0" collapsed="false">
      <c r="A127" s="11" t="n">
        <v>7.225188227</v>
      </c>
      <c r="B127" s="16" t="n">
        <v>46</v>
      </c>
      <c r="C127" s="17" t="n">
        <v>0</v>
      </c>
      <c r="D127" s="17" t="n">
        <v>1</v>
      </c>
      <c r="E127" s="18" t="s">
        <v>14</v>
      </c>
      <c r="F127" s="19" t="s">
        <v>14</v>
      </c>
    </row>
    <row r="128" customFormat="false" ht="12.75" hidden="false" customHeight="false" outlineLevel="0" collapsed="false">
      <c r="A128" s="11" t="n">
        <v>7.296372348</v>
      </c>
      <c r="B128" s="16" t="n">
        <v>45</v>
      </c>
      <c r="C128" s="17" t="n">
        <v>0</v>
      </c>
      <c r="D128" s="17" t="n">
        <v>1</v>
      </c>
      <c r="E128" s="18" t="s">
        <v>14</v>
      </c>
      <c r="F128" s="19" t="s">
        <v>14</v>
      </c>
    </row>
    <row r="129" customFormat="false" ht="12.75" hidden="false" customHeight="false" outlineLevel="0" collapsed="false">
      <c r="A129" s="11" t="n">
        <v>7.378507871</v>
      </c>
      <c r="B129" s="16" t="n">
        <v>44</v>
      </c>
      <c r="C129" s="17" t="n">
        <v>0</v>
      </c>
      <c r="D129" s="17" t="n">
        <v>1</v>
      </c>
      <c r="E129" s="18" t="s">
        <v>14</v>
      </c>
      <c r="F129" s="19" t="s">
        <v>14</v>
      </c>
    </row>
    <row r="130" customFormat="false" ht="12.75" hidden="false" customHeight="false" outlineLevel="0" collapsed="false">
      <c r="A130" s="11" t="n">
        <v>7.4770705</v>
      </c>
      <c r="B130" s="16" t="n">
        <v>43</v>
      </c>
      <c r="C130" s="17" t="n">
        <v>0</v>
      </c>
      <c r="D130" s="17" t="n">
        <v>1</v>
      </c>
      <c r="E130" s="18" t="s">
        <v>14</v>
      </c>
      <c r="F130" s="19" t="s">
        <v>14</v>
      </c>
    </row>
    <row r="131" customFormat="false" ht="12.75" hidden="false" customHeight="false" outlineLevel="0" collapsed="false">
      <c r="A131" s="11" t="n">
        <v>7.674195756</v>
      </c>
      <c r="B131" s="16" t="n">
        <v>42</v>
      </c>
      <c r="C131" s="17" t="n">
        <v>0</v>
      </c>
      <c r="D131" s="17" t="n">
        <v>1</v>
      </c>
      <c r="E131" s="18" t="s">
        <v>14</v>
      </c>
      <c r="F131" s="19" t="s">
        <v>14</v>
      </c>
    </row>
    <row r="132" customFormat="false" ht="12.75" hidden="false" customHeight="false" outlineLevel="0" collapsed="false">
      <c r="A132" s="11" t="n">
        <v>7.772758385</v>
      </c>
      <c r="B132" s="16" t="n">
        <v>41</v>
      </c>
      <c r="C132" s="17" t="n">
        <v>1</v>
      </c>
      <c r="D132" s="17" t="n">
        <v>1</v>
      </c>
      <c r="E132" s="18" t="n">
        <v>0.85806307516793</v>
      </c>
      <c r="F132" s="19" t="n">
        <v>0.0414067279831328</v>
      </c>
    </row>
    <row r="133" customFormat="false" ht="12.75" hidden="false" customHeight="false" outlineLevel="0" collapsed="false">
      <c r="A133" s="11" t="n">
        <v>7.857631759</v>
      </c>
      <c r="B133" s="16" t="n">
        <v>39</v>
      </c>
      <c r="C133" s="17" t="n">
        <v>0</v>
      </c>
      <c r="D133" s="17" t="n">
        <v>1</v>
      </c>
      <c r="E133" s="18" t="s">
        <v>14</v>
      </c>
      <c r="F133" s="19" t="s">
        <v>14</v>
      </c>
    </row>
    <row r="134" customFormat="false" ht="12.75" hidden="false" customHeight="false" outlineLevel="0" collapsed="false">
      <c r="A134" s="11" t="n">
        <v>7.9288</v>
      </c>
      <c r="B134" s="16" t="n">
        <v>38</v>
      </c>
      <c r="C134" s="17" t="n">
        <v>0</v>
      </c>
      <c r="D134" s="17" t="n">
        <v>1</v>
      </c>
      <c r="E134" s="18" t="s">
        <v>14</v>
      </c>
      <c r="F134" s="19" t="s">
        <v>14</v>
      </c>
    </row>
    <row r="135" customFormat="false" ht="12.75" hidden="false" customHeight="false" outlineLevel="0" collapsed="false">
      <c r="A135" s="11" t="n">
        <v>7.991786448</v>
      </c>
      <c r="B135" s="16" t="n">
        <v>37</v>
      </c>
      <c r="C135" s="17" t="n">
        <v>0</v>
      </c>
      <c r="D135" s="17" t="n">
        <v>1</v>
      </c>
      <c r="E135" s="18" t="s">
        <v>14</v>
      </c>
      <c r="F135" s="19" t="s">
        <v>14</v>
      </c>
    </row>
    <row r="136" customFormat="false" ht="12.75" hidden="false" customHeight="false" outlineLevel="0" collapsed="false">
      <c r="A136" s="11" t="n">
        <v>8.167008898</v>
      </c>
      <c r="B136" s="16" t="n">
        <v>36</v>
      </c>
      <c r="C136" s="17" t="n">
        <v>0</v>
      </c>
      <c r="D136" s="17" t="n">
        <v>1</v>
      </c>
      <c r="E136" s="18" t="s">
        <v>14</v>
      </c>
      <c r="F136" s="19" t="s">
        <v>14</v>
      </c>
    </row>
    <row r="137" customFormat="false" ht="12.75" hidden="false" customHeight="false" outlineLevel="0" collapsed="false">
      <c r="A137" s="11" t="n">
        <v>8.213552361</v>
      </c>
      <c r="B137" s="16" t="n">
        <v>35</v>
      </c>
      <c r="C137" s="17" t="n">
        <v>0</v>
      </c>
      <c r="D137" s="17" t="n">
        <v>1</v>
      </c>
      <c r="E137" s="18" t="s">
        <v>14</v>
      </c>
      <c r="F137" s="19" t="s">
        <v>14</v>
      </c>
    </row>
    <row r="138" customFormat="false" ht="12.75" hidden="false" customHeight="false" outlineLevel="0" collapsed="false">
      <c r="A138" s="11" t="n">
        <v>8.298425736</v>
      </c>
      <c r="B138" s="16" t="n">
        <v>34</v>
      </c>
      <c r="C138" s="17" t="n">
        <v>0</v>
      </c>
      <c r="D138" s="17" t="n">
        <v>1</v>
      </c>
      <c r="E138" s="18" t="s">
        <v>14</v>
      </c>
      <c r="F138" s="19" t="s">
        <v>14</v>
      </c>
    </row>
    <row r="139" customFormat="false" ht="12.75" hidden="false" customHeight="false" outlineLevel="0" collapsed="false">
      <c r="A139" s="11" t="n">
        <v>8.4658</v>
      </c>
      <c r="B139" s="16" t="n">
        <v>33</v>
      </c>
      <c r="C139" s="17" t="n">
        <v>0</v>
      </c>
      <c r="D139" s="17" t="n">
        <v>1</v>
      </c>
      <c r="E139" s="18" t="s">
        <v>14</v>
      </c>
      <c r="F139" s="19" t="s">
        <v>14</v>
      </c>
    </row>
    <row r="140" customFormat="false" ht="12.75" hidden="false" customHeight="false" outlineLevel="0" collapsed="false">
      <c r="A140" s="11" t="n">
        <v>8.772073922</v>
      </c>
      <c r="B140" s="16" t="n">
        <v>32</v>
      </c>
      <c r="C140" s="17" t="n">
        <v>0</v>
      </c>
      <c r="D140" s="17" t="n">
        <v>1</v>
      </c>
      <c r="E140" s="18" t="s">
        <v>14</v>
      </c>
      <c r="F140" s="19" t="s">
        <v>14</v>
      </c>
    </row>
    <row r="141" customFormat="false" ht="12.75" hidden="false" customHeight="false" outlineLevel="0" collapsed="false">
      <c r="A141" s="11" t="n">
        <v>8.791238877</v>
      </c>
      <c r="B141" s="16" t="n">
        <v>31</v>
      </c>
      <c r="C141" s="17" t="n">
        <v>0</v>
      </c>
      <c r="D141" s="17" t="n">
        <v>1</v>
      </c>
      <c r="E141" s="18" t="s">
        <v>14</v>
      </c>
      <c r="F141" s="19" t="s">
        <v>14</v>
      </c>
    </row>
    <row r="142" customFormat="false" ht="12.75" hidden="false" customHeight="false" outlineLevel="0" collapsed="false">
      <c r="A142" s="11" t="n">
        <v>8.802190281</v>
      </c>
      <c r="B142" s="16" t="n">
        <v>30</v>
      </c>
      <c r="C142" s="17" t="n">
        <v>0</v>
      </c>
      <c r="D142" s="17" t="n">
        <v>1</v>
      </c>
      <c r="E142" s="18" t="s">
        <v>14</v>
      </c>
      <c r="F142" s="19" t="s">
        <v>14</v>
      </c>
    </row>
    <row r="143" customFormat="false" ht="12.75" hidden="false" customHeight="false" outlineLevel="0" collapsed="false">
      <c r="A143" s="11" t="n">
        <v>8.813141684</v>
      </c>
      <c r="B143" s="16" t="n">
        <v>29</v>
      </c>
      <c r="C143" s="17" t="n">
        <v>0</v>
      </c>
      <c r="D143" s="17" t="n">
        <v>1</v>
      </c>
      <c r="E143" s="18" t="s">
        <v>14</v>
      </c>
      <c r="F143" s="19" t="s">
        <v>14</v>
      </c>
    </row>
    <row r="144" customFormat="false" ht="12.75" hidden="false" customHeight="false" outlineLevel="0" collapsed="false">
      <c r="A144" s="11" t="n">
        <v>9.097878166</v>
      </c>
      <c r="B144" s="16" t="n">
        <v>28</v>
      </c>
      <c r="C144" s="17" t="n">
        <v>0</v>
      </c>
      <c r="D144" s="17" t="n">
        <v>1</v>
      </c>
      <c r="E144" s="18" t="s">
        <v>14</v>
      </c>
      <c r="F144" s="19" t="s">
        <v>14</v>
      </c>
    </row>
    <row r="145" customFormat="false" ht="12.75" hidden="false" customHeight="false" outlineLevel="0" collapsed="false">
      <c r="A145" s="11" t="n">
        <v>9.330595483</v>
      </c>
      <c r="B145" s="16" t="n">
        <v>27</v>
      </c>
      <c r="C145" s="17" t="n">
        <v>0</v>
      </c>
      <c r="D145" s="17" t="n">
        <v>1</v>
      </c>
      <c r="E145" s="18" t="s">
        <v>14</v>
      </c>
      <c r="F145" s="19" t="s">
        <v>14</v>
      </c>
    </row>
    <row r="146" customFormat="false" ht="12.75" hidden="false" customHeight="false" outlineLevel="0" collapsed="false">
      <c r="A146" s="11" t="n">
        <v>9.407255305</v>
      </c>
      <c r="B146" s="16" t="n">
        <v>26</v>
      </c>
      <c r="C146" s="17" t="n">
        <v>0</v>
      </c>
      <c r="D146" s="17" t="n">
        <v>1</v>
      </c>
      <c r="E146" s="18" t="s">
        <v>14</v>
      </c>
      <c r="F146" s="19" t="s">
        <v>14</v>
      </c>
    </row>
    <row r="147" customFormat="false" ht="12.75" hidden="false" customHeight="false" outlineLevel="0" collapsed="false">
      <c r="A147" s="11" t="n">
        <v>9.67008898</v>
      </c>
      <c r="B147" s="16" t="n">
        <v>25</v>
      </c>
      <c r="C147" s="17" t="n">
        <v>0</v>
      </c>
      <c r="D147" s="17" t="n">
        <v>1</v>
      </c>
      <c r="E147" s="18" t="s">
        <v>14</v>
      </c>
      <c r="F147" s="19" t="s">
        <v>14</v>
      </c>
    </row>
    <row r="148" customFormat="false" ht="12.75" hidden="false" customHeight="false" outlineLevel="0" collapsed="false">
      <c r="A148" s="11" t="n">
        <v>9.711156742</v>
      </c>
      <c r="B148" s="16" t="n">
        <v>24</v>
      </c>
      <c r="C148" s="17" t="n">
        <v>0</v>
      </c>
      <c r="D148" s="17" t="n">
        <v>1</v>
      </c>
      <c r="E148" s="18" t="s">
        <v>14</v>
      </c>
      <c r="F148" s="19" t="s">
        <v>14</v>
      </c>
    </row>
    <row r="149" customFormat="false" ht="12.75" hidden="false" customHeight="false" outlineLevel="0" collapsed="false">
      <c r="A149" s="11" t="n">
        <v>9.894592745</v>
      </c>
      <c r="B149" s="16" t="n">
        <v>23</v>
      </c>
      <c r="C149" s="17" t="n">
        <v>0</v>
      </c>
      <c r="D149" s="17" t="n">
        <v>1</v>
      </c>
      <c r="E149" s="18" t="s">
        <v>14</v>
      </c>
      <c r="F149" s="19" t="s">
        <v>14</v>
      </c>
    </row>
    <row r="150" customFormat="false" ht="12.75" hidden="false" customHeight="false" outlineLevel="0" collapsed="false">
      <c r="A150" s="11" t="n">
        <v>9.916495551</v>
      </c>
      <c r="B150" s="16" t="n">
        <v>22</v>
      </c>
      <c r="C150" s="17" t="n">
        <v>0</v>
      </c>
      <c r="D150" s="17" t="n">
        <v>1</v>
      </c>
      <c r="E150" s="18" t="s">
        <v>14</v>
      </c>
      <c r="F150" s="19" t="s">
        <v>14</v>
      </c>
    </row>
    <row r="151" customFormat="false" ht="12.75" hidden="false" customHeight="false" outlineLevel="0" collapsed="false">
      <c r="A151" s="11" t="n">
        <v>10.23134839</v>
      </c>
      <c r="B151" s="16" t="n">
        <v>21</v>
      </c>
      <c r="C151" s="17" t="n">
        <v>0</v>
      </c>
      <c r="D151" s="17" t="n">
        <v>1</v>
      </c>
      <c r="E151" s="18" t="s">
        <v>14</v>
      </c>
      <c r="F151" s="19" t="s">
        <v>14</v>
      </c>
    </row>
    <row r="152" customFormat="false" ht="12.75" hidden="false" customHeight="false" outlineLevel="0" collapsed="false">
      <c r="A152" s="11" t="n">
        <v>10.35181383</v>
      </c>
      <c r="B152" s="16" t="n">
        <v>20</v>
      </c>
      <c r="C152" s="17" t="n">
        <v>0</v>
      </c>
      <c r="D152" s="17" t="n">
        <v>1</v>
      </c>
      <c r="E152" s="18" t="s">
        <v>14</v>
      </c>
      <c r="F152" s="19" t="s">
        <v>14</v>
      </c>
    </row>
    <row r="153" customFormat="false" ht="12.75" hidden="false" customHeight="false" outlineLevel="0" collapsed="false">
      <c r="A153" s="11" t="n">
        <v>10.76796715</v>
      </c>
      <c r="B153" s="16" t="n">
        <v>19</v>
      </c>
      <c r="C153" s="17" t="n">
        <v>0</v>
      </c>
      <c r="D153" s="17" t="n">
        <v>1</v>
      </c>
      <c r="E153" s="18" t="s">
        <v>14</v>
      </c>
      <c r="F153" s="19" t="s">
        <v>14</v>
      </c>
    </row>
    <row r="154" customFormat="false" ht="12.75" hidden="false" customHeight="false" outlineLevel="0" collapsed="false">
      <c r="A154" s="11" t="n">
        <v>10.81724846</v>
      </c>
      <c r="B154" s="16" t="n">
        <v>18</v>
      </c>
      <c r="C154" s="17" t="n">
        <v>1</v>
      </c>
      <c r="D154" s="17" t="n">
        <v>0</v>
      </c>
      <c r="E154" s="18" t="n">
        <v>0.810392904325267</v>
      </c>
      <c r="F154" s="19" t="n">
        <v>0.0606259447149352</v>
      </c>
    </row>
    <row r="155" customFormat="false" ht="12.75" hidden="false" customHeight="false" outlineLevel="0" collapsed="false">
      <c r="A155" s="11" t="n">
        <v>10.90759754</v>
      </c>
      <c r="B155" s="16" t="n">
        <v>17</v>
      </c>
      <c r="C155" s="17" t="n">
        <v>0</v>
      </c>
      <c r="D155" s="17" t="n">
        <v>1</v>
      </c>
      <c r="E155" s="18" t="s">
        <v>14</v>
      </c>
      <c r="F155" s="19" t="s">
        <v>14</v>
      </c>
    </row>
    <row r="156" customFormat="false" ht="12.75" hidden="false" customHeight="false" outlineLevel="0" collapsed="false">
      <c r="A156" s="11" t="n">
        <v>11.01711157</v>
      </c>
      <c r="B156" s="16" t="n">
        <v>16</v>
      </c>
      <c r="C156" s="17" t="n">
        <v>0</v>
      </c>
      <c r="D156" s="17" t="n">
        <v>1</v>
      </c>
      <c r="E156" s="18" t="s">
        <v>14</v>
      </c>
      <c r="F156" s="19" t="s">
        <v>14</v>
      </c>
    </row>
    <row r="157" customFormat="false" ht="12.75" hidden="false" customHeight="false" outlineLevel="0" collapsed="false">
      <c r="A157" s="11" t="n">
        <v>11.15674196</v>
      </c>
      <c r="B157" s="16" t="n">
        <v>15</v>
      </c>
      <c r="C157" s="17" t="n">
        <v>0</v>
      </c>
      <c r="D157" s="17" t="n">
        <v>1</v>
      </c>
      <c r="E157" s="18" t="s">
        <v>14</v>
      </c>
      <c r="F157" s="19" t="s">
        <v>14</v>
      </c>
    </row>
    <row r="158" customFormat="false" ht="12.75" hidden="false" customHeight="false" outlineLevel="0" collapsed="false">
      <c r="A158" s="11" t="n">
        <v>11.65229295</v>
      </c>
      <c r="B158" s="16" t="n">
        <v>14</v>
      </c>
      <c r="C158" s="17" t="n">
        <v>0</v>
      </c>
      <c r="D158" s="17" t="n">
        <v>1</v>
      </c>
      <c r="E158" s="18" t="s">
        <v>14</v>
      </c>
      <c r="F158" s="19" t="s">
        <v>14</v>
      </c>
    </row>
    <row r="159" customFormat="false" ht="12.75" hidden="false" customHeight="false" outlineLevel="0" collapsed="false">
      <c r="A159" s="11" t="n">
        <v>11.73990418</v>
      </c>
      <c r="B159" s="16" t="n">
        <v>13</v>
      </c>
      <c r="C159" s="17" t="n">
        <v>0</v>
      </c>
      <c r="D159" s="17" t="n">
        <v>1</v>
      </c>
      <c r="E159" s="18" t="s">
        <v>14</v>
      </c>
      <c r="F159" s="19" t="s">
        <v>14</v>
      </c>
    </row>
    <row r="160" customFormat="false" ht="12.75" hidden="false" customHeight="false" outlineLevel="0" collapsed="false">
      <c r="A160" s="11" t="n">
        <v>12.07392197</v>
      </c>
      <c r="B160" s="16" t="n">
        <v>12</v>
      </c>
      <c r="C160" s="17" t="n">
        <v>0</v>
      </c>
      <c r="D160" s="17" t="n">
        <v>1</v>
      </c>
      <c r="E160" s="18" t="s">
        <v>14</v>
      </c>
      <c r="F160" s="19" t="s">
        <v>14</v>
      </c>
    </row>
    <row r="161" customFormat="false" ht="12.75" hidden="false" customHeight="false" outlineLevel="0" collapsed="false">
      <c r="A161" s="11" t="n">
        <v>12.14510609</v>
      </c>
      <c r="B161" s="16" t="n">
        <v>11</v>
      </c>
      <c r="C161" s="17" t="n">
        <v>0</v>
      </c>
      <c r="D161" s="17" t="n">
        <v>1</v>
      </c>
      <c r="E161" s="18" t="s">
        <v>14</v>
      </c>
      <c r="F161" s="19" t="s">
        <v>14</v>
      </c>
    </row>
    <row r="162" customFormat="false" ht="12.75" hidden="false" customHeight="false" outlineLevel="0" collapsed="false">
      <c r="A162" s="11" t="n">
        <v>12.76386037</v>
      </c>
      <c r="B162" s="16" t="n">
        <v>10</v>
      </c>
      <c r="C162" s="17" t="n">
        <v>0</v>
      </c>
      <c r="D162" s="17" t="n">
        <v>1</v>
      </c>
      <c r="E162" s="18" t="s">
        <v>14</v>
      </c>
      <c r="F162" s="19" t="s">
        <v>14</v>
      </c>
    </row>
    <row r="163" customFormat="false" ht="12.75" hidden="false" customHeight="false" outlineLevel="0" collapsed="false">
      <c r="A163" s="11" t="n">
        <v>12.99657769</v>
      </c>
      <c r="B163" s="16" t="n">
        <v>9</v>
      </c>
      <c r="C163" s="17" t="n">
        <v>0</v>
      </c>
      <c r="D163" s="17" t="n">
        <v>1</v>
      </c>
      <c r="E163" s="18" t="s">
        <v>14</v>
      </c>
      <c r="F163" s="19" t="s">
        <v>14</v>
      </c>
    </row>
    <row r="164" customFormat="false" ht="12.75" hidden="false" customHeight="false" outlineLevel="0" collapsed="false">
      <c r="A164" s="11" t="n">
        <v>13.74948665</v>
      </c>
      <c r="B164" s="16" t="n">
        <v>8</v>
      </c>
      <c r="C164" s="17" t="n">
        <v>0</v>
      </c>
      <c r="D164" s="17" t="n">
        <v>1</v>
      </c>
      <c r="E164" s="18" t="s">
        <v>14</v>
      </c>
      <c r="F164" s="19" t="s">
        <v>14</v>
      </c>
    </row>
    <row r="165" customFormat="false" ht="12.75" hidden="false" customHeight="false" outlineLevel="0" collapsed="false">
      <c r="A165" s="11" t="n">
        <v>14.88569473</v>
      </c>
      <c r="B165" s="16" t="n">
        <v>7</v>
      </c>
      <c r="C165" s="17" t="n">
        <v>0</v>
      </c>
      <c r="D165" s="17" t="n">
        <v>1</v>
      </c>
      <c r="E165" s="18" t="s">
        <v>14</v>
      </c>
      <c r="F165" s="19" t="s">
        <v>14</v>
      </c>
    </row>
    <row r="166" customFormat="false" ht="12.75" hidden="false" customHeight="false" outlineLevel="0" collapsed="false">
      <c r="A166" s="11" t="n">
        <v>16.59137577</v>
      </c>
      <c r="B166" s="16" t="n">
        <v>6</v>
      </c>
      <c r="C166" s="17" t="n">
        <v>0</v>
      </c>
      <c r="D166" s="17" t="n">
        <v>1</v>
      </c>
      <c r="E166" s="18" t="s">
        <v>14</v>
      </c>
      <c r="F166" s="19" t="s">
        <v>14</v>
      </c>
    </row>
    <row r="167" customFormat="false" ht="12.75" hidden="false" customHeight="false" outlineLevel="0" collapsed="false">
      <c r="A167" s="11" t="n">
        <v>16.87063655</v>
      </c>
      <c r="B167" s="16" t="n">
        <v>5</v>
      </c>
      <c r="C167" s="17" t="n">
        <v>0</v>
      </c>
      <c r="D167" s="17" t="n">
        <v>1</v>
      </c>
      <c r="E167" s="18" t="s">
        <v>14</v>
      </c>
      <c r="F167" s="19" t="s">
        <v>14</v>
      </c>
    </row>
    <row r="168" customFormat="false" ht="12.75" hidden="false" customHeight="false" outlineLevel="0" collapsed="false">
      <c r="A168" s="11" t="n">
        <v>17.15263518</v>
      </c>
      <c r="B168" s="16" t="n">
        <v>4</v>
      </c>
      <c r="C168" s="17" t="n">
        <v>0</v>
      </c>
      <c r="D168" s="17" t="n">
        <v>1</v>
      </c>
      <c r="E168" s="18" t="s">
        <v>14</v>
      </c>
      <c r="F168" s="19" t="s">
        <v>14</v>
      </c>
    </row>
    <row r="169" customFormat="false" ht="12.75" hidden="false" customHeight="false" outlineLevel="0" collapsed="false">
      <c r="A169" s="11" t="n">
        <v>17.24024641</v>
      </c>
      <c r="B169" s="16" t="n">
        <v>3</v>
      </c>
      <c r="C169" s="17" t="n">
        <v>0</v>
      </c>
      <c r="D169" s="17" t="n">
        <v>1</v>
      </c>
      <c r="E169" s="18" t="s">
        <v>14</v>
      </c>
      <c r="F169" s="19" t="s">
        <v>14</v>
      </c>
    </row>
    <row r="170" customFormat="false" ht="12.75" hidden="false" customHeight="false" outlineLevel="0" collapsed="false">
      <c r="A170" s="11" t="n">
        <v>17.42094456</v>
      </c>
      <c r="B170" s="16" t="n">
        <v>2</v>
      </c>
      <c r="C170" s="17" t="n">
        <v>0</v>
      </c>
      <c r="D170" s="17" t="n">
        <v>1</v>
      </c>
      <c r="E170" s="18" t="s">
        <v>14</v>
      </c>
      <c r="F170" s="19" t="s">
        <v>14</v>
      </c>
    </row>
    <row r="171" customFormat="false" ht="12.75" hidden="false" customHeight="false" outlineLevel="0" collapsed="false">
      <c r="A171" s="11" t="n">
        <v>17.5742642</v>
      </c>
      <c r="B171" s="16" t="n">
        <v>1</v>
      </c>
      <c r="C171" s="17" t="n">
        <v>0</v>
      </c>
      <c r="D171" s="17" t="n">
        <v>1</v>
      </c>
      <c r="E171" s="18" t="s">
        <v>14</v>
      </c>
      <c r="F171" s="19" t="s">
        <v>14</v>
      </c>
    </row>
    <row r="172" customFormat="false" ht="12.75" hidden="false" customHeight="false" outlineLevel="0" collapsed="false">
      <c r="A172" s="20"/>
      <c r="B172" s="21"/>
      <c r="C172" s="22"/>
      <c r="D172" s="22"/>
      <c r="E172" s="10"/>
      <c r="F172" s="10"/>
    </row>
    <row r="174" customFormat="false" ht="12.75" hidden="false" customHeight="false" outlineLevel="0" collapsed="false">
      <c r="A174" s="23" t="s">
        <v>16</v>
      </c>
    </row>
    <row r="176" s="6" customFormat="true" ht="25.5" hidden="false" customHeight="false" outlineLevel="0" collapsed="false">
      <c r="B176" s="6" t="s">
        <v>17</v>
      </c>
      <c r="C176" s="6" t="s">
        <v>18</v>
      </c>
    </row>
    <row r="178" customFormat="false" ht="12.75" hidden="false" customHeight="false" outlineLevel="0" collapsed="false">
      <c r="A178" s="0" t="s">
        <v>13</v>
      </c>
      <c r="B178" s="24" t="n">
        <v>5</v>
      </c>
      <c r="C178" s="25" t="n">
        <v>7.43264301380132</v>
      </c>
    </row>
    <row r="179" customFormat="false" ht="12.75" hidden="false" customHeight="false" outlineLevel="0" collapsed="false">
      <c r="A179" s="0" t="s">
        <v>15</v>
      </c>
      <c r="B179" s="26" t="n">
        <v>12</v>
      </c>
      <c r="C179" s="27" t="n">
        <v>9.56735698619868</v>
      </c>
    </row>
    <row r="182" s="6" customFormat="true" ht="25.5" hidden="false" customHeight="false" outlineLevel="0" collapsed="false">
      <c r="B182" s="6" t="s">
        <v>19</v>
      </c>
      <c r="C182" s="6" t="s">
        <v>20</v>
      </c>
      <c r="D182" s="6" t="s">
        <v>21</v>
      </c>
    </row>
    <row r="184" customFormat="false" ht="12.75" hidden="false" customHeight="false" outlineLevel="0" collapsed="false">
      <c r="B184" s="24" t="n">
        <v>1.41471979803753</v>
      </c>
      <c r="C184" s="28" t="n">
        <v>1</v>
      </c>
      <c r="D184" s="25" t="n">
        <v>0.234274474752094</v>
      </c>
    </row>
    <row r="206" customFormat="false" ht="12.75" hidden="true" customHeight="false" outlineLevel="0" collapsed="false">
      <c r="A206" s="0" t="s">
        <v>13</v>
      </c>
      <c r="B206" s="0" t="n">
        <v>0</v>
      </c>
      <c r="C206" s="0" t="n">
        <v>1</v>
      </c>
    </row>
    <row r="207" customFormat="false" ht="12.75" hidden="true" customHeight="false" outlineLevel="0" collapsed="false">
      <c r="B207" s="29" t="n">
        <v>1.716632444</v>
      </c>
      <c r="C207" s="30" t="n">
        <v>1</v>
      </c>
      <c r="D207" s="31" t="s">
        <v>10</v>
      </c>
      <c r="E207" s="29" t="n">
        <v>4.7315</v>
      </c>
      <c r="F207" s="30" t="n">
        <v>0.984375</v>
      </c>
    </row>
    <row r="208" customFormat="false" ht="12.75" hidden="true" customHeight="false" outlineLevel="0" collapsed="false">
      <c r="B208" s="32" t="n">
        <v>1.716632444</v>
      </c>
      <c r="C208" s="33" t="n">
        <v>0.984375</v>
      </c>
      <c r="E208" s="32" t="n">
        <v>4.971937029</v>
      </c>
      <c r="F208" s="33" t="n">
        <v>0.984375</v>
      </c>
    </row>
    <row r="209" customFormat="false" ht="12.75" hidden="true" customHeight="false" outlineLevel="0" collapsed="false">
      <c r="B209" s="32" t="n">
        <v>4.7315</v>
      </c>
      <c r="C209" s="33" t="n">
        <v>0.984375</v>
      </c>
      <c r="E209" s="32" t="n">
        <v>5.11430527</v>
      </c>
      <c r="F209" s="33" t="n">
        <v>0.984375</v>
      </c>
    </row>
    <row r="210" customFormat="false" ht="12.75" hidden="true" customHeight="false" outlineLevel="0" collapsed="false">
      <c r="B210" s="32" t="n">
        <v>4.971937029</v>
      </c>
      <c r="C210" s="33" t="n">
        <v>0.984375</v>
      </c>
      <c r="E210" s="32" t="n">
        <v>5.185489391</v>
      </c>
      <c r="F210" s="33" t="n">
        <v>0.984375</v>
      </c>
    </row>
    <row r="211" customFormat="false" ht="12.75" hidden="true" customHeight="false" outlineLevel="0" collapsed="false">
      <c r="B211" s="32" t="n">
        <v>5.11430527</v>
      </c>
      <c r="C211" s="33" t="n">
        <v>0.984375</v>
      </c>
      <c r="D211" s="34"/>
      <c r="E211" s="32" t="n">
        <v>5.232032854</v>
      </c>
      <c r="F211" s="33" t="n">
        <v>0.984375</v>
      </c>
    </row>
    <row r="212" customFormat="false" ht="12.75" hidden="true" customHeight="false" outlineLevel="0" collapsed="false">
      <c r="B212" s="32" t="n">
        <v>5.185489391</v>
      </c>
      <c r="C212" s="33" t="n">
        <v>0.984375</v>
      </c>
      <c r="D212" s="34"/>
      <c r="E212" s="32" t="n">
        <v>5.316906229</v>
      </c>
      <c r="F212" s="33" t="n">
        <v>0.984375</v>
      </c>
    </row>
    <row r="213" customFormat="false" ht="12.75" hidden="true" customHeight="false" outlineLevel="0" collapsed="false">
      <c r="B213" s="32" t="n">
        <v>5.232032854</v>
      </c>
      <c r="C213" s="33" t="n">
        <v>0.984375</v>
      </c>
      <c r="D213" s="34"/>
      <c r="E213" s="32" t="n">
        <v>5.486652977</v>
      </c>
      <c r="F213" s="33" t="n">
        <v>0.984375</v>
      </c>
    </row>
    <row r="214" customFormat="false" ht="12.75" hidden="true" customHeight="false" outlineLevel="0" collapsed="false">
      <c r="B214" s="32" t="n">
        <v>5.316906229</v>
      </c>
      <c r="C214" s="33" t="n">
        <v>0.984375</v>
      </c>
      <c r="D214" s="34"/>
      <c r="E214" s="32" t="n">
        <v>5.555099247</v>
      </c>
      <c r="F214" s="33" t="n">
        <v>0.984375</v>
      </c>
    </row>
    <row r="215" customFormat="false" ht="12.75" hidden="true" customHeight="false" outlineLevel="0" collapsed="false">
      <c r="B215" s="32" t="n">
        <v>5.486652977</v>
      </c>
      <c r="C215" s="33" t="n">
        <v>0.984375</v>
      </c>
      <c r="D215" s="34"/>
      <c r="E215" s="32" t="n">
        <v>5.577002053</v>
      </c>
      <c r="F215" s="33" t="n">
        <v>0.984375</v>
      </c>
    </row>
    <row r="216" customFormat="false" ht="12.75" hidden="true" customHeight="false" outlineLevel="0" collapsed="false">
      <c r="B216" s="32" t="n">
        <v>5.555099247</v>
      </c>
      <c r="C216" s="33" t="n">
        <v>0.984375</v>
      </c>
      <c r="D216" s="34"/>
      <c r="E216" s="32" t="n">
        <v>5.708418891</v>
      </c>
      <c r="F216" s="33" t="n">
        <v>0.984375</v>
      </c>
    </row>
    <row r="217" customFormat="false" ht="12.75" hidden="true" customHeight="false" outlineLevel="0" collapsed="false">
      <c r="B217" s="32" t="n">
        <v>5.577002053</v>
      </c>
      <c r="C217" s="33" t="n">
        <v>0.984375</v>
      </c>
      <c r="D217" s="34"/>
      <c r="E217" s="32" t="n">
        <v>6.045174538</v>
      </c>
      <c r="F217" s="33" t="n">
        <v>0.984375</v>
      </c>
    </row>
    <row r="218" customFormat="false" ht="12.75" hidden="true" customHeight="false" outlineLevel="0" collapsed="false">
      <c r="B218" s="32" t="n">
        <v>5.708418891</v>
      </c>
      <c r="C218" s="33" t="n">
        <v>0.984375</v>
      </c>
      <c r="D218" s="34"/>
      <c r="E218" s="32" t="n">
        <v>6.171115674</v>
      </c>
      <c r="F218" s="33" t="n">
        <v>0.984375</v>
      </c>
    </row>
    <row r="219" customFormat="false" ht="12.75" hidden="true" customHeight="false" outlineLevel="0" collapsed="false">
      <c r="B219" s="32" t="n">
        <v>6.045174538</v>
      </c>
      <c r="C219" s="33" t="n">
        <v>0.984375</v>
      </c>
      <c r="D219" s="34"/>
      <c r="E219" s="32" t="n">
        <v>6.214921287</v>
      </c>
      <c r="F219" s="33" t="n">
        <v>0.984375</v>
      </c>
    </row>
    <row r="220" customFormat="false" ht="12.75" hidden="true" customHeight="false" outlineLevel="0" collapsed="false">
      <c r="B220" s="32" t="n">
        <v>6.171115674</v>
      </c>
      <c r="C220" s="33" t="n">
        <v>0.984375</v>
      </c>
      <c r="D220" s="34"/>
      <c r="E220" s="32" t="n">
        <v>6.239561944</v>
      </c>
      <c r="F220" s="33" t="n">
        <v>0.984375</v>
      </c>
    </row>
    <row r="221" customFormat="false" ht="12.75" hidden="true" customHeight="false" outlineLevel="0" collapsed="false">
      <c r="B221" s="32" t="n">
        <v>6.214921287</v>
      </c>
      <c r="C221" s="33" t="n">
        <v>0.984375</v>
      </c>
      <c r="D221" s="34"/>
      <c r="E221" s="32" t="n">
        <v>6.245037645</v>
      </c>
      <c r="F221" s="33" t="n">
        <v>0.984375</v>
      </c>
    </row>
    <row r="222" customFormat="false" ht="12.75" hidden="true" customHeight="false" outlineLevel="0" collapsed="false">
      <c r="B222" s="32" t="n">
        <v>6.239561944</v>
      </c>
      <c r="C222" s="33" t="n">
        <v>0.984375</v>
      </c>
      <c r="D222" s="34"/>
      <c r="E222" s="32" t="n">
        <v>6.64476386</v>
      </c>
      <c r="F222" s="33" t="n">
        <v>0.984375</v>
      </c>
    </row>
    <row r="223" customFormat="false" ht="12.75" hidden="true" customHeight="false" outlineLevel="0" collapsed="false">
      <c r="B223" s="32" t="n">
        <v>6.245037645</v>
      </c>
      <c r="C223" s="33" t="n">
        <v>0.984375</v>
      </c>
      <c r="D223" s="34"/>
      <c r="E223" s="32" t="n">
        <v>6.754277892</v>
      </c>
      <c r="F223" s="33" t="n">
        <v>0.984375</v>
      </c>
    </row>
    <row r="224" customFormat="false" ht="12.75" hidden="true" customHeight="false" outlineLevel="0" collapsed="false">
      <c r="B224" s="32" t="n">
        <v>6.64476386</v>
      </c>
      <c r="C224" s="33" t="n">
        <v>0.984375</v>
      </c>
      <c r="D224" s="34"/>
      <c r="E224" s="32" t="n">
        <v>6.803559206</v>
      </c>
      <c r="F224" s="33" t="n">
        <v>0.984375</v>
      </c>
    </row>
    <row r="225" customFormat="false" ht="12.75" hidden="true" customHeight="false" outlineLevel="0" collapsed="false">
      <c r="B225" s="32" t="n">
        <v>6.754277892</v>
      </c>
      <c r="C225" s="33" t="n">
        <v>0.984375</v>
      </c>
      <c r="D225" s="34"/>
      <c r="E225" s="32" t="n">
        <v>6.970568104</v>
      </c>
      <c r="F225" s="33" t="n">
        <v>0.984375</v>
      </c>
    </row>
    <row r="226" customFormat="false" ht="12.75" hidden="true" customHeight="false" outlineLevel="0" collapsed="false">
      <c r="B226" s="32" t="n">
        <v>6.803559206</v>
      </c>
      <c r="C226" s="33" t="n">
        <v>0.984375</v>
      </c>
      <c r="D226" s="34"/>
      <c r="E226" s="32" t="n">
        <v>6.995208761</v>
      </c>
      <c r="F226" s="33" t="n">
        <v>0.984375</v>
      </c>
    </row>
    <row r="227" customFormat="false" ht="12.75" hidden="true" customHeight="false" outlineLevel="0" collapsed="false">
      <c r="B227" s="32" t="n">
        <v>6.970568104</v>
      </c>
      <c r="C227" s="33" t="n">
        <v>0.984375</v>
      </c>
      <c r="D227" s="34"/>
      <c r="E227" s="32" t="n">
        <v>7.022587269</v>
      </c>
      <c r="F227" s="33" t="n">
        <v>0.984375</v>
      </c>
    </row>
    <row r="228" customFormat="false" ht="12.75" hidden="true" customHeight="false" outlineLevel="0" collapsed="false">
      <c r="B228" s="32" t="n">
        <v>6.995208761</v>
      </c>
      <c r="C228" s="33" t="n">
        <v>0.984375</v>
      </c>
      <c r="D228" s="34"/>
      <c r="E228" s="32" t="n">
        <v>7.34017796</v>
      </c>
      <c r="F228" s="33" t="n">
        <v>0.984375</v>
      </c>
    </row>
    <row r="229" customFormat="false" ht="12.75" hidden="true" customHeight="false" outlineLevel="0" collapsed="false">
      <c r="B229" s="32" t="n">
        <v>7.022587269</v>
      </c>
      <c r="C229" s="33" t="n">
        <v>0.984375</v>
      </c>
      <c r="D229" s="34"/>
      <c r="E229" s="32" t="n">
        <v>7.40862423</v>
      </c>
      <c r="F229" s="33" t="n">
        <v>0.984375</v>
      </c>
    </row>
    <row r="230" customFormat="false" ht="12.75" hidden="true" customHeight="false" outlineLevel="0" collapsed="false">
      <c r="B230" s="32" t="n">
        <v>7.34017796</v>
      </c>
      <c r="C230" s="33" t="n">
        <v>0.984375</v>
      </c>
      <c r="D230" s="34"/>
      <c r="E230" s="32" t="n">
        <v>7.567419576</v>
      </c>
      <c r="F230" s="33" t="n">
        <v>0.959134615384615</v>
      </c>
    </row>
    <row r="231" customFormat="false" ht="12.75" hidden="true" customHeight="false" outlineLevel="0" collapsed="false">
      <c r="B231" s="32" t="n">
        <v>7.40862423</v>
      </c>
      <c r="C231" s="33" t="n">
        <v>0.984375</v>
      </c>
      <c r="D231" s="34"/>
      <c r="E231" s="32" t="n">
        <v>7.570157426</v>
      </c>
      <c r="F231" s="33" t="n">
        <v>0.959134615384615</v>
      </c>
    </row>
    <row r="232" customFormat="false" ht="12.75" hidden="true" customHeight="false" outlineLevel="0" collapsed="false">
      <c r="B232" s="32" t="n">
        <v>7.449691992</v>
      </c>
      <c r="C232" s="33" t="n">
        <v>0.984375</v>
      </c>
      <c r="D232" s="34"/>
      <c r="E232" s="32" t="n">
        <v>7.693360712</v>
      </c>
      <c r="F232" s="33" t="n">
        <v>0.959134615384615</v>
      </c>
    </row>
    <row r="233" customFormat="false" ht="12.75" hidden="true" customHeight="false" outlineLevel="0" collapsed="false">
      <c r="B233" s="32" t="n">
        <v>7.449691992</v>
      </c>
      <c r="C233" s="33" t="n">
        <v>0.959134615384615</v>
      </c>
      <c r="D233" s="34"/>
      <c r="E233" s="32" t="n">
        <v>7.748117728</v>
      </c>
      <c r="F233" s="33" t="n">
        <v>0.959134615384615</v>
      </c>
    </row>
    <row r="234" customFormat="false" ht="12.75" hidden="true" customHeight="false" outlineLevel="0" collapsed="false">
      <c r="B234" s="32" t="n">
        <v>7.567419576</v>
      </c>
      <c r="C234" s="33" t="n">
        <v>0.959134615384615</v>
      </c>
      <c r="D234" s="34"/>
      <c r="E234" s="32" t="n">
        <v>7.865845311</v>
      </c>
      <c r="F234" s="33" t="n">
        <v>0.959134615384615</v>
      </c>
    </row>
    <row r="235" customFormat="false" ht="12.75" hidden="true" customHeight="false" outlineLevel="0" collapsed="false">
      <c r="B235" s="32" t="n">
        <v>7.570157426</v>
      </c>
      <c r="C235" s="33" t="n">
        <v>0.959134615384615</v>
      </c>
      <c r="D235" s="34"/>
      <c r="E235" s="32" t="n">
        <v>7.874058864</v>
      </c>
      <c r="F235" s="33" t="n">
        <v>0.959134615384615</v>
      </c>
    </row>
    <row r="236" customFormat="false" ht="12.75" hidden="true" customHeight="false" outlineLevel="0" collapsed="false">
      <c r="B236" s="32" t="n">
        <v>7.693360712</v>
      </c>
      <c r="C236" s="33" t="n">
        <v>0.959134615384615</v>
      </c>
      <c r="D236" s="34"/>
      <c r="E236" s="32" t="n">
        <v>8.093086927</v>
      </c>
      <c r="F236" s="33" t="n">
        <v>0.959134615384615</v>
      </c>
    </row>
    <row r="237" customFormat="false" ht="12.75" hidden="true" customHeight="false" outlineLevel="0" collapsed="false">
      <c r="B237" s="32" t="n">
        <v>7.748117728</v>
      </c>
      <c r="C237" s="33" t="n">
        <v>0.959134615384615</v>
      </c>
      <c r="D237" s="34"/>
      <c r="E237" s="32" t="n">
        <v>8.232717317</v>
      </c>
      <c r="F237" s="33" t="n">
        <v>0.959134615384615</v>
      </c>
    </row>
    <row r="238" customFormat="false" ht="12.75" hidden="true" customHeight="false" outlineLevel="0" collapsed="false">
      <c r="B238" s="32" t="n">
        <v>7.865845311</v>
      </c>
      <c r="C238" s="33" t="n">
        <v>0.959134615384615</v>
      </c>
      <c r="D238" s="34"/>
      <c r="E238" s="32" t="n">
        <v>8.240930869</v>
      </c>
      <c r="F238" s="33" t="n">
        <v>0.959134615384615</v>
      </c>
    </row>
    <row r="239" customFormat="false" ht="12.75" hidden="true" customHeight="false" outlineLevel="0" collapsed="false">
      <c r="B239" s="32" t="n">
        <v>7.874058864</v>
      </c>
      <c r="C239" s="33" t="n">
        <v>0.959134615384615</v>
      </c>
      <c r="D239" s="34"/>
      <c r="E239" s="32" t="n">
        <v>8.366872005</v>
      </c>
      <c r="F239" s="33" t="n">
        <v>0.959134615384615</v>
      </c>
    </row>
    <row r="240" customFormat="false" ht="12.75" hidden="true" customHeight="false" outlineLevel="0" collapsed="false">
      <c r="B240" s="32" t="n">
        <v>8.093086927</v>
      </c>
      <c r="C240" s="33" t="n">
        <v>0.959134615384615</v>
      </c>
      <c r="D240" s="34"/>
      <c r="E240" s="32" t="n">
        <v>8.594113621</v>
      </c>
      <c r="F240" s="33" t="n">
        <v>0.924879807692308</v>
      </c>
    </row>
    <row r="241" customFormat="false" ht="12.75" hidden="true" customHeight="false" outlineLevel="0" collapsed="false">
      <c r="B241" s="32" t="n">
        <v>8.232717317</v>
      </c>
      <c r="C241" s="33" t="n">
        <v>0.959134615384615</v>
      </c>
      <c r="D241" s="34"/>
      <c r="E241" s="32" t="n">
        <v>8.648870637</v>
      </c>
      <c r="F241" s="33" t="n">
        <v>0.924879807692308</v>
      </c>
    </row>
    <row r="242" customFormat="false" ht="12.75" hidden="true" customHeight="false" outlineLevel="0" collapsed="false">
      <c r="B242" s="32" t="n">
        <v>8.240930869</v>
      </c>
      <c r="C242" s="33" t="n">
        <v>0.959134615384615</v>
      </c>
      <c r="D242" s="34"/>
      <c r="E242" s="32" t="n">
        <v>8.739219713</v>
      </c>
      <c r="F242" s="33" t="n">
        <v>0.924879807692308</v>
      </c>
    </row>
    <row r="243" customFormat="false" ht="12.75" hidden="true" customHeight="false" outlineLevel="0" collapsed="false">
      <c r="B243" s="32" t="n">
        <v>8.366872005</v>
      </c>
      <c r="C243" s="33" t="n">
        <v>0.959134615384615</v>
      </c>
      <c r="D243" s="34"/>
      <c r="E243" s="32" t="n">
        <v>8.963723477</v>
      </c>
      <c r="F243" s="33" t="n">
        <v>0.924879807692308</v>
      </c>
    </row>
    <row r="244" customFormat="false" ht="12.75" hidden="true" customHeight="false" outlineLevel="0" collapsed="false">
      <c r="B244" s="32" t="n">
        <v>8.394250513</v>
      </c>
      <c r="C244" s="33" t="n">
        <v>0.959134615384615</v>
      </c>
      <c r="D244" s="34"/>
      <c r="E244" s="32" t="n">
        <v>9.103353867</v>
      </c>
      <c r="F244" s="33" t="n">
        <v>0.924879807692308</v>
      </c>
    </row>
    <row r="245" customFormat="false" ht="12.75" hidden="true" customHeight="false" outlineLevel="0" collapsed="false">
      <c r="B245" s="32" t="n">
        <v>8.394250513</v>
      </c>
      <c r="C245" s="33" t="n">
        <v>0.924879807692308</v>
      </c>
      <c r="D245" s="34"/>
      <c r="E245" s="32" t="n">
        <v>9.193702943</v>
      </c>
      <c r="F245" s="33" t="n">
        <v>0.924879807692308</v>
      </c>
    </row>
    <row r="246" customFormat="false" ht="12.75" hidden="true" customHeight="false" outlineLevel="0" collapsed="false">
      <c r="B246" s="32" t="n">
        <v>8.594113621</v>
      </c>
      <c r="C246" s="33" t="n">
        <v>0.924879807692308</v>
      </c>
      <c r="D246" s="34"/>
      <c r="E246" s="32" t="n">
        <v>9.831622177</v>
      </c>
      <c r="F246" s="33" t="n">
        <v>0.836796016483516</v>
      </c>
    </row>
    <row r="247" customFormat="false" ht="12.75" hidden="true" customHeight="false" outlineLevel="0" collapsed="false">
      <c r="B247" s="32" t="n">
        <v>8.648870637</v>
      </c>
      <c r="C247" s="33" t="n">
        <v>0.924879807692308</v>
      </c>
      <c r="D247" s="34"/>
      <c r="E247" s="32" t="n">
        <v>10.0971937</v>
      </c>
      <c r="F247" s="33" t="n">
        <v>0.836796016483516</v>
      </c>
    </row>
    <row r="248" customFormat="false" ht="12.75" hidden="true" customHeight="false" outlineLevel="0" collapsed="false">
      <c r="B248" s="32" t="n">
        <v>8.739219713</v>
      </c>
      <c r="C248" s="33" t="n">
        <v>0.924879807692308</v>
      </c>
      <c r="D248" s="34"/>
      <c r="E248" s="32" t="n">
        <v>10.13826146</v>
      </c>
      <c r="F248" s="33" t="n">
        <v>0.836796016483516</v>
      </c>
    </row>
    <row r="249" customFormat="false" ht="12.75" hidden="true" customHeight="false" outlineLevel="0" collapsed="false">
      <c r="B249" s="32" t="n">
        <v>8.963723477</v>
      </c>
      <c r="C249" s="33" t="n">
        <v>0.924879807692308</v>
      </c>
      <c r="D249" s="34"/>
      <c r="E249" s="32" t="n">
        <v>10.29431896</v>
      </c>
      <c r="F249" s="33" t="n">
        <v>0.836796016483516</v>
      </c>
    </row>
    <row r="250" customFormat="false" ht="12.75" hidden="true" customHeight="false" outlineLevel="0" collapsed="false">
      <c r="B250" s="32" t="n">
        <v>9.103353867</v>
      </c>
      <c r="C250" s="33" t="n">
        <v>0.924879807692308</v>
      </c>
      <c r="D250" s="34"/>
      <c r="E250" s="32" t="n">
        <v>10.37645448</v>
      </c>
      <c r="F250" s="33" t="n">
        <v>0.836796016483516</v>
      </c>
    </row>
    <row r="251" customFormat="false" ht="12.75" hidden="true" customHeight="false" outlineLevel="0" collapsed="false">
      <c r="B251" s="32" t="n">
        <v>9.193702943</v>
      </c>
      <c r="C251" s="33" t="n">
        <v>0.924879807692308</v>
      </c>
      <c r="D251" s="34"/>
      <c r="E251" s="32" t="n">
        <v>10.45859001</v>
      </c>
      <c r="F251" s="33" t="n">
        <v>0.836796016483516</v>
      </c>
    </row>
    <row r="252" customFormat="false" ht="12.75" hidden="true" customHeight="false" outlineLevel="0" collapsed="false">
      <c r="B252" s="32" t="n">
        <v>9.338809035</v>
      </c>
      <c r="C252" s="33" t="n">
        <v>0.924879807692308</v>
      </c>
      <c r="D252" s="34"/>
      <c r="E252" s="32" t="n">
        <v>11.08281999</v>
      </c>
      <c r="F252" s="33" t="n">
        <v>0.836796016483516</v>
      </c>
    </row>
    <row r="253" customFormat="false" ht="12.75" hidden="true" customHeight="false" outlineLevel="0" collapsed="false">
      <c r="B253" s="32" t="n">
        <v>9.338809035</v>
      </c>
      <c r="C253" s="33" t="n">
        <v>0.880837912087912</v>
      </c>
      <c r="D253" s="34"/>
      <c r="E253" s="32" t="n">
        <v>11.15674196</v>
      </c>
      <c r="F253" s="33" t="n">
        <v>0.836796016483516</v>
      </c>
    </row>
    <row r="254" customFormat="false" ht="12.75" hidden="true" customHeight="false" outlineLevel="0" collapsed="false">
      <c r="B254" s="32" t="n">
        <v>9.464750171</v>
      </c>
      <c r="C254" s="33" t="n">
        <v>0.880837912087912</v>
      </c>
      <c r="D254" s="34"/>
      <c r="E254" s="32" t="n">
        <v>11.31827515</v>
      </c>
      <c r="F254" s="33" t="n">
        <v>0.836796016483516</v>
      </c>
    </row>
    <row r="255" customFormat="false" ht="12.75" hidden="true" customHeight="false" outlineLevel="0" collapsed="false">
      <c r="B255" s="32" t="n">
        <v>9.464750171</v>
      </c>
      <c r="C255" s="33" t="n">
        <v>0.836796016483516</v>
      </c>
      <c r="D255" s="34"/>
      <c r="E255" s="32" t="n">
        <v>11.36481862</v>
      </c>
      <c r="F255" s="33" t="n">
        <v>0.836796016483516</v>
      </c>
    </row>
    <row r="256" customFormat="false" ht="12.75" hidden="true" customHeight="false" outlineLevel="0" collapsed="false">
      <c r="B256" s="32" t="n">
        <v>9.831622177</v>
      </c>
      <c r="C256" s="33" t="n">
        <v>0.836796016483516</v>
      </c>
      <c r="D256" s="34"/>
      <c r="E256" s="32" t="n">
        <v>11.8329911</v>
      </c>
      <c r="F256" s="33" t="n">
        <v>0.836796016483516</v>
      </c>
    </row>
    <row r="257" customFormat="false" ht="12.75" hidden="true" customHeight="false" outlineLevel="0" collapsed="false">
      <c r="B257" s="32" t="n">
        <v>10.0971937</v>
      </c>
      <c r="C257" s="33" t="n">
        <v>0.836796016483516</v>
      </c>
      <c r="D257" s="34"/>
      <c r="E257" s="32" t="n">
        <v>11.86036961</v>
      </c>
      <c r="F257" s="33" t="n">
        <v>0.836796016483516</v>
      </c>
    </row>
    <row r="258" customFormat="false" ht="12.75" hidden="true" customHeight="false" outlineLevel="0" collapsed="false">
      <c r="B258" s="32" t="n">
        <v>10.13826146</v>
      </c>
      <c r="C258" s="33" t="n">
        <v>0.836796016483516</v>
      </c>
      <c r="D258" s="34"/>
      <c r="E258" s="32" t="n">
        <v>13.17453799</v>
      </c>
      <c r="F258" s="33" t="n">
        <v>0.836796016483516</v>
      </c>
    </row>
    <row r="259" customFormat="false" ht="12.75" hidden="true" customHeight="false" outlineLevel="0" collapsed="false">
      <c r="B259" s="32" t="n">
        <v>10.29431896</v>
      </c>
      <c r="C259" s="33" t="n">
        <v>0.836796016483516</v>
      </c>
      <c r="D259" s="34"/>
      <c r="E259" s="32" t="n">
        <v>13.86447639</v>
      </c>
      <c r="F259" s="33" t="n">
        <v>0.836796016483516</v>
      </c>
    </row>
    <row r="260" customFormat="false" ht="12.75" hidden="true" customHeight="false" outlineLevel="0" collapsed="false">
      <c r="B260" s="32" t="n">
        <v>10.37645448</v>
      </c>
      <c r="C260" s="33" t="n">
        <v>0.836796016483516</v>
      </c>
      <c r="D260" s="34"/>
      <c r="E260" s="32" t="n">
        <v>14.12183436</v>
      </c>
      <c r="F260" s="33" t="n">
        <v>0.836796016483516</v>
      </c>
    </row>
    <row r="261" customFormat="false" ht="12.75" hidden="true" customHeight="false" outlineLevel="0" collapsed="false">
      <c r="B261" s="32" t="n">
        <v>10.45859001</v>
      </c>
      <c r="C261" s="33" t="n">
        <v>0.836796016483516</v>
      </c>
      <c r="D261" s="34"/>
      <c r="E261" s="32" t="n">
        <v>14.26146475</v>
      </c>
      <c r="F261" s="33" t="n">
        <v>0.836796016483516</v>
      </c>
    </row>
    <row r="262" customFormat="false" ht="12.75" hidden="true" customHeight="false" outlineLevel="0" collapsed="false">
      <c r="B262" s="32" t="n">
        <v>11.08281999</v>
      </c>
      <c r="C262" s="33" t="n">
        <v>0.836796016483516</v>
      </c>
      <c r="D262" s="34"/>
      <c r="E262" s="32" t="n">
        <v>15.32922656</v>
      </c>
      <c r="F262" s="33" t="n">
        <v>0.836796016483516</v>
      </c>
    </row>
    <row r="263" customFormat="false" ht="12.75" hidden="true" customHeight="false" outlineLevel="0" collapsed="false">
      <c r="B263" s="32" t="n">
        <v>11.15674196</v>
      </c>
      <c r="C263" s="33" t="n">
        <v>0.836796016483516</v>
      </c>
      <c r="D263" s="34"/>
      <c r="E263" s="32" t="n">
        <v>15.35112936</v>
      </c>
      <c r="F263" s="33" t="n">
        <v>0.836796016483516</v>
      </c>
    </row>
    <row r="264" customFormat="false" ht="12.75" hidden="true" customHeight="false" outlineLevel="0" collapsed="false">
      <c r="B264" s="32" t="n">
        <v>11.31827515</v>
      </c>
      <c r="C264" s="33" t="n">
        <v>0.836796016483516</v>
      </c>
      <c r="D264" s="34"/>
      <c r="E264" s="32" t="n">
        <v>17.65913758</v>
      </c>
      <c r="F264" s="33" t="n">
        <v>0.836796016483516</v>
      </c>
    </row>
    <row r="265" customFormat="false" ht="12.75" hidden="true" customHeight="false" outlineLevel="0" collapsed="false">
      <c r="B265" s="32" t="n">
        <v>11.36481862</v>
      </c>
      <c r="C265" s="33" t="n">
        <v>0.836796016483516</v>
      </c>
      <c r="D265" s="34"/>
      <c r="E265" s="32" t="n">
        <v>0.711841205</v>
      </c>
      <c r="F265" s="33" t="n">
        <v>1</v>
      </c>
    </row>
    <row r="266" customFormat="false" ht="12.75" hidden="true" customHeight="false" outlineLevel="0" collapsed="false">
      <c r="B266" s="32" t="n">
        <v>11.8329911</v>
      </c>
      <c r="C266" s="33" t="n">
        <v>0.836796016483516</v>
      </c>
      <c r="D266" s="34"/>
      <c r="E266" s="32" t="n">
        <v>0.97467488</v>
      </c>
      <c r="F266" s="33" t="n">
        <v>1</v>
      </c>
    </row>
    <row r="267" customFormat="false" ht="12.75" hidden="true" customHeight="false" outlineLevel="0" collapsed="false">
      <c r="B267" s="32" t="n">
        <v>11.86036961</v>
      </c>
      <c r="C267" s="33" t="n">
        <v>0.836796016483516</v>
      </c>
      <c r="D267" s="34"/>
      <c r="E267" s="32" t="n">
        <v>1.352498289</v>
      </c>
      <c r="F267" s="33" t="n">
        <v>0.978947368421053</v>
      </c>
    </row>
    <row r="268" customFormat="false" ht="12.75" hidden="true" customHeight="false" outlineLevel="0" collapsed="false">
      <c r="B268" s="32" t="n">
        <v>13.17453799</v>
      </c>
      <c r="C268" s="33" t="n">
        <v>0.836796016483516</v>
      </c>
      <c r="D268" s="34"/>
      <c r="E268" s="32" t="n">
        <v>1.434633812</v>
      </c>
      <c r="F268" s="33" t="n">
        <v>0.968306636155606</v>
      </c>
    </row>
    <row r="269" customFormat="false" ht="12.75" hidden="true" customHeight="false" outlineLevel="0" collapsed="false">
      <c r="B269" s="32" t="n">
        <v>13.86447639</v>
      </c>
      <c r="C269" s="33" t="n">
        <v>0.836796016483516</v>
      </c>
      <c r="D269" s="34"/>
      <c r="E269" s="32" t="n">
        <v>1.94661191</v>
      </c>
      <c r="F269" s="33" t="n">
        <v>0.968306636155606</v>
      </c>
    </row>
    <row r="270" customFormat="false" ht="12.75" hidden="true" customHeight="false" outlineLevel="0" collapsed="false">
      <c r="B270" s="32" t="n">
        <v>14.12183436</v>
      </c>
      <c r="C270" s="33" t="n">
        <v>0.836796016483516</v>
      </c>
      <c r="D270" s="34"/>
      <c r="E270" s="32" t="n">
        <v>2.132785763</v>
      </c>
      <c r="F270" s="33" t="n">
        <v>0.935667086622271</v>
      </c>
    </row>
    <row r="271" customFormat="false" ht="12.75" hidden="true" customHeight="false" outlineLevel="0" collapsed="false">
      <c r="B271" s="32" t="n">
        <v>14.26146475</v>
      </c>
      <c r="C271" s="33" t="n">
        <v>0.836796016483516</v>
      </c>
      <c r="D271" s="34"/>
      <c r="E271" s="32" t="n">
        <v>2.1726</v>
      </c>
      <c r="F271" s="33" t="n">
        <v>0.935667086622271</v>
      </c>
    </row>
    <row r="272" customFormat="false" ht="12.75" hidden="true" customHeight="false" outlineLevel="0" collapsed="false">
      <c r="B272" s="32" t="n">
        <v>15.32922656</v>
      </c>
      <c r="C272" s="33" t="n">
        <v>0.836796016483516</v>
      </c>
      <c r="D272" s="34"/>
      <c r="E272" s="32" t="n">
        <v>2.7096</v>
      </c>
      <c r="F272" s="33" t="n">
        <v>0.935667086622271</v>
      </c>
    </row>
    <row r="273" customFormat="false" ht="12.75" hidden="true" customHeight="false" outlineLevel="0" collapsed="false">
      <c r="B273" s="32" t="n">
        <v>15.35112936</v>
      </c>
      <c r="C273" s="33" t="n">
        <v>0.836796016483516</v>
      </c>
      <c r="D273" s="34"/>
      <c r="E273" s="32" t="n">
        <v>2.806297057</v>
      </c>
      <c r="F273" s="33" t="n">
        <v>0.935667086622271</v>
      </c>
    </row>
    <row r="274" customFormat="false" ht="12.75" hidden="true" customHeight="false" outlineLevel="0" collapsed="false">
      <c r="B274" s="32" t="n">
        <v>17.65913758</v>
      </c>
      <c r="C274" s="33" t="n">
        <v>0.836796016483516</v>
      </c>
      <c r="D274" s="34"/>
      <c r="E274" s="32" t="n">
        <v>2.858316222</v>
      </c>
      <c r="F274" s="33" t="n">
        <v>0.935667086622271</v>
      </c>
    </row>
    <row r="275" customFormat="false" ht="12.75" hidden="true" customHeight="false" outlineLevel="0" collapsed="false">
      <c r="A275" s="0" t="s">
        <v>15</v>
      </c>
      <c r="B275" s="32" t="n">
        <v>0</v>
      </c>
      <c r="C275" s="33" t="n">
        <v>1</v>
      </c>
      <c r="D275" s="34"/>
      <c r="E275" s="32" t="n">
        <v>2.945927447</v>
      </c>
      <c r="F275" s="33" t="n">
        <v>0.935667086622271</v>
      </c>
    </row>
    <row r="276" customFormat="false" ht="12.75" hidden="true" customHeight="false" outlineLevel="0" collapsed="false">
      <c r="B276" s="32" t="n">
        <v>0.711841205</v>
      </c>
      <c r="C276" s="33" t="n">
        <v>1</v>
      </c>
      <c r="D276" s="34"/>
      <c r="E276" s="32" t="n">
        <v>3.241615332</v>
      </c>
      <c r="F276" s="33" t="n">
        <v>0.935667086622271</v>
      </c>
    </row>
    <row r="277" customFormat="false" ht="12.75" hidden="true" customHeight="false" outlineLevel="0" collapsed="false">
      <c r="B277" s="32" t="n">
        <v>0.97467488</v>
      </c>
      <c r="C277" s="33" t="n">
        <v>1</v>
      </c>
      <c r="D277" s="34"/>
      <c r="E277" s="32" t="n">
        <v>3.252566735</v>
      </c>
      <c r="F277" s="33" t="n">
        <v>0.935667086622271</v>
      </c>
    </row>
    <row r="278" customFormat="false" ht="12.75" hidden="true" customHeight="false" outlineLevel="0" collapsed="false">
      <c r="B278" s="32" t="n">
        <v>1.00752909</v>
      </c>
      <c r="C278" s="33" t="n">
        <v>1</v>
      </c>
      <c r="D278" s="34"/>
      <c r="E278" s="32" t="n">
        <v>3.783709788</v>
      </c>
      <c r="F278" s="33" t="n">
        <v>0.923671354742499</v>
      </c>
    </row>
    <row r="279" customFormat="false" ht="12.75" hidden="true" customHeight="false" outlineLevel="0" collapsed="false">
      <c r="B279" s="32" t="n">
        <v>1.00752909</v>
      </c>
      <c r="C279" s="33" t="n">
        <v>0.989473684210526</v>
      </c>
      <c r="D279" s="34"/>
      <c r="E279" s="32" t="n">
        <v>4.405201916</v>
      </c>
      <c r="F279" s="33" t="n">
        <v>0.911517784285361</v>
      </c>
    </row>
    <row r="280" customFormat="false" ht="12.75" hidden="true" customHeight="false" outlineLevel="0" collapsed="false">
      <c r="B280" s="32" t="n">
        <v>1.221081451</v>
      </c>
      <c r="C280" s="33" t="n">
        <v>0.989473684210526</v>
      </c>
      <c r="D280" s="34"/>
      <c r="E280" s="32" t="n">
        <v>4.66255989</v>
      </c>
      <c r="F280" s="33" t="n">
        <v>0.911517784285361</v>
      </c>
    </row>
    <row r="281" customFormat="false" ht="12.75" hidden="true" customHeight="false" outlineLevel="0" collapsed="false">
      <c r="B281" s="32" t="n">
        <v>1.221081451</v>
      </c>
      <c r="C281" s="33" t="n">
        <v>0.978947368421053</v>
      </c>
      <c r="D281" s="34"/>
      <c r="E281" s="32" t="n">
        <v>4.668035592</v>
      </c>
      <c r="F281" s="33" t="n">
        <v>0.911517784285361</v>
      </c>
    </row>
    <row r="282" customFormat="false" ht="12.75" hidden="true" customHeight="false" outlineLevel="0" collapsed="false">
      <c r="B282" s="32" t="n">
        <v>1.352498289</v>
      </c>
      <c r="C282" s="33" t="n">
        <v>0.978947368421053</v>
      </c>
      <c r="D282" s="34"/>
      <c r="E282" s="32" t="n">
        <v>4.845995893</v>
      </c>
      <c r="F282" s="33" t="n">
        <v>0.911517784285361</v>
      </c>
    </row>
    <row r="283" customFormat="false" ht="12.75" hidden="true" customHeight="false" outlineLevel="0" collapsed="false">
      <c r="B283" s="32" t="n">
        <v>1.374401095</v>
      </c>
      <c r="C283" s="33" t="n">
        <v>0.978947368421053</v>
      </c>
      <c r="D283" s="34"/>
      <c r="E283" s="32" t="n">
        <v>4.944558522</v>
      </c>
      <c r="F283" s="33" t="n">
        <v>0.911517784285361</v>
      </c>
    </row>
    <row r="284" customFormat="false" ht="12.75" hidden="true" customHeight="false" outlineLevel="0" collapsed="false">
      <c r="B284" s="32" t="n">
        <v>1.374401095</v>
      </c>
      <c r="C284" s="33" t="n">
        <v>0.968306636155606</v>
      </c>
      <c r="D284" s="34"/>
      <c r="E284" s="32" t="n">
        <v>4.947296372</v>
      </c>
      <c r="F284" s="33" t="n">
        <v>0.911517784285361</v>
      </c>
    </row>
    <row r="285" customFormat="false" ht="12.75" hidden="true" customHeight="false" outlineLevel="0" collapsed="false">
      <c r="B285" s="32" t="n">
        <v>1.434633812</v>
      </c>
      <c r="C285" s="33" t="n">
        <v>0.968306636155606</v>
      </c>
      <c r="D285" s="34"/>
      <c r="E285" s="32" t="n">
        <v>5.1508</v>
      </c>
      <c r="F285" s="33" t="n">
        <v>0.911517784285361</v>
      </c>
    </row>
    <row r="286" customFormat="false" ht="12.75" hidden="true" customHeight="false" outlineLevel="0" collapsed="false">
      <c r="B286" s="32" t="n">
        <v>1.94661191</v>
      </c>
      <c r="C286" s="33" t="n">
        <v>0.968306636155606</v>
      </c>
      <c r="D286" s="34"/>
      <c r="E286" s="32" t="n">
        <v>5.28678987</v>
      </c>
      <c r="F286" s="33" t="n">
        <v>0.911517784285361</v>
      </c>
    </row>
    <row r="287" customFormat="false" ht="12.75" hidden="true" customHeight="false" outlineLevel="0" collapsed="false">
      <c r="B287" s="32" t="n">
        <v>1.968514716</v>
      </c>
      <c r="C287" s="33" t="n">
        <v>0.968306636155606</v>
      </c>
      <c r="D287" s="34"/>
      <c r="E287" s="32" t="n">
        <v>5.303216975</v>
      </c>
      <c r="F287" s="33" t="n">
        <v>0.911517784285361</v>
      </c>
    </row>
    <row r="288" customFormat="false" ht="12.75" hidden="true" customHeight="false" outlineLevel="0" collapsed="false">
      <c r="B288" s="32" t="n">
        <v>1.968514716</v>
      </c>
      <c r="C288" s="33" t="n">
        <v>0.957426786311161</v>
      </c>
      <c r="D288" s="34"/>
      <c r="E288" s="32" t="n">
        <v>5.325119781</v>
      </c>
      <c r="F288" s="33" t="n">
        <v>0.911517784285361</v>
      </c>
    </row>
    <row r="289" customFormat="false" ht="12.75" hidden="true" customHeight="false" outlineLevel="0" collapsed="false">
      <c r="B289" s="32" t="n">
        <v>2.05065024</v>
      </c>
      <c r="C289" s="33" t="n">
        <v>0.957426786311161</v>
      </c>
      <c r="D289" s="34"/>
      <c r="E289" s="32" t="n">
        <v>5.352498289</v>
      </c>
      <c r="F289" s="33" t="n">
        <v>0.911517784285361</v>
      </c>
    </row>
    <row r="290" customFormat="false" ht="12.75" hidden="true" customHeight="false" outlineLevel="0" collapsed="false">
      <c r="B290" s="32" t="n">
        <v>2.05065024</v>
      </c>
      <c r="C290" s="33" t="n">
        <v>0.946546936466716</v>
      </c>
      <c r="D290" s="34"/>
      <c r="E290" s="32" t="n">
        <v>5.3562</v>
      </c>
      <c r="F290" s="33" t="n">
        <v>0.911517784285361</v>
      </c>
    </row>
    <row r="291" customFormat="false" ht="12.75" hidden="true" customHeight="false" outlineLevel="0" collapsed="false">
      <c r="B291" s="32" t="n">
        <v>2.0862423</v>
      </c>
      <c r="C291" s="33" t="n">
        <v>0.946546936466716</v>
      </c>
      <c r="D291" s="34"/>
      <c r="E291" s="32" t="n">
        <v>5.574264203</v>
      </c>
      <c r="F291" s="33" t="n">
        <v>0.911517784285361</v>
      </c>
    </row>
    <row r="292" customFormat="false" ht="12.75" hidden="true" customHeight="false" outlineLevel="0" collapsed="false">
      <c r="B292" s="32" t="n">
        <v>2.0862423</v>
      </c>
      <c r="C292" s="33" t="n">
        <v>0.935667086622271</v>
      </c>
      <c r="D292" s="34"/>
      <c r="E292" s="32" t="n">
        <v>5.754962355</v>
      </c>
      <c r="F292" s="33" t="n">
        <v>0.911517784285361</v>
      </c>
    </row>
    <row r="293" customFormat="false" ht="12.75" hidden="true" customHeight="false" outlineLevel="0" collapsed="false">
      <c r="B293" s="32" t="n">
        <v>2.132785763</v>
      </c>
      <c r="C293" s="33" t="n">
        <v>0.935667086622271</v>
      </c>
      <c r="D293" s="34"/>
      <c r="E293" s="32" t="n">
        <v>5.779603012</v>
      </c>
      <c r="F293" s="33" t="n">
        <v>0.911517784285361</v>
      </c>
    </row>
    <row r="294" customFormat="false" ht="12.75" hidden="true" customHeight="false" outlineLevel="0" collapsed="false">
      <c r="B294" s="32" t="n">
        <v>2.1726</v>
      </c>
      <c r="C294" s="33" t="n">
        <v>0.935667086622271</v>
      </c>
      <c r="D294" s="34"/>
      <c r="E294" s="32" t="n">
        <v>5.804243669</v>
      </c>
      <c r="F294" s="33" t="n">
        <v>0.911517784285361</v>
      </c>
    </row>
    <row r="295" customFormat="false" ht="12.75" hidden="true" customHeight="false" outlineLevel="0" collapsed="false">
      <c r="B295" s="32" t="n">
        <v>2.7096</v>
      </c>
      <c r="C295" s="33" t="n">
        <v>0.935667086622271</v>
      </c>
      <c r="D295" s="34"/>
      <c r="E295" s="32" t="n">
        <v>5.859000684</v>
      </c>
      <c r="F295" s="33" t="n">
        <v>0.911517784285361</v>
      </c>
    </row>
    <row r="296" customFormat="false" ht="12.75" hidden="true" customHeight="false" outlineLevel="0" collapsed="false">
      <c r="B296" s="32" t="n">
        <v>2.806297057</v>
      </c>
      <c r="C296" s="33" t="n">
        <v>0.935667086622271</v>
      </c>
      <c r="D296" s="34"/>
      <c r="E296" s="32" t="n">
        <v>5.924709103</v>
      </c>
      <c r="F296" s="33" t="n">
        <v>0.895801960418372</v>
      </c>
    </row>
    <row r="297" customFormat="false" ht="12.75" hidden="true" customHeight="false" outlineLevel="0" collapsed="false">
      <c r="B297" s="32" t="n">
        <v>2.858316222</v>
      </c>
      <c r="C297" s="33" t="n">
        <v>0.935667086622271</v>
      </c>
      <c r="D297" s="34"/>
      <c r="E297" s="32" t="n">
        <v>6.171115674</v>
      </c>
      <c r="F297" s="33" t="n">
        <v>0.895801960418372</v>
      </c>
    </row>
    <row r="298" customFormat="false" ht="12.75" hidden="true" customHeight="false" outlineLevel="0" collapsed="false">
      <c r="B298" s="32" t="n">
        <v>2.945927447</v>
      </c>
      <c r="C298" s="33" t="n">
        <v>0.935667086622271</v>
      </c>
      <c r="D298" s="34"/>
      <c r="E298" s="32" t="n">
        <v>6.313483915</v>
      </c>
      <c r="F298" s="33" t="n">
        <v>0.879514652047128</v>
      </c>
    </row>
    <row r="299" customFormat="false" ht="12.75" hidden="true" customHeight="false" outlineLevel="0" collapsed="false">
      <c r="B299" s="32" t="n">
        <v>3.241615332</v>
      </c>
      <c r="C299" s="33" t="n">
        <v>0.935667086622271</v>
      </c>
      <c r="D299" s="34"/>
      <c r="E299" s="32" t="n">
        <v>6.343600274</v>
      </c>
      <c r="F299" s="33" t="n">
        <v>0.879514652047128</v>
      </c>
    </row>
    <row r="300" customFormat="false" ht="12.75" hidden="true" customHeight="false" outlineLevel="0" collapsed="false">
      <c r="B300" s="32" t="n">
        <v>3.252566735</v>
      </c>
      <c r="C300" s="33" t="n">
        <v>0.935667086622271</v>
      </c>
      <c r="D300" s="34"/>
      <c r="E300" s="32" t="n">
        <v>6.527036277</v>
      </c>
      <c r="F300" s="33" t="n">
        <v>0.879514652047128</v>
      </c>
    </row>
    <row r="301" customFormat="false" ht="12.75" hidden="true" customHeight="false" outlineLevel="0" collapsed="false">
      <c r="B301" s="32" t="n">
        <v>3.271731691</v>
      </c>
      <c r="C301" s="33" t="n">
        <v>0.935667086622271</v>
      </c>
      <c r="D301" s="34"/>
      <c r="E301" s="32" t="n">
        <v>6.874743326</v>
      </c>
      <c r="F301" s="33" t="n">
        <v>0.879514652047128</v>
      </c>
    </row>
    <row r="302" customFormat="false" ht="12.75" hidden="true" customHeight="false" outlineLevel="0" collapsed="false">
      <c r="B302" s="32" t="n">
        <v>3.271731691</v>
      </c>
      <c r="C302" s="33" t="n">
        <v>0.923671354742499</v>
      </c>
      <c r="D302" s="34"/>
      <c r="E302" s="32" t="n">
        <v>6.997946612</v>
      </c>
      <c r="F302" s="33" t="n">
        <v>0.879514652047128</v>
      </c>
    </row>
    <row r="303" customFormat="false" ht="12.75" hidden="true" customHeight="false" outlineLevel="0" collapsed="false">
      <c r="B303" s="32" t="n">
        <v>3.783709788</v>
      </c>
      <c r="C303" s="33" t="n">
        <v>0.923671354742499</v>
      </c>
      <c r="D303" s="34"/>
      <c r="E303" s="32" t="n">
        <v>7.011635866</v>
      </c>
      <c r="F303" s="33" t="n">
        <v>0.879514652047128</v>
      </c>
    </row>
    <row r="304" customFormat="false" ht="12.75" hidden="true" customHeight="false" outlineLevel="0" collapsed="false">
      <c r="B304" s="32" t="n">
        <v>4.177960301</v>
      </c>
      <c r="C304" s="33" t="n">
        <v>0.923671354742499</v>
      </c>
      <c r="D304" s="34"/>
      <c r="E304" s="32" t="n">
        <v>7.088295688</v>
      </c>
      <c r="F304" s="33" t="n">
        <v>0.879514652047128</v>
      </c>
    </row>
    <row r="305" customFormat="false" ht="12.75" hidden="true" customHeight="false" outlineLevel="0" collapsed="false">
      <c r="B305" s="32" t="n">
        <v>4.177960301</v>
      </c>
      <c r="C305" s="33" t="n">
        <v>0.911517784285361</v>
      </c>
      <c r="D305" s="34"/>
      <c r="E305" s="32" t="n">
        <v>7.093771389</v>
      </c>
      <c r="F305" s="33" t="n">
        <v>0.879514652047128</v>
      </c>
    </row>
    <row r="306" customFormat="false" ht="12.75" hidden="true" customHeight="false" outlineLevel="0" collapsed="false">
      <c r="B306" s="32" t="n">
        <v>4.405201916</v>
      </c>
      <c r="C306" s="33" t="n">
        <v>0.911517784285361</v>
      </c>
      <c r="D306" s="34"/>
      <c r="E306" s="32" t="n">
        <v>7.225188227</v>
      </c>
      <c r="F306" s="33" t="n">
        <v>0.879514652047128</v>
      </c>
    </row>
    <row r="307" customFormat="false" ht="12.75" hidden="true" customHeight="false" outlineLevel="0" collapsed="false">
      <c r="B307" s="32" t="n">
        <v>4.66255989</v>
      </c>
      <c r="C307" s="33" t="n">
        <v>0.911517784285361</v>
      </c>
      <c r="D307" s="34"/>
      <c r="E307" s="32" t="n">
        <v>7.296372348</v>
      </c>
      <c r="F307" s="33" t="n">
        <v>0.879514652047128</v>
      </c>
    </row>
    <row r="308" customFormat="false" ht="12.75" hidden="true" customHeight="false" outlineLevel="0" collapsed="false">
      <c r="B308" s="32" t="n">
        <v>4.668035592</v>
      </c>
      <c r="C308" s="33" t="n">
        <v>0.911517784285361</v>
      </c>
      <c r="D308" s="34"/>
      <c r="E308" s="32" t="n">
        <v>7.378507871</v>
      </c>
      <c r="F308" s="33" t="n">
        <v>0.879514652047128</v>
      </c>
    </row>
    <row r="309" customFormat="false" ht="12.75" hidden="true" customHeight="false" outlineLevel="0" collapsed="false">
      <c r="B309" s="32" t="n">
        <v>4.845995893</v>
      </c>
      <c r="C309" s="33" t="n">
        <v>0.911517784285361</v>
      </c>
      <c r="D309" s="34"/>
      <c r="E309" s="32" t="n">
        <v>7.4770705</v>
      </c>
      <c r="F309" s="33" t="n">
        <v>0.879514652047128</v>
      </c>
    </row>
    <row r="310" customFormat="false" ht="12.75" hidden="true" customHeight="false" outlineLevel="0" collapsed="false">
      <c r="B310" s="32" t="n">
        <v>4.944558522</v>
      </c>
      <c r="C310" s="33" t="n">
        <v>0.911517784285361</v>
      </c>
      <c r="D310" s="34"/>
      <c r="E310" s="32" t="n">
        <v>7.674195756</v>
      </c>
      <c r="F310" s="33" t="n">
        <v>0.879514652047128</v>
      </c>
    </row>
    <row r="311" customFormat="false" ht="12.75" hidden="true" customHeight="false" outlineLevel="0" collapsed="false">
      <c r="B311" s="32" t="n">
        <v>4.947296372</v>
      </c>
      <c r="C311" s="33" t="n">
        <v>0.911517784285361</v>
      </c>
      <c r="D311" s="34"/>
      <c r="E311" s="32" t="n">
        <v>7.772758385</v>
      </c>
      <c r="F311" s="33" t="n">
        <v>0.85806307516793</v>
      </c>
    </row>
    <row r="312" customFormat="false" ht="12.75" hidden="true" customHeight="false" outlineLevel="0" collapsed="false">
      <c r="B312" s="32" t="n">
        <v>5.1508</v>
      </c>
      <c r="C312" s="33" t="n">
        <v>0.911517784285361</v>
      </c>
      <c r="D312" s="34"/>
      <c r="E312" s="32" t="n">
        <v>7.857631759</v>
      </c>
      <c r="F312" s="33" t="n">
        <v>0.85806307516793</v>
      </c>
    </row>
    <row r="313" customFormat="false" ht="12.75" hidden="true" customHeight="false" outlineLevel="0" collapsed="false">
      <c r="B313" s="32" t="n">
        <v>5.28678987</v>
      </c>
      <c r="C313" s="33" t="n">
        <v>0.911517784285361</v>
      </c>
      <c r="D313" s="34"/>
      <c r="E313" s="32" t="n">
        <v>7.9288</v>
      </c>
      <c r="F313" s="33" t="n">
        <v>0.85806307516793</v>
      </c>
    </row>
    <row r="314" customFormat="false" ht="12.75" hidden="true" customHeight="false" outlineLevel="0" collapsed="false">
      <c r="B314" s="32" t="n">
        <v>5.303216975</v>
      </c>
      <c r="C314" s="33" t="n">
        <v>0.911517784285361</v>
      </c>
      <c r="D314" s="34"/>
      <c r="E314" s="32" t="n">
        <v>7.991786448</v>
      </c>
      <c r="F314" s="33" t="n">
        <v>0.85806307516793</v>
      </c>
    </row>
    <row r="315" customFormat="false" ht="12.75" hidden="true" customHeight="false" outlineLevel="0" collapsed="false">
      <c r="B315" s="32" t="n">
        <v>5.325119781</v>
      </c>
      <c r="C315" s="33" t="n">
        <v>0.911517784285361</v>
      </c>
      <c r="D315" s="34"/>
      <c r="E315" s="32" t="n">
        <v>8.167008898</v>
      </c>
      <c r="F315" s="33" t="n">
        <v>0.85806307516793</v>
      </c>
    </row>
    <row r="316" customFormat="false" ht="12.75" hidden="true" customHeight="false" outlineLevel="0" collapsed="false">
      <c r="B316" s="32" t="n">
        <v>5.352498289</v>
      </c>
      <c r="C316" s="33" t="n">
        <v>0.911517784285361</v>
      </c>
      <c r="D316" s="34"/>
      <c r="E316" s="32" t="n">
        <v>8.213552361</v>
      </c>
      <c r="F316" s="33" t="n">
        <v>0.85806307516793</v>
      </c>
    </row>
    <row r="317" customFormat="false" ht="12.75" hidden="true" customHeight="false" outlineLevel="0" collapsed="false">
      <c r="B317" s="32" t="n">
        <v>5.3562</v>
      </c>
      <c r="C317" s="33" t="n">
        <v>0.911517784285361</v>
      </c>
      <c r="D317" s="34"/>
      <c r="E317" s="32" t="n">
        <v>8.298425736</v>
      </c>
      <c r="F317" s="33" t="n">
        <v>0.85806307516793</v>
      </c>
    </row>
    <row r="318" customFormat="false" ht="12.75" hidden="true" customHeight="false" outlineLevel="0" collapsed="false">
      <c r="B318" s="32" t="n">
        <v>5.574264203</v>
      </c>
      <c r="C318" s="33" t="n">
        <v>0.911517784285361</v>
      </c>
      <c r="D318" s="34"/>
      <c r="E318" s="32" t="n">
        <v>8.4658</v>
      </c>
      <c r="F318" s="33" t="n">
        <v>0.85806307516793</v>
      </c>
    </row>
    <row r="319" customFormat="false" ht="12.75" hidden="true" customHeight="false" outlineLevel="0" collapsed="false">
      <c r="B319" s="32" t="n">
        <v>5.754962355</v>
      </c>
      <c r="C319" s="33" t="n">
        <v>0.911517784285361</v>
      </c>
      <c r="D319" s="34"/>
      <c r="E319" s="32" t="n">
        <v>8.772073922</v>
      </c>
      <c r="F319" s="33" t="n">
        <v>0.85806307516793</v>
      </c>
    </row>
    <row r="320" customFormat="false" ht="12.75" hidden="true" customHeight="false" outlineLevel="0" collapsed="false">
      <c r="B320" s="32" t="n">
        <v>5.779603012</v>
      </c>
      <c r="C320" s="33" t="n">
        <v>0.911517784285361</v>
      </c>
      <c r="D320" s="34"/>
      <c r="E320" s="32" t="n">
        <v>8.791238877</v>
      </c>
      <c r="F320" s="33" t="n">
        <v>0.85806307516793</v>
      </c>
    </row>
    <row r="321" customFormat="false" ht="12.75" hidden="true" customHeight="false" outlineLevel="0" collapsed="false">
      <c r="B321" s="32" t="n">
        <v>5.804243669</v>
      </c>
      <c r="C321" s="33" t="n">
        <v>0.911517784285361</v>
      </c>
      <c r="D321" s="34"/>
      <c r="E321" s="32" t="n">
        <v>8.802190281</v>
      </c>
      <c r="F321" s="33" t="n">
        <v>0.85806307516793</v>
      </c>
    </row>
    <row r="322" customFormat="false" ht="12.75" hidden="true" customHeight="false" outlineLevel="0" collapsed="false">
      <c r="B322" s="32" t="n">
        <v>5.859000684</v>
      </c>
      <c r="C322" s="33" t="n">
        <v>0.911517784285361</v>
      </c>
      <c r="D322" s="34"/>
      <c r="E322" s="32" t="n">
        <v>8.813141684</v>
      </c>
      <c r="F322" s="33" t="n">
        <v>0.85806307516793</v>
      </c>
    </row>
    <row r="323" customFormat="false" ht="12.75" hidden="true" customHeight="false" outlineLevel="0" collapsed="false">
      <c r="B323" s="32" t="n">
        <v>5.867214237</v>
      </c>
      <c r="C323" s="33" t="n">
        <v>0.911517784285361</v>
      </c>
      <c r="D323" s="34"/>
      <c r="E323" s="32" t="n">
        <v>9.097878166</v>
      </c>
      <c r="F323" s="33" t="n">
        <v>0.85806307516793</v>
      </c>
    </row>
    <row r="324" customFormat="false" ht="12.75" hidden="true" customHeight="false" outlineLevel="0" collapsed="false">
      <c r="B324" s="32" t="n">
        <v>5.867214237</v>
      </c>
      <c r="C324" s="33" t="n">
        <v>0.895801960418372</v>
      </c>
      <c r="D324" s="34"/>
      <c r="E324" s="32" t="n">
        <v>9.330595483</v>
      </c>
      <c r="F324" s="33" t="n">
        <v>0.85806307516793</v>
      </c>
    </row>
    <row r="325" customFormat="false" ht="12.75" hidden="true" customHeight="false" outlineLevel="0" collapsed="false">
      <c r="B325" s="32" t="n">
        <v>5.924709103</v>
      </c>
      <c r="C325" s="33" t="n">
        <v>0.895801960418372</v>
      </c>
      <c r="D325" s="34"/>
      <c r="E325" s="32" t="n">
        <v>9.407255305</v>
      </c>
      <c r="F325" s="33" t="n">
        <v>0.85806307516793</v>
      </c>
    </row>
    <row r="326" customFormat="false" ht="12.75" hidden="true" customHeight="false" outlineLevel="0" collapsed="false">
      <c r="B326" s="32" t="n">
        <v>6.171115674</v>
      </c>
      <c r="C326" s="33" t="n">
        <v>0.895801960418372</v>
      </c>
      <c r="D326" s="34"/>
      <c r="E326" s="32" t="n">
        <v>9.67008898</v>
      </c>
      <c r="F326" s="33" t="n">
        <v>0.85806307516793</v>
      </c>
    </row>
    <row r="327" customFormat="false" ht="12.75" hidden="true" customHeight="false" outlineLevel="0" collapsed="false">
      <c r="B327" s="32" t="n">
        <v>6.19301848</v>
      </c>
      <c r="C327" s="33" t="n">
        <v>0.895801960418372</v>
      </c>
      <c r="D327" s="34"/>
      <c r="E327" s="32" t="n">
        <v>9.711156742</v>
      </c>
      <c r="F327" s="33" t="n">
        <v>0.85806307516793</v>
      </c>
    </row>
    <row r="328" customFormat="false" ht="12.75" hidden="true" customHeight="false" outlineLevel="0" collapsed="false">
      <c r="B328" s="32" t="n">
        <v>6.19301848</v>
      </c>
      <c r="C328" s="33" t="n">
        <v>0.879514652047128</v>
      </c>
      <c r="D328" s="34"/>
      <c r="E328" s="32" t="n">
        <v>9.894592745</v>
      </c>
      <c r="F328" s="33" t="n">
        <v>0.85806307516793</v>
      </c>
    </row>
    <row r="329" customFormat="false" ht="12.75" hidden="true" customHeight="false" outlineLevel="0" collapsed="false">
      <c r="B329" s="32" t="n">
        <v>6.313483915</v>
      </c>
      <c r="C329" s="33" t="n">
        <v>0.879514652047128</v>
      </c>
      <c r="D329" s="34"/>
      <c r="E329" s="32" t="n">
        <v>9.916495551</v>
      </c>
      <c r="F329" s="33" t="n">
        <v>0.85806307516793</v>
      </c>
    </row>
    <row r="330" customFormat="false" ht="12.75" hidden="true" customHeight="false" outlineLevel="0" collapsed="false">
      <c r="B330" s="32" t="n">
        <v>6.343600274</v>
      </c>
      <c r="C330" s="33" t="n">
        <v>0.879514652047128</v>
      </c>
      <c r="D330" s="34"/>
      <c r="E330" s="32" t="n">
        <v>10.23134839</v>
      </c>
      <c r="F330" s="33" t="n">
        <v>0.85806307516793</v>
      </c>
    </row>
    <row r="331" customFormat="false" ht="12.75" hidden="true" customHeight="false" outlineLevel="0" collapsed="false">
      <c r="B331" s="32" t="n">
        <v>6.527036277</v>
      </c>
      <c r="C331" s="33" t="n">
        <v>0.879514652047128</v>
      </c>
      <c r="D331" s="34"/>
      <c r="E331" s="32" t="n">
        <v>10.35181383</v>
      </c>
      <c r="F331" s="33" t="n">
        <v>0.85806307516793</v>
      </c>
    </row>
    <row r="332" customFormat="false" ht="12.75" hidden="true" customHeight="false" outlineLevel="0" collapsed="false">
      <c r="B332" s="32" t="n">
        <v>6.874743326</v>
      </c>
      <c r="C332" s="33" t="n">
        <v>0.879514652047128</v>
      </c>
      <c r="D332" s="34"/>
      <c r="E332" s="32" t="n">
        <v>10.76796715</v>
      </c>
      <c r="F332" s="33" t="n">
        <v>0.85806307516793</v>
      </c>
    </row>
    <row r="333" customFormat="false" ht="12.75" hidden="true" customHeight="false" outlineLevel="0" collapsed="false">
      <c r="B333" s="32" t="n">
        <v>6.997946612</v>
      </c>
      <c r="C333" s="33" t="n">
        <v>0.879514652047128</v>
      </c>
      <c r="D333" s="34"/>
      <c r="E333" s="32" t="n">
        <v>10.90759754</v>
      </c>
      <c r="F333" s="33" t="n">
        <v>0.810392904325267</v>
      </c>
    </row>
    <row r="334" customFormat="false" ht="12.75" hidden="true" customHeight="false" outlineLevel="0" collapsed="false">
      <c r="B334" s="32" t="n">
        <v>7.011635866</v>
      </c>
      <c r="C334" s="33" t="n">
        <v>0.879514652047128</v>
      </c>
      <c r="D334" s="34"/>
      <c r="E334" s="32" t="n">
        <v>11.01711157</v>
      </c>
      <c r="F334" s="33" t="n">
        <v>0.810392904325267</v>
      </c>
    </row>
    <row r="335" customFormat="false" ht="12.75" hidden="true" customHeight="false" outlineLevel="0" collapsed="false">
      <c r="B335" s="32" t="n">
        <v>7.088295688</v>
      </c>
      <c r="C335" s="33" t="n">
        <v>0.879514652047128</v>
      </c>
      <c r="D335" s="34"/>
      <c r="E335" s="32" t="n">
        <v>11.15674196</v>
      </c>
      <c r="F335" s="33" t="n">
        <v>0.810392904325267</v>
      </c>
    </row>
    <row r="336" customFormat="false" ht="12.75" hidden="true" customHeight="false" outlineLevel="0" collapsed="false">
      <c r="B336" s="32" t="n">
        <v>7.093771389</v>
      </c>
      <c r="C336" s="33" t="n">
        <v>0.879514652047128</v>
      </c>
      <c r="D336" s="34"/>
      <c r="E336" s="32" t="n">
        <v>11.65229295</v>
      </c>
      <c r="F336" s="33" t="n">
        <v>0.810392904325267</v>
      </c>
    </row>
    <row r="337" customFormat="false" ht="12.75" hidden="true" customHeight="false" outlineLevel="0" collapsed="false">
      <c r="B337" s="32" t="n">
        <v>7.225188227</v>
      </c>
      <c r="C337" s="33" t="n">
        <v>0.879514652047128</v>
      </c>
      <c r="D337" s="34"/>
      <c r="E337" s="32" t="n">
        <v>11.73990418</v>
      </c>
      <c r="F337" s="33" t="n">
        <v>0.810392904325267</v>
      </c>
    </row>
    <row r="338" customFormat="false" ht="12.75" hidden="true" customHeight="false" outlineLevel="0" collapsed="false">
      <c r="B338" s="32" t="n">
        <v>7.296372348</v>
      </c>
      <c r="C338" s="33" t="n">
        <v>0.879514652047128</v>
      </c>
      <c r="D338" s="34"/>
      <c r="E338" s="32" t="n">
        <v>12.07392197</v>
      </c>
      <c r="F338" s="33" t="n">
        <v>0.810392904325267</v>
      </c>
    </row>
    <row r="339" customFormat="false" ht="12.75" hidden="true" customHeight="false" outlineLevel="0" collapsed="false">
      <c r="B339" s="32" t="n">
        <v>7.378507871</v>
      </c>
      <c r="C339" s="33" t="n">
        <v>0.879514652047128</v>
      </c>
      <c r="D339" s="34"/>
      <c r="E339" s="32" t="n">
        <v>12.14510609</v>
      </c>
      <c r="F339" s="33" t="n">
        <v>0.810392904325267</v>
      </c>
    </row>
    <row r="340" customFormat="false" ht="12.75" hidden="true" customHeight="false" outlineLevel="0" collapsed="false">
      <c r="B340" s="32" t="n">
        <v>7.4770705</v>
      </c>
      <c r="C340" s="33" t="n">
        <v>0.879514652047128</v>
      </c>
      <c r="D340" s="34"/>
      <c r="E340" s="32" t="n">
        <v>12.76386037</v>
      </c>
      <c r="F340" s="33" t="n">
        <v>0.810392904325267</v>
      </c>
    </row>
    <row r="341" customFormat="false" ht="12.75" hidden="true" customHeight="false" outlineLevel="0" collapsed="false">
      <c r="B341" s="32" t="n">
        <v>7.674195756</v>
      </c>
      <c r="C341" s="33" t="n">
        <v>0.879514652047128</v>
      </c>
      <c r="D341" s="34"/>
      <c r="E341" s="32" t="n">
        <v>12.99657769</v>
      </c>
      <c r="F341" s="33" t="n">
        <v>0.810392904325267</v>
      </c>
    </row>
    <row r="342" customFormat="false" ht="12.75" hidden="true" customHeight="false" outlineLevel="0" collapsed="false">
      <c r="B342" s="32" t="n">
        <v>7.772758385</v>
      </c>
      <c r="C342" s="33" t="n">
        <v>0.879514652047128</v>
      </c>
      <c r="D342" s="34"/>
      <c r="E342" s="32" t="n">
        <v>13.74948665</v>
      </c>
      <c r="F342" s="33" t="n">
        <v>0.810392904325267</v>
      </c>
    </row>
    <row r="343" customFormat="false" ht="12.75" hidden="true" customHeight="false" outlineLevel="0" collapsed="false">
      <c r="B343" s="32" t="n">
        <v>7.772758385</v>
      </c>
      <c r="C343" s="33" t="n">
        <v>0.85806307516793</v>
      </c>
      <c r="D343" s="34"/>
      <c r="E343" s="32" t="n">
        <v>14.88569473</v>
      </c>
      <c r="F343" s="33" t="n">
        <v>0.810392904325267</v>
      </c>
    </row>
    <row r="344" customFormat="false" ht="12.75" hidden="true" customHeight="false" outlineLevel="0" collapsed="false">
      <c r="B344" s="32" t="n">
        <v>7.857631759</v>
      </c>
      <c r="C344" s="33" t="n">
        <v>0.85806307516793</v>
      </c>
      <c r="D344" s="34"/>
      <c r="E344" s="32" t="n">
        <v>16.59137577</v>
      </c>
      <c r="F344" s="33" t="n">
        <v>0.810392904325267</v>
      </c>
    </row>
    <row r="345" customFormat="false" ht="12.75" hidden="true" customHeight="false" outlineLevel="0" collapsed="false">
      <c r="B345" s="32" t="n">
        <v>7.9288</v>
      </c>
      <c r="C345" s="33" t="n">
        <v>0.85806307516793</v>
      </c>
      <c r="D345" s="34"/>
      <c r="E345" s="32" t="n">
        <v>16.87063655</v>
      </c>
      <c r="F345" s="33" t="n">
        <v>0.810392904325267</v>
      </c>
    </row>
    <row r="346" customFormat="false" ht="12.75" hidden="true" customHeight="false" outlineLevel="0" collapsed="false">
      <c r="B346" s="32" t="n">
        <v>7.991786448</v>
      </c>
      <c r="C346" s="33" t="n">
        <v>0.85806307516793</v>
      </c>
      <c r="D346" s="34"/>
      <c r="E346" s="32" t="n">
        <v>17.15263518</v>
      </c>
      <c r="F346" s="33" t="n">
        <v>0.810392904325267</v>
      </c>
    </row>
    <row r="347" customFormat="false" ht="12.75" hidden="true" customHeight="false" outlineLevel="0" collapsed="false">
      <c r="B347" s="32" t="n">
        <v>8.167008898</v>
      </c>
      <c r="C347" s="33" t="n">
        <v>0.85806307516793</v>
      </c>
      <c r="D347" s="34"/>
      <c r="E347" s="32" t="n">
        <v>17.24024641</v>
      </c>
      <c r="F347" s="33" t="n">
        <v>0.810392904325267</v>
      </c>
    </row>
    <row r="348" customFormat="false" ht="12.75" hidden="true" customHeight="false" outlineLevel="0" collapsed="false">
      <c r="B348" s="32" t="n">
        <v>8.213552361</v>
      </c>
      <c r="C348" s="33" t="n">
        <v>0.85806307516793</v>
      </c>
      <c r="D348" s="34"/>
      <c r="E348" s="32" t="n">
        <v>17.42094456</v>
      </c>
      <c r="F348" s="33" t="n">
        <v>0.810392904325267</v>
      </c>
    </row>
    <row r="349" customFormat="false" ht="12.75" hidden="true" customHeight="false" outlineLevel="0" collapsed="false">
      <c r="B349" s="32" t="n">
        <v>8.298425736</v>
      </c>
      <c r="C349" s="33" t="n">
        <v>0.85806307516793</v>
      </c>
      <c r="D349" s="34"/>
      <c r="E349" s="32" t="n">
        <v>17.5742642</v>
      </c>
      <c r="F349" s="33" t="n">
        <v>0.810392904325267</v>
      </c>
    </row>
    <row r="350" customFormat="false" ht="12.75" hidden="true" customHeight="false" outlineLevel="0" collapsed="false">
      <c r="B350" s="32" t="n">
        <v>8.4658</v>
      </c>
      <c r="C350" s="33" t="n">
        <v>0.85806307516793</v>
      </c>
      <c r="D350" s="34"/>
      <c r="E350" s="32"/>
      <c r="F350" s="33"/>
    </row>
    <row r="351" customFormat="false" ht="12.75" hidden="true" customHeight="false" outlineLevel="0" collapsed="false">
      <c r="B351" s="32" t="n">
        <v>8.772073922</v>
      </c>
      <c r="C351" s="33" t="n">
        <v>0.85806307516793</v>
      </c>
      <c r="D351" s="34"/>
      <c r="E351" s="32"/>
      <c r="F351" s="33"/>
    </row>
    <row r="352" customFormat="false" ht="12.75" hidden="true" customHeight="false" outlineLevel="0" collapsed="false">
      <c r="B352" s="32" t="n">
        <v>8.791238877</v>
      </c>
      <c r="C352" s="33" t="n">
        <v>0.85806307516793</v>
      </c>
      <c r="D352" s="34"/>
      <c r="E352" s="32"/>
      <c r="F352" s="33"/>
    </row>
    <row r="353" customFormat="false" ht="12.75" hidden="true" customHeight="false" outlineLevel="0" collapsed="false">
      <c r="B353" s="32" t="n">
        <v>8.802190281</v>
      </c>
      <c r="C353" s="33" t="n">
        <v>0.85806307516793</v>
      </c>
      <c r="D353" s="34"/>
      <c r="E353" s="32"/>
      <c r="F353" s="33"/>
    </row>
    <row r="354" customFormat="false" ht="12.75" hidden="true" customHeight="false" outlineLevel="0" collapsed="false">
      <c r="B354" s="32" t="n">
        <v>8.813141684</v>
      </c>
      <c r="C354" s="33" t="n">
        <v>0.85806307516793</v>
      </c>
      <c r="D354" s="34"/>
      <c r="E354" s="32"/>
      <c r="F354" s="33"/>
    </row>
    <row r="355" customFormat="false" ht="12.75" hidden="true" customHeight="false" outlineLevel="0" collapsed="false">
      <c r="B355" s="32" t="n">
        <v>9.097878166</v>
      </c>
      <c r="C355" s="33" t="n">
        <v>0.85806307516793</v>
      </c>
      <c r="D355" s="34"/>
      <c r="E355" s="32"/>
      <c r="F355" s="33"/>
    </row>
    <row r="356" customFormat="false" ht="12.75" hidden="true" customHeight="false" outlineLevel="0" collapsed="false">
      <c r="B356" s="32" t="n">
        <v>9.330595483</v>
      </c>
      <c r="C356" s="33" t="n">
        <v>0.85806307516793</v>
      </c>
      <c r="D356" s="34"/>
      <c r="E356" s="32"/>
      <c r="F356" s="33"/>
    </row>
    <row r="357" customFormat="false" ht="12.75" hidden="true" customHeight="false" outlineLevel="0" collapsed="false">
      <c r="B357" s="32" t="n">
        <v>9.407255305</v>
      </c>
      <c r="C357" s="33" t="n">
        <v>0.85806307516793</v>
      </c>
      <c r="D357" s="34"/>
      <c r="E357" s="32"/>
      <c r="F357" s="33"/>
    </row>
    <row r="358" customFormat="false" ht="12.75" hidden="true" customHeight="false" outlineLevel="0" collapsed="false">
      <c r="B358" s="32" t="n">
        <v>9.67008898</v>
      </c>
      <c r="C358" s="33" t="n">
        <v>0.85806307516793</v>
      </c>
      <c r="D358" s="34"/>
      <c r="E358" s="32"/>
      <c r="F358" s="33"/>
    </row>
    <row r="359" customFormat="false" ht="12.75" hidden="true" customHeight="false" outlineLevel="0" collapsed="false">
      <c r="B359" s="32" t="n">
        <v>9.711156742</v>
      </c>
      <c r="C359" s="33" t="n">
        <v>0.85806307516793</v>
      </c>
      <c r="D359" s="34"/>
      <c r="E359" s="32"/>
      <c r="F359" s="33"/>
    </row>
    <row r="360" customFormat="false" ht="12.75" hidden="true" customHeight="false" outlineLevel="0" collapsed="false">
      <c r="B360" s="32" t="n">
        <v>9.894592745</v>
      </c>
      <c r="C360" s="33" t="n">
        <v>0.85806307516793</v>
      </c>
      <c r="D360" s="34"/>
      <c r="E360" s="32"/>
      <c r="F360" s="33"/>
    </row>
    <row r="361" customFormat="false" ht="12.75" hidden="true" customHeight="false" outlineLevel="0" collapsed="false">
      <c r="B361" s="32" t="n">
        <v>9.916495551</v>
      </c>
      <c r="C361" s="33" t="n">
        <v>0.85806307516793</v>
      </c>
      <c r="D361" s="34"/>
      <c r="E361" s="32"/>
      <c r="F361" s="33"/>
    </row>
    <row r="362" customFormat="false" ht="12.75" hidden="true" customHeight="false" outlineLevel="0" collapsed="false">
      <c r="B362" s="32" t="n">
        <v>10.23134839</v>
      </c>
      <c r="C362" s="33" t="n">
        <v>0.85806307516793</v>
      </c>
      <c r="D362" s="34"/>
      <c r="E362" s="32"/>
      <c r="F362" s="33"/>
    </row>
    <row r="363" customFormat="false" ht="12.75" hidden="true" customHeight="false" outlineLevel="0" collapsed="false">
      <c r="B363" s="32" t="n">
        <v>10.35181383</v>
      </c>
      <c r="C363" s="33" t="n">
        <v>0.85806307516793</v>
      </c>
      <c r="D363" s="34"/>
      <c r="E363" s="32"/>
      <c r="F363" s="33"/>
    </row>
    <row r="364" customFormat="false" ht="12.75" hidden="true" customHeight="false" outlineLevel="0" collapsed="false">
      <c r="B364" s="32" t="n">
        <v>10.76796715</v>
      </c>
      <c r="C364" s="33" t="n">
        <v>0.85806307516793</v>
      </c>
      <c r="D364" s="34"/>
      <c r="E364" s="32"/>
      <c r="F364" s="33"/>
    </row>
    <row r="365" customFormat="false" ht="12.75" hidden="true" customHeight="false" outlineLevel="0" collapsed="false">
      <c r="B365" s="32" t="n">
        <v>10.81724846</v>
      </c>
      <c r="C365" s="33" t="n">
        <v>0.85806307516793</v>
      </c>
      <c r="D365" s="34"/>
      <c r="E365" s="32"/>
      <c r="F365" s="33"/>
    </row>
    <row r="366" customFormat="false" ht="12.75" hidden="true" customHeight="false" outlineLevel="0" collapsed="false">
      <c r="B366" s="32" t="n">
        <v>10.81724846</v>
      </c>
      <c r="C366" s="33" t="n">
        <v>0.810392904325267</v>
      </c>
      <c r="D366" s="34"/>
      <c r="E366" s="32"/>
      <c r="F366" s="33"/>
    </row>
    <row r="367" customFormat="false" ht="12.75" hidden="true" customHeight="false" outlineLevel="0" collapsed="false">
      <c r="B367" s="32" t="n">
        <v>10.90759754</v>
      </c>
      <c r="C367" s="33" t="n">
        <v>0.810392904325267</v>
      </c>
      <c r="D367" s="34"/>
      <c r="E367" s="32"/>
      <c r="F367" s="33"/>
    </row>
    <row r="368" customFormat="false" ht="12.75" hidden="true" customHeight="false" outlineLevel="0" collapsed="false">
      <c r="B368" s="32" t="n">
        <v>11.01711157</v>
      </c>
      <c r="C368" s="33" t="n">
        <v>0.810392904325267</v>
      </c>
      <c r="D368" s="34"/>
      <c r="E368" s="32"/>
      <c r="F368" s="33"/>
    </row>
    <row r="369" customFormat="false" ht="12.75" hidden="true" customHeight="false" outlineLevel="0" collapsed="false">
      <c r="B369" s="32" t="n">
        <v>11.15674196</v>
      </c>
      <c r="C369" s="33" t="n">
        <v>0.810392904325267</v>
      </c>
      <c r="D369" s="34"/>
      <c r="E369" s="32"/>
      <c r="F369" s="33"/>
    </row>
    <row r="370" customFormat="false" ht="12.75" hidden="true" customHeight="false" outlineLevel="0" collapsed="false">
      <c r="B370" s="32" t="n">
        <v>11.65229295</v>
      </c>
      <c r="C370" s="33" t="n">
        <v>0.810392904325267</v>
      </c>
      <c r="D370" s="34"/>
      <c r="E370" s="32"/>
      <c r="F370" s="33"/>
    </row>
    <row r="371" customFormat="false" ht="12.75" hidden="true" customHeight="false" outlineLevel="0" collapsed="false">
      <c r="B371" s="32" t="n">
        <v>11.73990418</v>
      </c>
      <c r="C371" s="33" t="n">
        <v>0.810392904325267</v>
      </c>
      <c r="D371" s="34"/>
      <c r="E371" s="32"/>
      <c r="F371" s="33"/>
    </row>
    <row r="372" customFormat="false" ht="12.75" hidden="true" customHeight="false" outlineLevel="0" collapsed="false">
      <c r="B372" s="32" t="n">
        <v>12.07392197</v>
      </c>
      <c r="C372" s="33" t="n">
        <v>0.810392904325267</v>
      </c>
      <c r="D372" s="34"/>
      <c r="E372" s="32"/>
      <c r="F372" s="33"/>
    </row>
    <row r="373" customFormat="false" ht="12.75" hidden="true" customHeight="false" outlineLevel="0" collapsed="false">
      <c r="B373" s="32" t="n">
        <v>12.14510609</v>
      </c>
      <c r="C373" s="33" t="n">
        <v>0.810392904325267</v>
      </c>
      <c r="D373" s="34"/>
      <c r="E373" s="32"/>
      <c r="F373" s="33"/>
    </row>
    <row r="374" customFormat="false" ht="12.75" hidden="true" customHeight="false" outlineLevel="0" collapsed="false">
      <c r="B374" s="32" t="n">
        <v>12.76386037</v>
      </c>
      <c r="C374" s="33" t="n">
        <v>0.810392904325267</v>
      </c>
      <c r="D374" s="34"/>
      <c r="E374" s="32"/>
      <c r="F374" s="33"/>
    </row>
    <row r="375" customFormat="false" ht="12.75" hidden="true" customHeight="false" outlineLevel="0" collapsed="false">
      <c r="B375" s="32" t="n">
        <v>12.99657769</v>
      </c>
      <c r="C375" s="33" t="n">
        <v>0.810392904325267</v>
      </c>
      <c r="D375" s="34"/>
      <c r="E375" s="32"/>
      <c r="F375" s="33"/>
    </row>
    <row r="376" customFormat="false" ht="12.75" hidden="true" customHeight="false" outlineLevel="0" collapsed="false">
      <c r="B376" s="32" t="n">
        <v>13.74948665</v>
      </c>
      <c r="C376" s="33" t="n">
        <v>0.810392904325267</v>
      </c>
      <c r="D376" s="34"/>
      <c r="E376" s="32"/>
      <c r="F376" s="33"/>
    </row>
    <row r="377" customFormat="false" ht="12.75" hidden="true" customHeight="false" outlineLevel="0" collapsed="false">
      <c r="B377" s="32" t="n">
        <v>14.88569473</v>
      </c>
      <c r="C377" s="33" t="n">
        <v>0.810392904325267</v>
      </c>
      <c r="D377" s="34"/>
      <c r="E377" s="32"/>
      <c r="F377" s="33"/>
    </row>
    <row r="378" customFormat="false" ht="12.75" hidden="true" customHeight="false" outlineLevel="0" collapsed="false">
      <c r="B378" s="32" t="n">
        <v>16.59137577</v>
      </c>
      <c r="C378" s="33" t="n">
        <v>0.810392904325267</v>
      </c>
      <c r="D378" s="34"/>
      <c r="E378" s="32"/>
      <c r="F378" s="33"/>
    </row>
    <row r="379" customFormat="false" ht="12.75" hidden="true" customHeight="false" outlineLevel="0" collapsed="false">
      <c r="B379" s="32" t="n">
        <v>16.87063655</v>
      </c>
      <c r="C379" s="33" t="n">
        <v>0.810392904325267</v>
      </c>
      <c r="D379" s="34"/>
      <c r="E379" s="32"/>
      <c r="F379" s="33"/>
    </row>
    <row r="380" customFormat="false" ht="12.75" hidden="true" customHeight="false" outlineLevel="0" collapsed="false">
      <c r="B380" s="32" t="n">
        <v>17.15263518</v>
      </c>
      <c r="C380" s="33" t="n">
        <v>0.810392904325267</v>
      </c>
      <c r="D380" s="34"/>
      <c r="E380" s="32"/>
      <c r="F380" s="33"/>
    </row>
    <row r="381" customFormat="false" ht="12.75" hidden="true" customHeight="false" outlineLevel="0" collapsed="false">
      <c r="B381" s="32" t="n">
        <v>17.24024641</v>
      </c>
      <c r="C381" s="33" t="n">
        <v>0.810392904325267</v>
      </c>
      <c r="D381" s="34"/>
      <c r="E381" s="32"/>
      <c r="F381" s="33"/>
    </row>
    <row r="382" customFormat="false" ht="12.75" hidden="true" customHeight="false" outlineLevel="0" collapsed="false">
      <c r="B382" s="32" t="n">
        <v>17.42094456</v>
      </c>
      <c r="C382" s="33" t="n">
        <v>0.810392904325267</v>
      </c>
      <c r="D382" s="34"/>
      <c r="E382" s="32"/>
      <c r="F382" s="33"/>
    </row>
    <row r="383" customFormat="false" ht="12.75" hidden="true" customHeight="false" outlineLevel="0" collapsed="false">
      <c r="B383" s="32" t="n">
        <v>17.5742642</v>
      </c>
      <c r="C383" s="33" t="n">
        <v>0.810392904325267</v>
      </c>
      <c r="D383" s="34"/>
      <c r="E383" s="32"/>
      <c r="F383" s="33"/>
    </row>
    <row r="384" customFormat="false" ht="12.75" hidden="true" customHeight="false" outlineLevel="0" collapsed="false">
      <c r="B384" s="32" t="n">
        <v>0</v>
      </c>
      <c r="C384" s="33" t="n">
        <v>1</v>
      </c>
      <c r="D384" s="34"/>
      <c r="E384" s="32"/>
      <c r="F384" s="33"/>
    </row>
    <row r="385" customFormat="false" ht="12.75" hidden="true" customHeight="false" outlineLevel="0" collapsed="false">
      <c r="B385" s="32" t="n">
        <v>0</v>
      </c>
      <c r="C385" s="33" t="n">
        <v>1</v>
      </c>
      <c r="D385" s="34"/>
      <c r="E385" s="32"/>
      <c r="F385" s="33"/>
    </row>
    <row r="386" customFormat="false" ht="12.75" hidden="true" customHeight="false" outlineLevel="0" collapsed="false">
      <c r="B386" s="32" t="n">
        <v>0</v>
      </c>
      <c r="C386" s="33" t="n">
        <v>1</v>
      </c>
      <c r="D386" s="34"/>
      <c r="E386" s="32"/>
      <c r="F386" s="33"/>
    </row>
    <row r="387" customFormat="false" ht="12.75" hidden="true" customHeight="false" outlineLevel="0" collapsed="false">
      <c r="B387" s="32" t="n">
        <v>0</v>
      </c>
      <c r="C387" s="33" t="n">
        <v>1</v>
      </c>
      <c r="D387" s="34"/>
      <c r="E387" s="32"/>
      <c r="F387" s="33"/>
    </row>
    <row r="388" customFormat="false" ht="12.75" hidden="true" customHeight="false" outlineLevel="0" collapsed="false">
      <c r="B388" s="32" t="n">
        <v>0</v>
      </c>
      <c r="C388" s="33" t="n">
        <v>1</v>
      </c>
      <c r="D388" s="34"/>
      <c r="E388" s="32"/>
      <c r="F388" s="33"/>
    </row>
    <row r="389" customFormat="false" ht="12.75" hidden="true" customHeight="false" outlineLevel="0" collapsed="false">
      <c r="B389" s="32" t="n">
        <v>0</v>
      </c>
      <c r="C389" s="33" t="n">
        <v>1</v>
      </c>
      <c r="D389" s="34"/>
      <c r="E389" s="32"/>
      <c r="F389" s="33"/>
    </row>
    <row r="390" customFormat="false" ht="12.75" hidden="true" customHeight="false" outlineLevel="0" collapsed="false">
      <c r="B390" s="32" t="n">
        <v>0</v>
      </c>
      <c r="C390" s="33" t="n">
        <v>1</v>
      </c>
      <c r="D390" s="34"/>
      <c r="E390" s="32"/>
      <c r="F390" s="33"/>
    </row>
    <row r="391" customFormat="false" ht="12.75" hidden="true" customHeight="false" outlineLevel="0" collapsed="false">
      <c r="B391" s="32" t="n">
        <v>0</v>
      </c>
      <c r="C391" s="33" t="n">
        <v>1</v>
      </c>
      <c r="D391" s="34"/>
      <c r="E391" s="32"/>
      <c r="F391" s="33"/>
    </row>
    <row r="392" customFormat="false" ht="12.75" hidden="true" customHeight="false" outlineLevel="0" collapsed="false">
      <c r="B392" s="32" t="n">
        <v>0</v>
      </c>
      <c r="C392" s="33" t="n">
        <v>1</v>
      </c>
      <c r="D392" s="34"/>
      <c r="E392" s="32"/>
      <c r="F392" s="33"/>
    </row>
    <row r="393" customFormat="false" ht="12.75" hidden="true" customHeight="false" outlineLevel="0" collapsed="false">
      <c r="B393" s="32" t="n">
        <v>0</v>
      </c>
      <c r="C393" s="33" t="n">
        <v>1</v>
      </c>
      <c r="D393" s="34"/>
      <c r="E393" s="32"/>
      <c r="F393" s="33"/>
    </row>
    <row r="394" customFormat="false" ht="12.75" hidden="true" customHeight="false" outlineLevel="0" collapsed="false">
      <c r="B394" s="32" t="n">
        <v>0</v>
      </c>
      <c r="C394" s="33" t="n">
        <v>1</v>
      </c>
      <c r="D394" s="34"/>
      <c r="E394" s="32"/>
      <c r="F394" s="33"/>
    </row>
    <row r="395" customFormat="false" ht="12.75" hidden="true" customHeight="false" outlineLevel="0" collapsed="false">
      <c r="B395" s="32" t="n">
        <v>0</v>
      </c>
      <c r="C395" s="33" t="n">
        <v>1</v>
      </c>
      <c r="D395" s="34"/>
      <c r="E395" s="32"/>
      <c r="F395" s="33"/>
    </row>
    <row r="396" customFormat="false" ht="12.75" hidden="true" customHeight="false" outlineLevel="0" collapsed="false">
      <c r="B396" s="32" t="n">
        <v>0</v>
      </c>
      <c r="C396" s="33" t="n">
        <v>1</v>
      </c>
      <c r="D396" s="34"/>
      <c r="E396" s="32"/>
      <c r="F396" s="33"/>
    </row>
    <row r="397" customFormat="false" ht="12.75" hidden="true" customHeight="false" outlineLevel="0" collapsed="false">
      <c r="B397" s="32" t="n">
        <v>0</v>
      </c>
      <c r="C397" s="33" t="n">
        <v>1</v>
      </c>
      <c r="D397" s="34"/>
      <c r="E397" s="32"/>
      <c r="F397" s="33"/>
    </row>
    <row r="398" customFormat="false" ht="12.75" hidden="true" customHeight="false" outlineLevel="0" collapsed="false">
      <c r="B398" s="32" t="n">
        <v>0</v>
      </c>
      <c r="C398" s="33" t="n">
        <v>1</v>
      </c>
      <c r="D398" s="34"/>
      <c r="E398" s="32"/>
      <c r="F398" s="33"/>
    </row>
    <row r="399" customFormat="false" ht="12.75" hidden="true" customHeight="false" outlineLevel="0" collapsed="false">
      <c r="B399" s="32" t="n">
        <v>0</v>
      </c>
      <c r="C399" s="33" t="n">
        <v>1</v>
      </c>
      <c r="D399" s="34"/>
      <c r="E399" s="32"/>
      <c r="F399" s="33"/>
    </row>
    <row r="400" customFormat="false" ht="12.75" hidden="true" customHeight="false" outlineLevel="0" collapsed="false">
      <c r="B400" s="32" t="n">
        <v>0</v>
      </c>
      <c r="C400" s="33" t="n">
        <v>1</v>
      </c>
      <c r="D400" s="34"/>
      <c r="E400" s="32"/>
      <c r="F400" s="33"/>
    </row>
    <row r="401" customFormat="false" ht="12.75" hidden="true" customHeight="false" outlineLevel="0" collapsed="false">
      <c r="B401" s="32" t="n">
        <v>0</v>
      </c>
      <c r="C401" s="33" t="n">
        <v>1</v>
      </c>
      <c r="D401" s="34"/>
      <c r="E401" s="32"/>
      <c r="F401" s="33"/>
    </row>
    <row r="402" customFormat="false" ht="12.75" hidden="true" customHeight="false" outlineLevel="0" collapsed="false">
      <c r="B402" s="32" t="n">
        <v>0</v>
      </c>
      <c r="C402" s="33" t="n">
        <v>1</v>
      </c>
      <c r="D402" s="34"/>
      <c r="E402" s="32"/>
      <c r="F402" s="33"/>
    </row>
    <row r="403" customFormat="false" ht="12.75" hidden="true" customHeight="false" outlineLevel="0" collapsed="false">
      <c r="B403" s="32" t="n">
        <v>0</v>
      </c>
      <c r="C403" s="33" t="n">
        <v>1</v>
      </c>
      <c r="D403" s="34"/>
      <c r="E403" s="32"/>
      <c r="F403" s="33"/>
    </row>
    <row r="404" customFormat="false" ht="12.75" hidden="true" customHeight="false" outlineLevel="0" collapsed="false">
      <c r="B404" s="32" t="n">
        <v>0</v>
      </c>
      <c r="C404" s="33" t="n">
        <v>1</v>
      </c>
      <c r="D404" s="34"/>
      <c r="E404" s="32"/>
      <c r="F404" s="33"/>
    </row>
    <row r="405" customFormat="false" ht="12.75" hidden="true" customHeight="false" outlineLevel="0" collapsed="false">
      <c r="B405" s="32" t="n">
        <v>0</v>
      </c>
      <c r="C405" s="33" t="n">
        <v>1</v>
      </c>
      <c r="D405" s="34"/>
      <c r="E405" s="32"/>
      <c r="F405" s="33"/>
    </row>
    <row r="406" customFormat="false" ht="12.75" hidden="true" customHeight="false" outlineLevel="0" collapsed="false">
      <c r="B406" s="32" t="n">
        <v>0</v>
      </c>
      <c r="C406" s="33" t="n">
        <v>1</v>
      </c>
      <c r="D406" s="34"/>
      <c r="E406" s="32"/>
      <c r="F406" s="33"/>
    </row>
    <row r="407" customFormat="false" ht="12.75" hidden="true" customHeight="false" outlineLevel="0" collapsed="false">
      <c r="B407" s="32" t="n">
        <v>0</v>
      </c>
      <c r="C407" s="33" t="n">
        <v>1</v>
      </c>
      <c r="D407" s="34"/>
      <c r="E407" s="32"/>
      <c r="F407" s="33"/>
    </row>
    <row r="408" customFormat="false" ht="12.75" hidden="true" customHeight="false" outlineLevel="0" collapsed="false">
      <c r="B408" s="32" t="n">
        <v>0</v>
      </c>
      <c r="C408" s="33" t="n">
        <v>1</v>
      </c>
      <c r="D408" s="34"/>
      <c r="E408" s="32"/>
      <c r="F408" s="33"/>
    </row>
    <row r="409" customFormat="false" ht="12.75" hidden="true" customHeight="false" outlineLevel="0" collapsed="false">
      <c r="B409" s="32" t="n">
        <v>0</v>
      </c>
      <c r="C409" s="33" t="n">
        <v>1</v>
      </c>
      <c r="D409" s="34"/>
      <c r="E409" s="32"/>
      <c r="F409" s="33"/>
    </row>
    <row r="410" customFormat="false" ht="12.75" hidden="true" customHeight="false" outlineLevel="0" collapsed="false">
      <c r="B410" s="32" t="n">
        <v>0</v>
      </c>
      <c r="C410" s="33" t="n">
        <v>1</v>
      </c>
      <c r="D410" s="34"/>
      <c r="E410" s="32"/>
      <c r="F410" s="33"/>
    </row>
    <row r="411" customFormat="false" ht="12.75" hidden="true" customHeight="false" outlineLevel="0" collapsed="false">
      <c r="B411" s="32" t="n">
        <v>0</v>
      </c>
      <c r="C411" s="33" t="n">
        <v>1</v>
      </c>
      <c r="D411" s="34"/>
      <c r="E411" s="32"/>
      <c r="F411" s="33"/>
    </row>
    <row r="412" customFormat="false" ht="12.75" hidden="true" customHeight="false" outlineLevel="0" collapsed="false">
      <c r="B412" s="32" t="n">
        <v>0</v>
      </c>
      <c r="C412" s="33" t="n">
        <v>1</v>
      </c>
      <c r="D412" s="34"/>
      <c r="E412" s="32"/>
      <c r="F412" s="33"/>
    </row>
    <row r="413" customFormat="false" ht="12.75" hidden="true" customHeight="false" outlineLevel="0" collapsed="false">
      <c r="B413" s="32" t="n">
        <v>0</v>
      </c>
      <c r="C413" s="33" t="n">
        <v>1</v>
      </c>
      <c r="D413" s="34"/>
      <c r="E413" s="32"/>
      <c r="F413" s="33"/>
    </row>
    <row r="414" customFormat="false" ht="12.75" hidden="true" customHeight="false" outlineLevel="0" collapsed="false">
      <c r="B414" s="32" t="n">
        <v>0</v>
      </c>
      <c r="C414" s="33" t="n">
        <v>1</v>
      </c>
      <c r="D414" s="34"/>
      <c r="E414" s="32"/>
      <c r="F414" s="33"/>
    </row>
    <row r="415" customFormat="false" ht="12.75" hidden="true" customHeight="false" outlineLevel="0" collapsed="false">
      <c r="B415" s="32" t="n">
        <v>0</v>
      </c>
      <c r="C415" s="33" t="n">
        <v>1</v>
      </c>
      <c r="D415" s="34"/>
      <c r="E415" s="32"/>
      <c r="F415" s="33"/>
    </row>
    <row r="416" customFormat="false" ht="12.75" hidden="true" customHeight="false" outlineLevel="0" collapsed="false">
      <c r="B416" s="32" t="n">
        <v>0</v>
      </c>
      <c r="C416" s="33" t="n">
        <v>1</v>
      </c>
      <c r="D416" s="34"/>
      <c r="E416" s="32"/>
      <c r="F416" s="33"/>
    </row>
    <row r="417" customFormat="false" ht="12.75" hidden="true" customHeight="false" outlineLevel="0" collapsed="false">
      <c r="B417" s="32" t="n">
        <v>0</v>
      </c>
      <c r="C417" s="33" t="n">
        <v>1</v>
      </c>
      <c r="D417" s="34"/>
      <c r="E417" s="32"/>
      <c r="F417" s="33"/>
    </row>
    <row r="418" customFormat="false" ht="12.75" hidden="true" customHeight="false" outlineLevel="0" collapsed="false">
      <c r="B418" s="32" t="n">
        <v>0</v>
      </c>
      <c r="C418" s="33" t="n">
        <v>1</v>
      </c>
      <c r="D418" s="34"/>
      <c r="E418" s="32"/>
      <c r="F418" s="33"/>
    </row>
    <row r="419" customFormat="false" ht="12.75" hidden="true" customHeight="false" outlineLevel="0" collapsed="false">
      <c r="B419" s="32" t="n">
        <v>0</v>
      </c>
      <c r="C419" s="33" t="n">
        <v>1</v>
      </c>
      <c r="D419" s="34"/>
      <c r="E419" s="32"/>
      <c r="F419" s="33"/>
    </row>
    <row r="420" customFormat="false" ht="12.75" hidden="true" customHeight="false" outlineLevel="0" collapsed="false">
      <c r="B420" s="32" t="n">
        <v>0</v>
      </c>
      <c r="C420" s="33" t="n">
        <v>1</v>
      </c>
      <c r="D420" s="34"/>
      <c r="E420" s="32"/>
      <c r="F420" s="33"/>
    </row>
    <row r="421" customFormat="false" ht="12.75" hidden="true" customHeight="false" outlineLevel="0" collapsed="false">
      <c r="B421" s="32" t="n">
        <v>0</v>
      </c>
      <c r="C421" s="33" t="n">
        <v>1</v>
      </c>
      <c r="D421" s="34"/>
      <c r="E421" s="32"/>
      <c r="F421" s="33"/>
    </row>
    <row r="422" customFormat="false" ht="12.75" hidden="true" customHeight="false" outlineLevel="0" collapsed="false">
      <c r="B422" s="32" t="n">
        <v>0</v>
      </c>
      <c r="C422" s="33" t="n">
        <v>1</v>
      </c>
      <c r="D422" s="34"/>
      <c r="E422" s="32"/>
      <c r="F422" s="33"/>
    </row>
    <row r="423" customFormat="false" ht="12.75" hidden="true" customHeight="false" outlineLevel="0" collapsed="false">
      <c r="B423" s="32" t="n">
        <v>0</v>
      </c>
      <c r="C423" s="33" t="n">
        <v>1</v>
      </c>
      <c r="D423" s="34"/>
      <c r="E423" s="32"/>
      <c r="F423" s="33"/>
    </row>
    <row r="424" customFormat="false" ht="12.75" hidden="true" customHeight="false" outlineLevel="0" collapsed="false">
      <c r="B424" s="32" t="n">
        <v>0</v>
      </c>
      <c r="C424" s="33" t="n">
        <v>1</v>
      </c>
      <c r="D424" s="34"/>
      <c r="E424" s="32"/>
      <c r="F424" s="33"/>
    </row>
    <row r="425" customFormat="false" ht="12.75" hidden="true" customHeight="false" outlineLevel="0" collapsed="false">
      <c r="B425" s="32" t="n">
        <v>0</v>
      </c>
      <c r="C425" s="33" t="n">
        <v>1</v>
      </c>
      <c r="D425" s="34"/>
      <c r="E425" s="32"/>
      <c r="F425" s="33"/>
    </row>
    <row r="426" customFormat="false" ht="12.75" hidden="true" customHeight="false" outlineLevel="0" collapsed="false">
      <c r="B426" s="32" t="n">
        <v>0</v>
      </c>
      <c r="C426" s="33" t="n">
        <v>1</v>
      </c>
      <c r="D426" s="34"/>
      <c r="E426" s="32"/>
      <c r="F426" s="33"/>
    </row>
    <row r="427" customFormat="false" ht="12.75" hidden="true" customHeight="false" outlineLevel="0" collapsed="false">
      <c r="B427" s="32" t="n">
        <v>0</v>
      </c>
      <c r="C427" s="33" t="n">
        <v>1</v>
      </c>
      <c r="D427" s="34"/>
      <c r="E427" s="32"/>
      <c r="F427" s="33"/>
    </row>
    <row r="428" customFormat="false" ht="12.75" hidden="true" customHeight="false" outlineLevel="0" collapsed="false">
      <c r="B428" s="32" t="n">
        <v>0</v>
      </c>
      <c r="C428" s="33" t="n">
        <v>1</v>
      </c>
      <c r="D428" s="34"/>
      <c r="E428" s="32"/>
      <c r="F428" s="33"/>
    </row>
    <row r="429" customFormat="false" ht="12.75" hidden="true" customHeight="false" outlineLevel="0" collapsed="false">
      <c r="B429" s="32" t="n">
        <v>0</v>
      </c>
      <c r="C429" s="33" t="n">
        <v>1</v>
      </c>
      <c r="D429" s="34"/>
      <c r="E429" s="32"/>
      <c r="F429" s="33"/>
    </row>
    <row r="430" customFormat="false" ht="12.75" hidden="true" customHeight="false" outlineLevel="0" collapsed="false">
      <c r="B430" s="32" t="n">
        <v>0</v>
      </c>
      <c r="C430" s="33" t="n">
        <v>1</v>
      </c>
      <c r="D430" s="34"/>
      <c r="E430" s="32"/>
      <c r="F430" s="33"/>
    </row>
    <row r="431" customFormat="false" ht="12.75" hidden="true" customHeight="false" outlineLevel="0" collapsed="false">
      <c r="B431" s="32" t="n">
        <v>0</v>
      </c>
      <c r="C431" s="33" t="n">
        <v>1</v>
      </c>
      <c r="D431" s="34"/>
      <c r="E431" s="32"/>
      <c r="F431" s="33"/>
    </row>
    <row r="432" customFormat="false" ht="12.75" hidden="true" customHeight="false" outlineLevel="0" collapsed="false">
      <c r="B432" s="32" t="n">
        <v>0</v>
      </c>
      <c r="C432" s="33" t="n">
        <v>1</v>
      </c>
      <c r="D432" s="34"/>
      <c r="E432" s="32"/>
      <c r="F432" s="33"/>
    </row>
    <row r="433" customFormat="false" ht="12.75" hidden="true" customHeight="false" outlineLevel="0" collapsed="false">
      <c r="B433" s="32" t="n">
        <v>0</v>
      </c>
      <c r="C433" s="33" t="n">
        <v>1</v>
      </c>
      <c r="D433" s="34"/>
      <c r="E433" s="32"/>
      <c r="F433" s="33"/>
    </row>
    <row r="434" customFormat="false" ht="12.75" hidden="true" customHeight="false" outlineLevel="0" collapsed="false">
      <c r="B434" s="32" t="n">
        <v>0</v>
      </c>
      <c r="C434" s="33" t="n">
        <v>1</v>
      </c>
      <c r="D434" s="34"/>
      <c r="E434" s="32"/>
      <c r="F434" s="33"/>
    </row>
    <row r="435" customFormat="false" ht="12.75" hidden="true" customHeight="false" outlineLevel="0" collapsed="false">
      <c r="B435" s="32" t="n">
        <v>0</v>
      </c>
      <c r="C435" s="33" t="n">
        <v>1</v>
      </c>
      <c r="D435" s="34"/>
      <c r="E435" s="32"/>
      <c r="F435" s="33"/>
    </row>
    <row r="436" customFormat="false" ht="12.75" hidden="true" customHeight="false" outlineLevel="0" collapsed="false">
      <c r="B436" s="32" t="n">
        <v>0</v>
      </c>
      <c r="C436" s="33" t="n">
        <v>1</v>
      </c>
      <c r="D436" s="34"/>
      <c r="E436" s="32"/>
      <c r="F436" s="33"/>
    </row>
    <row r="437" customFormat="false" ht="12.75" hidden="true" customHeight="false" outlineLevel="0" collapsed="false">
      <c r="B437" s="32" t="n">
        <v>0</v>
      </c>
      <c r="C437" s="33" t="n">
        <v>1</v>
      </c>
      <c r="D437" s="34"/>
      <c r="E437" s="32"/>
      <c r="F437" s="33"/>
    </row>
    <row r="438" customFormat="false" ht="12.75" hidden="true" customHeight="false" outlineLevel="0" collapsed="false">
      <c r="B438" s="32" t="n">
        <v>0</v>
      </c>
      <c r="C438" s="33" t="n">
        <v>1</v>
      </c>
      <c r="D438" s="34"/>
      <c r="E438" s="32"/>
      <c r="F438" s="33"/>
    </row>
    <row r="439" customFormat="false" ht="12.75" hidden="true" customHeight="false" outlineLevel="0" collapsed="false">
      <c r="B439" s="32" t="n">
        <v>0</v>
      </c>
      <c r="C439" s="33" t="n">
        <v>1</v>
      </c>
      <c r="D439" s="34"/>
      <c r="E439" s="32"/>
      <c r="F439" s="33"/>
    </row>
    <row r="440" customFormat="false" ht="12.75" hidden="true" customHeight="false" outlineLevel="0" collapsed="false">
      <c r="B440" s="32" t="n">
        <v>0</v>
      </c>
      <c r="C440" s="33" t="n">
        <v>1</v>
      </c>
      <c r="D440" s="34"/>
      <c r="E440" s="32"/>
      <c r="F440" s="33"/>
    </row>
    <row r="441" customFormat="false" ht="12.75" hidden="true" customHeight="false" outlineLevel="0" collapsed="false">
      <c r="B441" s="32" t="n">
        <v>0</v>
      </c>
      <c r="C441" s="33" t="n">
        <v>1</v>
      </c>
      <c r="D441" s="34"/>
      <c r="E441" s="32"/>
      <c r="F441" s="33"/>
    </row>
    <row r="442" customFormat="false" ht="12.75" hidden="true" customHeight="false" outlineLevel="0" collapsed="false">
      <c r="B442" s="32" t="n">
        <v>0</v>
      </c>
      <c r="C442" s="33" t="n">
        <v>1</v>
      </c>
      <c r="D442" s="34"/>
      <c r="E442" s="32"/>
      <c r="F442" s="33"/>
    </row>
    <row r="443" customFormat="false" ht="12.75" hidden="true" customHeight="false" outlineLevel="0" collapsed="false">
      <c r="B443" s="32" t="n">
        <v>0</v>
      </c>
      <c r="C443" s="33" t="n">
        <v>1</v>
      </c>
      <c r="D443" s="34"/>
      <c r="E443" s="32"/>
      <c r="F443" s="33"/>
    </row>
    <row r="444" customFormat="false" ht="12.75" hidden="true" customHeight="false" outlineLevel="0" collapsed="false">
      <c r="B444" s="32" t="n">
        <v>0</v>
      </c>
      <c r="C444" s="33" t="n">
        <v>1</v>
      </c>
      <c r="D444" s="34"/>
      <c r="E444" s="32"/>
      <c r="F444" s="33"/>
    </row>
    <row r="445" customFormat="false" ht="12.75" hidden="true" customHeight="false" outlineLevel="0" collapsed="false">
      <c r="B445" s="32" t="n">
        <v>0</v>
      </c>
      <c r="C445" s="33" t="n">
        <v>1</v>
      </c>
      <c r="D445" s="34"/>
      <c r="E445" s="32"/>
      <c r="F445" s="33"/>
    </row>
    <row r="446" customFormat="false" ht="12.75" hidden="true" customHeight="false" outlineLevel="0" collapsed="false">
      <c r="B446" s="32" t="n">
        <v>0</v>
      </c>
      <c r="C446" s="33" t="n">
        <v>1</v>
      </c>
      <c r="D446" s="34"/>
      <c r="E446" s="32"/>
      <c r="F446" s="33"/>
    </row>
    <row r="447" customFormat="false" ht="12.75" hidden="true" customHeight="false" outlineLevel="0" collapsed="false">
      <c r="B447" s="32" t="n">
        <v>0</v>
      </c>
      <c r="C447" s="33" t="n">
        <v>1</v>
      </c>
      <c r="D447" s="34"/>
      <c r="E447" s="32"/>
      <c r="F447" s="33"/>
    </row>
    <row r="448" customFormat="false" ht="12.75" hidden="true" customHeight="false" outlineLevel="0" collapsed="false">
      <c r="B448" s="32" t="n">
        <v>0</v>
      </c>
      <c r="C448" s="33" t="n">
        <v>1</v>
      </c>
      <c r="D448" s="34"/>
      <c r="E448" s="32"/>
      <c r="F448" s="33"/>
    </row>
    <row r="449" customFormat="false" ht="12.75" hidden="true" customHeight="false" outlineLevel="0" collapsed="false">
      <c r="B449" s="32" t="n">
        <v>0</v>
      </c>
      <c r="C449" s="33" t="n">
        <v>1</v>
      </c>
      <c r="D449" s="34"/>
      <c r="E449" s="32"/>
      <c r="F449" s="33"/>
    </row>
    <row r="450" customFormat="false" ht="12.75" hidden="true" customHeight="false" outlineLevel="0" collapsed="false">
      <c r="B450" s="32" t="n">
        <v>0</v>
      </c>
      <c r="C450" s="33" t="n">
        <v>1</v>
      </c>
      <c r="D450" s="34"/>
      <c r="E450" s="32"/>
      <c r="F450" s="33"/>
    </row>
    <row r="451" customFormat="false" ht="12.75" hidden="true" customHeight="false" outlineLevel="0" collapsed="false">
      <c r="B451" s="32" t="n">
        <v>0</v>
      </c>
      <c r="C451" s="33" t="n">
        <v>1</v>
      </c>
      <c r="D451" s="34"/>
      <c r="E451" s="32"/>
      <c r="F451" s="33"/>
    </row>
    <row r="452" customFormat="false" ht="12.75" hidden="true" customHeight="false" outlineLevel="0" collapsed="false">
      <c r="B452" s="32" t="n">
        <v>0</v>
      </c>
      <c r="C452" s="33" t="n">
        <v>1</v>
      </c>
      <c r="D452" s="34"/>
      <c r="E452" s="32"/>
      <c r="F452" s="33"/>
    </row>
    <row r="453" customFormat="false" ht="12.75" hidden="true" customHeight="false" outlineLevel="0" collapsed="false">
      <c r="B453" s="32" t="n">
        <v>0</v>
      </c>
      <c r="C453" s="33" t="n">
        <v>1</v>
      </c>
      <c r="D453" s="34"/>
      <c r="E453" s="32"/>
      <c r="F453" s="33"/>
    </row>
    <row r="454" customFormat="false" ht="12.75" hidden="true" customHeight="false" outlineLevel="0" collapsed="false">
      <c r="B454" s="32" t="n">
        <v>0</v>
      </c>
      <c r="C454" s="33" t="n">
        <v>1</v>
      </c>
      <c r="D454" s="34"/>
      <c r="E454" s="32"/>
      <c r="F454" s="33"/>
    </row>
    <row r="455" customFormat="false" ht="12.75" hidden="true" customHeight="false" outlineLevel="0" collapsed="false">
      <c r="B455" s="32" t="n">
        <v>0</v>
      </c>
      <c r="C455" s="33" t="n">
        <v>1</v>
      </c>
      <c r="D455" s="34"/>
      <c r="E455" s="32"/>
      <c r="F455" s="33"/>
    </row>
    <row r="456" customFormat="false" ht="12.75" hidden="true" customHeight="false" outlineLevel="0" collapsed="false">
      <c r="B456" s="32" t="n">
        <v>0</v>
      </c>
      <c r="C456" s="33" t="n">
        <v>1</v>
      </c>
      <c r="D456" s="34"/>
      <c r="E456" s="32"/>
      <c r="F456" s="33"/>
    </row>
    <row r="457" customFormat="false" ht="12.75" hidden="true" customHeight="false" outlineLevel="0" collapsed="false">
      <c r="B457" s="32" t="n">
        <v>0</v>
      </c>
      <c r="C457" s="33" t="n">
        <v>1</v>
      </c>
      <c r="D457" s="34"/>
      <c r="E457" s="32"/>
      <c r="F457" s="33"/>
    </row>
    <row r="458" customFormat="false" ht="12.75" hidden="true" customHeight="false" outlineLevel="0" collapsed="false">
      <c r="B458" s="32" t="n">
        <v>0</v>
      </c>
      <c r="C458" s="33" t="n">
        <v>1</v>
      </c>
      <c r="D458" s="34"/>
      <c r="E458" s="32"/>
      <c r="F458" s="33"/>
    </row>
    <row r="459" customFormat="false" ht="12.75" hidden="true" customHeight="false" outlineLevel="0" collapsed="false">
      <c r="B459" s="32" t="n">
        <v>0</v>
      </c>
      <c r="C459" s="33" t="n">
        <v>1</v>
      </c>
      <c r="D459" s="34"/>
      <c r="E459" s="32"/>
      <c r="F459" s="33"/>
    </row>
    <row r="460" customFormat="false" ht="12.75" hidden="true" customHeight="false" outlineLevel="0" collapsed="false">
      <c r="B460" s="32" t="n">
        <v>0</v>
      </c>
      <c r="C460" s="33" t="n">
        <v>1</v>
      </c>
      <c r="D460" s="34"/>
      <c r="E460" s="32"/>
      <c r="F460" s="33"/>
    </row>
    <row r="461" customFormat="false" ht="12.75" hidden="true" customHeight="false" outlineLevel="0" collapsed="false">
      <c r="B461" s="32" t="n">
        <v>0</v>
      </c>
      <c r="C461" s="33" t="n">
        <v>1</v>
      </c>
      <c r="D461" s="34"/>
      <c r="E461" s="32"/>
      <c r="F461" s="33"/>
    </row>
    <row r="462" customFormat="false" ht="12.75" hidden="true" customHeight="false" outlineLevel="0" collapsed="false">
      <c r="B462" s="32" t="n">
        <v>0</v>
      </c>
      <c r="C462" s="33" t="n">
        <v>1</v>
      </c>
      <c r="D462" s="34"/>
      <c r="E462" s="32"/>
      <c r="F462" s="33"/>
    </row>
    <row r="463" customFormat="false" ht="12.75" hidden="true" customHeight="false" outlineLevel="0" collapsed="false">
      <c r="B463" s="32" t="n">
        <v>0</v>
      </c>
      <c r="C463" s="33" t="n">
        <v>1</v>
      </c>
      <c r="D463" s="34"/>
      <c r="E463" s="32"/>
      <c r="F463" s="33"/>
    </row>
    <row r="464" customFormat="false" ht="12.75" hidden="true" customHeight="false" outlineLevel="0" collapsed="false">
      <c r="B464" s="32" t="n">
        <v>0</v>
      </c>
      <c r="C464" s="33" t="n">
        <v>1</v>
      </c>
      <c r="D464" s="34"/>
      <c r="E464" s="32"/>
      <c r="F464" s="33"/>
    </row>
    <row r="465" customFormat="false" ht="12.75" hidden="true" customHeight="false" outlineLevel="0" collapsed="false">
      <c r="B465" s="32" t="n">
        <v>0</v>
      </c>
      <c r="C465" s="33" t="n">
        <v>1</v>
      </c>
      <c r="D465" s="34"/>
      <c r="E465" s="32"/>
      <c r="F465" s="33"/>
    </row>
    <row r="466" customFormat="false" ht="12.75" hidden="true" customHeight="false" outlineLevel="0" collapsed="false">
      <c r="B466" s="32" t="n">
        <v>0</v>
      </c>
      <c r="C466" s="33" t="n">
        <v>1</v>
      </c>
      <c r="D466" s="34"/>
      <c r="E466" s="32"/>
      <c r="F466" s="33"/>
    </row>
    <row r="467" customFormat="false" ht="12.75" hidden="true" customHeight="false" outlineLevel="0" collapsed="false">
      <c r="B467" s="32" t="n">
        <v>0</v>
      </c>
      <c r="C467" s="33" t="n">
        <v>1</v>
      </c>
      <c r="D467" s="34"/>
      <c r="E467" s="32"/>
      <c r="F467" s="33"/>
    </row>
    <row r="468" customFormat="false" ht="12.75" hidden="true" customHeight="false" outlineLevel="0" collapsed="false">
      <c r="B468" s="32" t="n">
        <v>0</v>
      </c>
      <c r="C468" s="33" t="n">
        <v>1</v>
      </c>
      <c r="D468" s="34"/>
      <c r="E468" s="32"/>
      <c r="F468" s="33"/>
    </row>
    <row r="469" customFormat="false" ht="12.75" hidden="true" customHeight="false" outlineLevel="0" collapsed="false">
      <c r="B469" s="32" t="n">
        <v>0</v>
      </c>
      <c r="C469" s="33" t="n">
        <v>1</v>
      </c>
      <c r="D469" s="34"/>
      <c r="E469" s="32"/>
      <c r="F469" s="33"/>
    </row>
    <row r="470" customFormat="false" ht="12.75" hidden="true" customHeight="false" outlineLevel="0" collapsed="false">
      <c r="B470" s="32" t="n">
        <v>0</v>
      </c>
      <c r="C470" s="33" t="n">
        <v>1</v>
      </c>
      <c r="D470" s="34"/>
      <c r="E470" s="32"/>
      <c r="F470" s="33"/>
    </row>
    <row r="471" customFormat="false" ht="12.75" hidden="true" customHeight="false" outlineLevel="0" collapsed="false">
      <c r="B471" s="32" t="n">
        <v>0</v>
      </c>
      <c r="C471" s="33" t="n">
        <v>1</v>
      </c>
      <c r="D471" s="34"/>
      <c r="E471" s="32"/>
      <c r="F471" s="33"/>
    </row>
    <row r="472" customFormat="false" ht="12.75" hidden="true" customHeight="false" outlineLevel="0" collapsed="false">
      <c r="B472" s="32" t="n">
        <v>0</v>
      </c>
      <c r="C472" s="33" t="n">
        <v>1</v>
      </c>
      <c r="D472" s="34"/>
      <c r="E472" s="32"/>
      <c r="F472" s="33"/>
    </row>
    <row r="473" customFormat="false" ht="12.75" hidden="true" customHeight="false" outlineLevel="0" collapsed="false">
      <c r="B473" s="32" t="n">
        <v>0</v>
      </c>
      <c r="C473" s="33" t="n">
        <v>1</v>
      </c>
      <c r="D473" s="34"/>
      <c r="E473" s="32"/>
      <c r="F473" s="33"/>
    </row>
    <row r="474" customFormat="false" ht="12.75" hidden="true" customHeight="false" outlineLevel="0" collapsed="false">
      <c r="B474" s="32" t="n">
        <v>0</v>
      </c>
      <c r="C474" s="33" t="n">
        <v>1</v>
      </c>
      <c r="D474" s="34"/>
      <c r="E474" s="32"/>
      <c r="F474" s="33"/>
    </row>
    <row r="475" customFormat="false" ht="12.75" hidden="true" customHeight="false" outlineLevel="0" collapsed="false">
      <c r="B475" s="32" t="n">
        <v>0</v>
      </c>
      <c r="C475" s="33" t="n">
        <v>1</v>
      </c>
      <c r="D475" s="34"/>
      <c r="E475" s="32"/>
      <c r="F475" s="33"/>
    </row>
    <row r="476" customFormat="false" ht="12.75" hidden="true" customHeight="false" outlineLevel="0" collapsed="false">
      <c r="B476" s="32" t="n">
        <v>0</v>
      </c>
      <c r="C476" s="33" t="n">
        <v>1</v>
      </c>
      <c r="D476" s="34"/>
      <c r="E476" s="32"/>
      <c r="F476" s="33"/>
    </row>
    <row r="477" customFormat="false" ht="12.75" hidden="true" customHeight="false" outlineLevel="0" collapsed="false">
      <c r="B477" s="32" t="n">
        <v>0</v>
      </c>
      <c r="C477" s="33" t="n">
        <v>1</v>
      </c>
      <c r="D477" s="34"/>
      <c r="E477" s="32"/>
      <c r="F477" s="33"/>
    </row>
    <row r="478" customFormat="false" ht="12.75" hidden="true" customHeight="false" outlineLevel="0" collapsed="false">
      <c r="B478" s="32" t="n">
        <v>0</v>
      </c>
      <c r="C478" s="33" t="n">
        <v>1</v>
      </c>
      <c r="D478" s="34"/>
      <c r="E478" s="32"/>
      <c r="F478" s="33"/>
    </row>
    <row r="479" customFormat="false" ht="12.75" hidden="true" customHeight="false" outlineLevel="0" collapsed="false">
      <c r="B479" s="32" t="n">
        <v>0</v>
      </c>
      <c r="C479" s="33" t="n">
        <v>1</v>
      </c>
      <c r="D479" s="34"/>
      <c r="E479" s="32"/>
      <c r="F479" s="33"/>
    </row>
    <row r="480" customFormat="false" ht="12.75" hidden="true" customHeight="false" outlineLevel="0" collapsed="false">
      <c r="B480" s="32" t="n">
        <v>0</v>
      </c>
      <c r="C480" s="33" t="n">
        <v>1</v>
      </c>
      <c r="D480" s="34"/>
      <c r="E480" s="32"/>
      <c r="F480" s="33"/>
    </row>
    <row r="481" customFormat="false" ht="12.75" hidden="true" customHeight="false" outlineLevel="0" collapsed="false">
      <c r="B481" s="32" t="n">
        <v>0</v>
      </c>
      <c r="C481" s="33" t="n">
        <v>1</v>
      </c>
      <c r="D481" s="34"/>
      <c r="E481" s="32"/>
      <c r="F481" s="33"/>
    </row>
    <row r="482" customFormat="false" ht="12.75" hidden="true" customHeight="false" outlineLevel="0" collapsed="false">
      <c r="B482" s="32" t="n">
        <v>0</v>
      </c>
      <c r="C482" s="33" t="n">
        <v>1</v>
      </c>
      <c r="D482" s="34"/>
      <c r="E482" s="32"/>
      <c r="F482" s="33"/>
    </row>
    <row r="483" customFormat="false" ht="12.75" hidden="true" customHeight="false" outlineLevel="0" collapsed="false">
      <c r="B483" s="32" t="n">
        <v>0</v>
      </c>
      <c r="C483" s="33" t="n">
        <v>1</v>
      </c>
      <c r="D483" s="34"/>
      <c r="E483" s="32"/>
      <c r="F483" s="33"/>
    </row>
    <row r="484" customFormat="false" ht="12.75" hidden="true" customHeight="false" outlineLevel="0" collapsed="false">
      <c r="B484" s="32" t="n">
        <v>0</v>
      </c>
      <c r="C484" s="33" t="n">
        <v>1</v>
      </c>
      <c r="D484" s="34"/>
      <c r="E484" s="32"/>
      <c r="F484" s="33"/>
    </row>
    <row r="485" customFormat="false" ht="12.75" hidden="true" customHeight="false" outlineLevel="0" collapsed="false">
      <c r="B485" s="32" t="n">
        <v>0</v>
      </c>
      <c r="C485" s="33" t="n">
        <v>1</v>
      </c>
      <c r="D485" s="34"/>
      <c r="E485" s="32"/>
      <c r="F485" s="33"/>
    </row>
    <row r="486" customFormat="false" ht="12.75" hidden="true" customHeight="false" outlineLevel="0" collapsed="false">
      <c r="B486" s="32" t="n">
        <v>0</v>
      </c>
      <c r="C486" s="33" t="n">
        <v>1</v>
      </c>
      <c r="D486" s="34"/>
      <c r="E486" s="32"/>
      <c r="F486" s="33"/>
    </row>
    <row r="487" customFormat="false" ht="12.75" hidden="true" customHeight="false" outlineLevel="0" collapsed="false">
      <c r="B487" s="32" t="n">
        <v>0</v>
      </c>
      <c r="C487" s="33" t="n">
        <v>1</v>
      </c>
      <c r="D487" s="34"/>
      <c r="E487" s="32"/>
      <c r="F487" s="33"/>
    </row>
    <row r="488" customFormat="false" ht="12.75" hidden="true" customHeight="false" outlineLevel="0" collapsed="false">
      <c r="B488" s="32" t="n">
        <v>0</v>
      </c>
      <c r="C488" s="33" t="n">
        <v>1</v>
      </c>
      <c r="D488" s="34"/>
      <c r="E488" s="32"/>
      <c r="F488" s="33"/>
    </row>
    <row r="489" customFormat="false" ht="12.75" hidden="true" customHeight="false" outlineLevel="0" collapsed="false">
      <c r="B489" s="32" t="n">
        <v>0</v>
      </c>
      <c r="C489" s="33" t="n">
        <v>1</v>
      </c>
      <c r="D489" s="34"/>
      <c r="E489" s="32"/>
      <c r="F489" s="33"/>
    </row>
    <row r="490" customFormat="false" ht="12.75" hidden="true" customHeight="false" outlineLevel="0" collapsed="false">
      <c r="B490" s="32" t="n">
        <v>0</v>
      </c>
      <c r="C490" s="33" t="n">
        <v>1</v>
      </c>
      <c r="D490" s="34"/>
      <c r="E490" s="32"/>
      <c r="F490" s="33"/>
    </row>
    <row r="491" customFormat="false" ht="12.75" hidden="true" customHeight="false" outlineLevel="0" collapsed="false">
      <c r="B491" s="32" t="n">
        <v>0</v>
      </c>
      <c r="C491" s="33" t="n">
        <v>1</v>
      </c>
      <c r="D491" s="34"/>
      <c r="E491" s="32"/>
      <c r="F491" s="33"/>
    </row>
    <row r="492" customFormat="false" ht="12.75" hidden="true" customHeight="false" outlineLevel="0" collapsed="false">
      <c r="B492" s="32" t="n">
        <v>0</v>
      </c>
      <c r="C492" s="33" t="n">
        <v>1</v>
      </c>
      <c r="D492" s="34"/>
      <c r="E492" s="32"/>
      <c r="F492" s="33"/>
    </row>
    <row r="493" customFormat="false" ht="12.75" hidden="true" customHeight="false" outlineLevel="0" collapsed="false">
      <c r="B493" s="32" t="n">
        <v>0</v>
      </c>
      <c r="C493" s="33" t="n">
        <v>1</v>
      </c>
      <c r="D493" s="34"/>
      <c r="E493" s="32"/>
      <c r="F493" s="33"/>
    </row>
    <row r="494" customFormat="false" ht="12.75" hidden="true" customHeight="false" outlineLevel="0" collapsed="false">
      <c r="B494" s="32" t="n">
        <v>0</v>
      </c>
      <c r="C494" s="33" t="n">
        <v>1</v>
      </c>
      <c r="D494" s="34"/>
      <c r="E494" s="32"/>
      <c r="F494" s="33"/>
    </row>
    <row r="495" customFormat="false" ht="12.75" hidden="true" customHeight="false" outlineLevel="0" collapsed="false">
      <c r="B495" s="32" t="n">
        <v>0</v>
      </c>
      <c r="C495" s="33" t="n">
        <v>1</v>
      </c>
      <c r="D495" s="34"/>
      <c r="E495" s="32"/>
      <c r="F495" s="33"/>
    </row>
    <row r="496" customFormat="false" ht="12.75" hidden="true" customHeight="false" outlineLevel="0" collapsed="false">
      <c r="B496" s="32" t="n">
        <v>0</v>
      </c>
      <c r="C496" s="33" t="n">
        <v>1</v>
      </c>
      <c r="D496" s="34"/>
      <c r="E496" s="32"/>
      <c r="F496" s="33"/>
    </row>
    <row r="497" customFormat="false" ht="12.75" hidden="true" customHeight="false" outlineLevel="0" collapsed="false">
      <c r="B497" s="32" t="n">
        <v>0</v>
      </c>
      <c r="C497" s="33" t="n">
        <v>1</v>
      </c>
      <c r="D497" s="34"/>
      <c r="E497" s="32"/>
      <c r="F497" s="33"/>
    </row>
    <row r="498" customFormat="false" ht="12.75" hidden="true" customHeight="false" outlineLevel="0" collapsed="false">
      <c r="B498" s="32" t="n">
        <v>0</v>
      </c>
      <c r="C498" s="33" t="n">
        <v>1</v>
      </c>
      <c r="D498" s="34"/>
      <c r="E498" s="32"/>
      <c r="F498" s="33"/>
    </row>
    <row r="499" customFormat="false" ht="12.75" hidden="true" customHeight="false" outlineLevel="0" collapsed="false">
      <c r="B499" s="32" t="n">
        <v>0</v>
      </c>
      <c r="C499" s="33" t="n">
        <v>1</v>
      </c>
      <c r="D499" s="34"/>
      <c r="E499" s="32"/>
      <c r="F499" s="33"/>
    </row>
    <row r="500" customFormat="false" ht="12.75" hidden="true" customHeight="false" outlineLevel="0" collapsed="false">
      <c r="B500" s="32" t="n">
        <v>0</v>
      </c>
      <c r="C500" s="33" t="n">
        <v>1</v>
      </c>
      <c r="D500" s="34"/>
      <c r="E500" s="32"/>
      <c r="F500" s="33"/>
    </row>
    <row r="501" customFormat="false" ht="12.75" hidden="true" customHeight="false" outlineLevel="0" collapsed="false">
      <c r="B501" s="32" t="n">
        <v>0</v>
      </c>
      <c r="C501" s="33" t="n">
        <v>1</v>
      </c>
      <c r="D501" s="34"/>
      <c r="E501" s="32"/>
      <c r="F501" s="33"/>
    </row>
    <row r="502" customFormat="false" ht="12.75" hidden="true" customHeight="false" outlineLevel="0" collapsed="false">
      <c r="B502" s="32" t="n">
        <v>0</v>
      </c>
      <c r="C502" s="33" t="n">
        <v>1</v>
      </c>
      <c r="D502" s="34"/>
      <c r="E502" s="32"/>
      <c r="F502" s="33"/>
    </row>
    <row r="503" customFormat="false" ht="12.75" hidden="true" customHeight="false" outlineLevel="0" collapsed="false">
      <c r="B503" s="32" t="n">
        <v>0</v>
      </c>
      <c r="C503" s="33" t="n">
        <v>1</v>
      </c>
      <c r="D503" s="34"/>
      <c r="E503" s="32"/>
      <c r="F503" s="33"/>
    </row>
    <row r="504" customFormat="false" ht="12.75" hidden="true" customHeight="false" outlineLevel="0" collapsed="false">
      <c r="B504" s="32" t="n">
        <v>0</v>
      </c>
      <c r="C504" s="33" t="n">
        <v>1</v>
      </c>
      <c r="D504" s="34"/>
      <c r="E504" s="32"/>
      <c r="F504" s="33"/>
    </row>
    <row r="505" customFormat="false" ht="12.75" hidden="true" customHeight="false" outlineLevel="0" collapsed="false">
      <c r="B505" s="32" t="n">
        <v>0</v>
      </c>
      <c r="C505" s="33" t="n">
        <v>1</v>
      </c>
      <c r="D505" s="34"/>
      <c r="E505" s="32"/>
      <c r="F505" s="33"/>
    </row>
    <row r="506" customFormat="false" ht="12.75" hidden="true" customHeight="false" outlineLevel="0" collapsed="false">
      <c r="B506" s="32" t="n">
        <v>0</v>
      </c>
      <c r="C506" s="33" t="n">
        <v>1</v>
      </c>
      <c r="D506" s="34"/>
      <c r="E506" s="32"/>
      <c r="F506" s="33"/>
    </row>
    <row r="507" customFormat="false" ht="12.75" hidden="true" customHeight="false" outlineLevel="0" collapsed="false">
      <c r="B507" s="32" t="n">
        <v>0</v>
      </c>
      <c r="C507" s="33" t="n">
        <v>1</v>
      </c>
      <c r="D507" s="34"/>
      <c r="E507" s="32"/>
      <c r="F507" s="33"/>
    </row>
    <row r="508" customFormat="false" ht="12.75" hidden="true" customHeight="false" outlineLevel="0" collapsed="false">
      <c r="B508" s="32" t="n">
        <v>0</v>
      </c>
      <c r="C508" s="33" t="n">
        <v>1</v>
      </c>
      <c r="D508" s="34"/>
      <c r="E508" s="32"/>
      <c r="F508" s="33"/>
    </row>
    <row r="509" customFormat="false" ht="12.75" hidden="true" customHeight="false" outlineLevel="0" collapsed="false">
      <c r="B509" s="32" t="n">
        <v>0</v>
      </c>
      <c r="C509" s="33" t="n">
        <v>1</v>
      </c>
      <c r="D509" s="34"/>
      <c r="E509" s="32"/>
      <c r="F509" s="33"/>
    </row>
    <row r="510" customFormat="false" ht="12.75" hidden="true" customHeight="false" outlineLevel="0" collapsed="false">
      <c r="B510" s="32" t="n">
        <v>0</v>
      </c>
      <c r="C510" s="33" t="n">
        <v>1</v>
      </c>
      <c r="D510" s="34"/>
      <c r="E510" s="32"/>
      <c r="F510" s="33"/>
    </row>
    <row r="511" customFormat="false" ht="12.75" hidden="true" customHeight="false" outlineLevel="0" collapsed="false">
      <c r="B511" s="32" t="n">
        <v>0</v>
      </c>
      <c r="C511" s="33" t="n">
        <v>1</v>
      </c>
      <c r="D511" s="34"/>
      <c r="E511" s="32"/>
      <c r="F511" s="33"/>
    </row>
    <row r="512" customFormat="false" ht="12.75" hidden="true" customHeight="false" outlineLevel="0" collapsed="false">
      <c r="B512" s="32" t="n">
        <v>0</v>
      </c>
      <c r="C512" s="33" t="n">
        <v>1</v>
      </c>
      <c r="D512" s="34"/>
      <c r="E512" s="32"/>
      <c r="F512" s="33"/>
    </row>
    <row r="513" customFormat="false" ht="12.75" hidden="true" customHeight="false" outlineLevel="0" collapsed="false">
      <c r="B513" s="32" t="n">
        <v>0</v>
      </c>
      <c r="C513" s="33" t="n">
        <v>1</v>
      </c>
      <c r="D513" s="34"/>
      <c r="E513" s="32"/>
      <c r="F513" s="33"/>
    </row>
    <row r="514" customFormat="false" ht="12.75" hidden="true" customHeight="false" outlineLevel="0" collapsed="false">
      <c r="B514" s="32" t="n">
        <v>0</v>
      </c>
      <c r="C514" s="33" t="n">
        <v>1</v>
      </c>
      <c r="D514" s="34"/>
      <c r="E514" s="32"/>
      <c r="F514" s="33"/>
    </row>
    <row r="515" customFormat="false" ht="12.75" hidden="true" customHeight="false" outlineLevel="0" collapsed="false">
      <c r="B515" s="32" t="n">
        <v>0</v>
      </c>
      <c r="C515" s="33" t="n">
        <v>1</v>
      </c>
      <c r="D515" s="34"/>
      <c r="E515" s="32"/>
      <c r="F515" s="33"/>
    </row>
    <row r="516" customFormat="false" ht="12.75" hidden="true" customHeight="false" outlineLevel="0" collapsed="false">
      <c r="B516" s="32" t="n">
        <v>0</v>
      </c>
      <c r="C516" s="33" t="n">
        <v>1</v>
      </c>
      <c r="D516" s="34"/>
      <c r="E516" s="32"/>
      <c r="F516" s="33"/>
    </row>
    <row r="517" customFormat="false" ht="12.75" hidden="true" customHeight="false" outlineLevel="0" collapsed="false">
      <c r="B517" s="32" t="n">
        <v>0</v>
      </c>
      <c r="C517" s="33" t="n">
        <v>1</v>
      </c>
      <c r="D517" s="34"/>
      <c r="E517" s="32"/>
      <c r="F517" s="33"/>
    </row>
    <row r="518" customFormat="false" ht="12.75" hidden="true" customHeight="false" outlineLevel="0" collapsed="false">
      <c r="B518" s="32" t="n">
        <v>0</v>
      </c>
      <c r="C518" s="33" t="n">
        <v>1</v>
      </c>
      <c r="D518" s="34"/>
      <c r="E518" s="32"/>
      <c r="F518" s="33"/>
    </row>
    <row r="519" customFormat="false" ht="12.75" hidden="true" customHeight="false" outlineLevel="0" collapsed="false">
      <c r="B519" s="32" t="n">
        <v>0</v>
      </c>
      <c r="C519" s="33" t="n">
        <v>1</v>
      </c>
      <c r="D519" s="34"/>
      <c r="E519" s="32"/>
      <c r="F519" s="33"/>
    </row>
    <row r="520" customFormat="false" ht="12.75" hidden="true" customHeight="false" outlineLevel="0" collapsed="false">
      <c r="B520" s="32" t="n">
        <v>0</v>
      </c>
      <c r="C520" s="33" t="n">
        <v>1</v>
      </c>
      <c r="D520" s="34"/>
      <c r="E520" s="32"/>
      <c r="F520" s="33"/>
    </row>
    <row r="521" customFormat="false" ht="12.75" hidden="true" customHeight="false" outlineLevel="0" collapsed="false">
      <c r="B521" s="32" t="n">
        <v>0</v>
      </c>
      <c r="C521" s="33" t="n">
        <v>1</v>
      </c>
      <c r="D521" s="34"/>
      <c r="E521" s="32"/>
      <c r="F521" s="33"/>
    </row>
    <row r="522" customFormat="false" ht="12.75" hidden="true" customHeight="false" outlineLevel="0" collapsed="false">
      <c r="B522" s="32" t="n">
        <v>0</v>
      </c>
      <c r="C522" s="33" t="n">
        <v>1</v>
      </c>
      <c r="D522" s="34"/>
      <c r="E522" s="32"/>
      <c r="F522" s="33"/>
    </row>
    <row r="523" customFormat="false" ht="12.75" hidden="true" customHeight="false" outlineLevel="0" collapsed="false">
      <c r="B523" s="32" t="n">
        <v>0</v>
      </c>
      <c r="C523" s="33" t="n">
        <v>1</v>
      </c>
      <c r="D523" s="34"/>
      <c r="E523" s="32"/>
      <c r="F523" s="33"/>
    </row>
    <row r="524" customFormat="false" ht="12.75" hidden="true" customHeight="false" outlineLevel="0" collapsed="false">
      <c r="B524" s="32" t="n">
        <v>0</v>
      </c>
      <c r="C524" s="33" t="n">
        <v>1</v>
      </c>
      <c r="D524" s="34"/>
      <c r="E524" s="32"/>
      <c r="F524" s="33"/>
    </row>
    <row r="525" customFormat="false" ht="12.75" hidden="true" customHeight="false" outlineLevel="0" collapsed="false">
      <c r="B525" s="32" t="n">
        <v>0</v>
      </c>
      <c r="C525" s="33" t="n">
        <v>1</v>
      </c>
      <c r="D525" s="34"/>
      <c r="E525" s="32"/>
      <c r="F525" s="33"/>
    </row>
    <row r="526" customFormat="false" ht="12.75" hidden="true" customHeight="false" outlineLevel="0" collapsed="false">
      <c r="B526" s="32" t="n">
        <v>0</v>
      </c>
      <c r="C526" s="33" t="n">
        <v>1</v>
      </c>
      <c r="D526" s="34"/>
      <c r="E526" s="32"/>
      <c r="F526" s="33"/>
    </row>
    <row r="527" customFormat="false" ht="12.75" hidden="true" customHeight="false" outlineLevel="0" collapsed="false">
      <c r="B527" s="32" t="n">
        <v>0</v>
      </c>
      <c r="C527" s="33" t="n">
        <v>1</v>
      </c>
      <c r="D527" s="34"/>
      <c r="E527" s="32"/>
      <c r="F527" s="33"/>
    </row>
    <row r="528" customFormat="false" ht="12.75" hidden="true" customHeight="false" outlineLevel="0" collapsed="false">
      <c r="B528" s="32" t="n">
        <v>0</v>
      </c>
      <c r="C528" s="33" t="n">
        <v>1</v>
      </c>
      <c r="D528" s="34"/>
      <c r="E528" s="32"/>
      <c r="F528" s="33"/>
    </row>
    <row r="529" customFormat="false" ht="12.75" hidden="true" customHeight="false" outlineLevel="0" collapsed="false">
      <c r="B529" s="32" t="n">
        <v>0</v>
      </c>
      <c r="C529" s="33" t="n">
        <v>1</v>
      </c>
      <c r="D529" s="34"/>
      <c r="E529" s="32"/>
      <c r="F529" s="33"/>
    </row>
    <row r="530" customFormat="false" ht="12.75" hidden="true" customHeight="false" outlineLevel="0" collapsed="false">
      <c r="B530" s="32" t="n">
        <v>0</v>
      </c>
      <c r="C530" s="33" t="n">
        <v>1</v>
      </c>
      <c r="D530" s="34"/>
      <c r="E530" s="32"/>
      <c r="F530" s="33"/>
    </row>
    <row r="531" customFormat="false" ht="12.75" hidden="true" customHeight="false" outlineLevel="0" collapsed="false">
      <c r="B531" s="26" t="n">
        <v>0</v>
      </c>
      <c r="C531" s="27" t="n">
        <v>1</v>
      </c>
      <c r="D531" s="34"/>
      <c r="E531" s="26"/>
      <c r="F531" s="27"/>
    </row>
    <row r="532" customFormat="false" ht="12.75" hidden="tru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R&amp;D  &amp;T</oddHeader>
    <oddFooter>&amp;C- &amp;P -&amp;RWinSTAT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31"/>
  <sheetViews>
    <sheetView showFormulas="false" showGridLines="false" showRowColHeaders="true" showZeros="true" rightToLeft="false" tabSelected="false" showOutlineSymbols="true" defaultGridColor="true" view="normal" topLeftCell="A176" colorId="64" zoomScale="100" zoomScaleNormal="100" zoomScalePageLayoutView="100" workbookViewId="0">
      <selection pane="topLeft" activeCell="A1" activeCellId="0" sqref="A1"/>
    </sheetView>
  </sheetViews>
  <sheetFormatPr defaultColWidth="12.70703125" defaultRowHeight="12.75" zeroHeight="false" outlineLevelRow="0" outlineLevelCol="0"/>
  <cols>
    <col collapsed="false" customWidth="true" hidden="false" outlineLevel="0" max="1" min="1" style="0" width="24.7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 t="s">
        <v>1</v>
      </c>
      <c r="B3" s="3" t="s">
        <v>2</v>
      </c>
    </row>
    <row r="4" customFormat="false" ht="12.75" hidden="false" customHeight="false" outlineLevel="0" collapsed="false">
      <c r="A4" s="2" t="s">
        <v>3</v>
      </c>
      <c r="B4" s="3" t="s">
        <v>4</v>
      </c>
    </row>
    <row r="5" customFormat="false" ht="12.75" hidden="false" customHeight="false" outlineLevel="0" collapsed="false">
      <c r="A5" s="4" t="s">
        <v>5</v>
      </c>
      <c r="B5" s="5" t="s">
        <v>22</v>
      </c>
    </row>
    <row r="6" customFormat="false" ht="12.75" hidden="false" customHeight="false" outlineLevel="0" collapsed="false">
      <c r="A6" s="4"/>
      <c r="B6" s="5"/>
    </row>
    <row r="8" s="6" customFormat="true" ht="25.5" hidden="false" customHeight="false" outlineLevel="0" collapsed="false">
      <c r="A8" s="6" t="s">
        <v>7</v>
      </c>
      <c r="B8" s="6" t="s">
        <v>8</v>
      </c>
      <c r="C8" s="6" t="s">
        <v>9</v>
      </c>
      <c r="D8" s="6" t="s">
        <v>10</v>
      </c>
      <c r="E8" s="6" t="s">
        <v>11</v>
      </c>
      <c r="F8" s="6" t="s">
        <v>12</v>
      </c>
    </row>
    <row r="10" customFormat="false" ht="12.75" hidden="false" customHeight="false" outlineLevel="0" collapsed="false">
      <c r="A10" s="7" t="s">
        <v>23</v>
      </c>
      <c r="B10" s="8"/>
      <c r="C10" s="9"/>
      <c r="D10" s="9"/>
      <c r="E10" s="10"/>
      <c r="F10" s="10"/>
    </row>
    <row r="11" customFormat="false" ht="12.75" hidden="false" customHeight="false" outlineLevel="0" collapsed="false">
      <c r="A11" s="11" t="n">
        <v>0.711841205</v>
      </c>
      <c r="B11" s="12" t="n">
        <v>65</v>
      </c>
      <c r="C11" s="13" t="n">
        <v>0</v>
      </c>
      <c r="D11" s="13" t="n">
        <v>1</v>
      </c>
      <c r="E11" s="14" t="s">
        <v>14</v>
      </c>
      <c r="F11" s="15" t="s">
        <v>14</v>
      </c>
    </row>
    <row r="12" customFormat="false" ht="12.75" hidden="false" customHeight="false" outlineLevel="0" collapsed="false">
      <c r="A12" s="11" t="n">
        <v>1.00752909</v>
      </c>
      <c r="B12" s="16" t="n">
        <v>64</v>
      </c>
      <c r="C12" s="17" t="n">
        <v>1</v>
      </c>
      <c r="D12" s="17" t="n">
        <v>0</v>
      </c>
      <c r="E12" s="18" t="n">
        <v>0.984375</v>
      </c>
      <c r="F12" s="19" t="n">
        <v>0.0155024490882691</v>
      </c>
    </row>
    <row r="13" customFormat="false" ht="12.75" hidden="false" customHeight="false" outlineLevel="0" collapsed="false">
      <c r="A13" s="11" t="n">
        <v>1.221081451</v>
      </c>
      <c r="B13" s="16" t="n">
        <v>63</v>
      </c>
      <c r="C13" s="17" t="n">
        <v>1</v>
      </c>
      <c r="D13" s="17" t="n">
        <v>0</v>
      </c>
      <c r="E13" s="18" t="n">
        <v>0.96875</v>
      </c>
      <c r="F13" s="19" t="n">
        <v>0.0217490795423048</v>
      </c>
    </row>
    <row r="14" customFormat="false" ht="12.75" hidden="false" customHeight="false" outlineLevel="0" collapsed="false">
      <c r="A14" s="11" t="n">
        <v>1.352498289</v>
      </c>
      <c r="B14" s="16" t="n">
        <v>62</v>
      </c>
      <c r="C14" s="17" t="n">
        <v>0</v>
      </c>
      <c r="D14" s="17" t="n">
        <v>1</v>
      </c>
      <c r="E14" s="18" t="s">
        <v>14</v>
      </c>
      <c r="F14" s="19" t="s">
        <v>14</v>
      </c>
    </row>
    <row r="15" customFormat="false" ht="12.75" hidden="false" customHeight="false" outlineLevel="0" collapsed="false">
      <c r="A15" s="11" t="n">
        <v>1.374401095</v>
      </c>
      <c r="B15" s="16" t="n">
        <v>61</v>
      </c>
      <c r="C15" s="17" t="n">
        <v>1</v>
      </c>
      <c r="D15" s="17" t="n">
        <v>0</v>
      </c>
      <c r="E15" s="18" t="n">
        <v>0.952868852459016</v>
      </c>
      <c r="F15" s="19" t="n">
        <v>0.0265653325475246</v>
      </c>
    </row>
    <row r="16" customFormat="false" ht="12.75" hidden="false" customHeight="false" outlineLevel="0" collapsed="false">
      <c r="A16" s="11" t="n">
        <v>1.434633812</v>
      </c>
      <c r="B16" s="16" t="n">
        <v>60</v>
      </c>
      <c r="C16" s="17" t="n">
        <v>0</v>
      </c>
      <c r="D16" s="17" t="n">
        <v>1</v>
      </c>
      <c r="E16" s="18" t="s">
        <v>14</v>
      </c>
      <c r="F16" s="19" t="s">
        <v>14</v>
      </c>
    </row>
    <row r="17" customFormat="false" ht="12.75" hidden="false" customHeight="false" outlineLevel="0" collapsed="false">
      <c r="A17" s="11" t="n">
        <v>1.94661191</v>
      </c>
      <c r="B17" s="16" t="n">
        <v>59</v>
      </c>
      <c r="C17" s="17" t="n">
        <v>0</v>
      </c>
      <c r="D17" s="17" t="n">
        <v>1</v>
      </c>
      <c r="E17" s="18" t="s">
        <v>14</v>
      </c>
      <c r="F17" s="19" t="s">
        <v>14</v>
      </c>
    </row>
    <row r="18" customFormat="false" ht="12.75" hidden="false" customHeight="false" outlineLevel="0" collapsed="false">
      <c r="A18" s="11" t="n">
        <v>2.05065024</v>
      </c>
      <c r="B18" s="16" t="n">
        <v>58</v>
      </c>
      <c r="C18" s="17" t="n">
        <v>1</v>
      </c>
      <c r="D18" s="17" t="n">
        <v>0</v>
      </c>
      <c r="E18" s="18" t="n">
        <v>0.936440079140758</v>
      </c>
      <c r="F18" s="19" t="n">
        <v>0.0307708088681386</v>
      </c>
    </row>
    <row r="19" customFormat="false" ht="12.75" hidden="false" customHeight="false" outlineLevel="0" collapsed="false">
      <c r="A19" s="11" t="n">
        <v>2.0862423</v>
      </c>
      <c r="B19" s="16" t="n">
        <v>57</v>
      </c>
      <c r="C19" s="17" t="n">
        <v>1</v>
      </c>
      <c r="D19" s="17" t="n">
        <v>0</v>
      </c>
      <c r="E19" s="18" t="n">
        <v>0.920011305822499</v>
      </c>
      <c r="F19" s="19" t="n">
        <v>0.0343377485954958</v>
      </c>
    </row>
    <row r="20" customFormat="false" ht="12.75" hidden="false" customHeight="false" outlineLevel="0" collapsed="false">
      <c r="A20" s="11" t="n">
        <v>2.132785763</v>
      </c>
      <c r="B20" s="16" t="n">
        <v>56</v>
      </c>
      <c r="C20" s="17" t="n">
        <v>0</v>
      </c>
      <c r="D20" s="17" t="n">
        <v>1</v>
      </c>
      <c r="E20" s="18" t="s">
        <v>14</v>
      </c>
      <c r="F20" s="19" t="s">
        <v>14</v>
      </c>
    </row>
    <row r="21" customFormat="false" ht="12.75" hidden="false" customHeight="false" outlineLevel="0" collapsed="false">
      <c r="A21" s="11" t="n">
        <v>2.1726</v>
      </c>
      <c r="B21" s="16" t="n">
        <v>55</v>
      </c>
      <c r="C21" s="17" t="n">
        <v>0</v>
      </c>
      <c r="D21" s="17" t="n">
        <v>1</v>
      </c>
      <c r="E21" s="18" t="s">
        <v>14</v>
      </c>
      <c r="F21" s="19" t="s">
        <v>14</v>
      </c>
    </row>
    <row r="22" customFormat="false" ht="12.75" hidden="false" customHeight="false" outlineLevel="0" collapsed="false">
      <c r="A22" s="11" t="n">
        <v>2.7096</v>
      </c>
      <c r="B22" s="16" t="n">
        <v>54</v>
      </c>
      <c r="C22" s="17" t="n">
        <v>0</v>
      </c>
      <c r="D22" s="17" t="n">
        <v>1</v>
      </c>
      <c r="E22" s="18" t="s">
        <v>14</v>
      </c>
      <c r="F22" s="19" t="s">
        <v>14</v>
      </c>
    </row>
    <row r="23" customFormat="false" ht="12.75" hidden="false" customHeight="false" outlineLevel="0" collapsed="false">
      <c r="A23" s="11" t="n">
        <v>2.806297057</v>
      </c>
      <c r="B23" s="16" t="n">
        <v>53</v>
      </c>
      <c r="C23" s="17" t="n">
        <v>0</v>
      </c>
      <c r="D23" s="17" t="n">
        <v>1</v>
      </c>
      <c r="E23" s="18" t="s">
        <v>14</v>
      </c>
      <c r="F23" s="19" t="s">
        <v>14</v>
      </c>
    </row>
    <row r="24" customFormat="false" ht="12.75" hidden="false" customHeight="false" outlineLevel="0" collapsed="false">
      <c r="A24" s="11" t="n">
        <v>2.858316222</v>
      </c>
      <c r="B24" s="16" t="n">
        <v>52</v>
      </c>
      <c r="C24" s="17" t="n">
        <v>0</v>
      </c>
      <c r="D24" s="17" t="n">
        <v>1</v>
      </c>
      <c r="E24" s="18" t="s">
        <v>14</v>
      </c>
      <c r="F24" s="19" t="s">
        <v>14</v>
      </c>
    </row>
    <row r="25" customFormat="false" ht="12.75" hidden="false" customHeight="false" outlineLevel="0" collapsed="false">
      <c r="A25" s="11" t="n">
        <v>2.945927447</v>
      </c>
      <c r="B25" s="16" t="n">
        <v>51</v>
      </c>
      <c r="C25" s="17" t="n">
        <v>0</v>
      </c>
      <c r="D25" s="17" t="n">
        <v>1</v>
      </c>
      <c r="E25" s="18" t="s">
        <v>14</v>
      </c>
      <c r="F25" s="19" t="s">
        <v>14</v>
      </c>
    </row>
    <row r="26" customFormat="false" ht="12.75" hidden="false" customHeight="false" outlineLevel="0" collapsed="false">
      <c r="A26" s="11" t="n">
        <v>3.252566735</v>
      </c>
      <c r="B26" s="16" t="n">
        <v>50</v>
      </c>
      <c r="C26" s="17" t="n">
        <v>0</v>
      </c>
      <c r="D26" s="17" t="n">
        <v>1</v>
      </c>
      <c r="E26" s="18" t="s">
        <v>14</v>
      </c>
      <c r="F26" s="19" t="s">
        <v>14</v>
      </c>
    </row>
    <row r="27" customFormat="false" ht="12.75" hidden="false" customHeight="false" outlineLevel="0" collapsed="false">
      <c r="A27" s="11" t="n">
        <v>3.271731691</v>
      </c>
      <c r="B27" s="16" t="n">
        <v>49</v>
      </c>
      <c r="C27" s="17" t="n">
        <v>1</v>
      </c>
      <c r="D27" s="17" t="n">
        <v>0</v>
      </c>
      <c r="E27" s="18" t="n">
        <v>0.901235564887346</v>
      </c>
      <c r="F27" s="19" t="n">
        <v>0.0384288991912568</v>
      </c>
    </row>
    <row r="28" customFormat="false" ht="12.75" hidden="false" customHeight="false" outlineLevel="0" collapsed="false">
      <c r="A28" s="11" t="n">
        <v>4.405201916</v>
      </c>
      <c r="B28" s="16" t="n">
        <v>48</v>
      </c>
      <c r="C28" s="17" t="n">
        <v>0</v>
      </c>
      <c r="D28" s="17" t="n">
        <v>1</v>
      </c>
      <c r="E28" s="18" t="s">
        <v>14</v>
      </c>
      <c r="F28" s="19" t="s">
        <v>14</v>
      </c>
    </row>
    <row r="29" customFormat="false" ht="12.75" hidden="false" customHeight="false" outlineLevel="0" collapsed="false">
      <c r="A29" s="11" t="n">
        <v>4.66255989</v>
      </c>
      <c r="B29" s="16" t="n">
        <v>47</v>
      </c>
      <c r="C29" s="17" t="n">
        <v>0</v>
      </c>
      <c r="D29" s="17" t="n">
        <v>1</v>
      </c>
      <c r="E29" s="18" t="s">
        <v>14</v>
      </c>
      <c r="F29" s="19" t="s">
        <v>14</v>
      </c>
    </row>
    <row r="30" customFormat="false" ht="12.75" hidden="false" customHeight="false" outlineLevel="0" collapsed="false">
      <c r="A30" s="11" t="n">
        <v>4.668035592</v>
      </c>
      <c r="B30" s="16" t="n">
        <v>46</v>
      </c>
      <c r="C30" s="17" t="n">
        <v>0</v>
      </c>
      <c r="D30" s="17" t="n">
        <v>1</v>
      </c>
      <c r="E30" s="18" t="s">
        <v>14</v>
      </c>
      <c r="F30" s="19" t="s">
        <v>14</v>
      </c>
    </row>
    <row r="31" customFormat="false" ht="12.75" hidden="false" customHeight="false" outlineLevel="0" collapsed="false">
      <c r="A31" s="11" t="n">
        <v>4.845995893</v>
      </c>
      <c r="B31" s="16" t="n">
        <v>45</v>
      </c>
      <c r="C31" s="17" t="n">
        <v>0</v>
      </c>
      <c r="D31" s="17" t="n">
        <v>1</v>
      </c>
      <c r="E31" s="18" t="s">
        <v>14</v>
      </c>
      <c r="F31" s="19" t="s">
        <v>14</v>
      </c>
    </row>
    <row r="32" customFormat="false" ht="12.75" hidden="false" customHeight="false" outlineLevel="0" collapsed="false">
      <c r="A32" s="11" t="n">
        <v>4.944558522</v>
      </c>
      <c r="B32" s="16" t="n">
        <v>44</v>
      </c>
      <c r="C32" s="17" t="n">
        <v>0</v>
      </c>
      <c r="D32" s="17" t="n">
        <v>1</v>
      </c>
      <c r="E32" s="18" t="s">
        <v>14</v>
      </c>
      <c r="F32" s="19" t="s">
        <v>14</v>
      </c>
    </row>
    <row r="33" customFormat="false" ht="12.75" hidden="false" customHeight="false" outlineLevel="0" collapsed="false">
      <c r="A33" s="11" t="n">
        <v>4.947296372</v>
      </c>
      <c r="B33" s="16" t="n">
        <v>43</v>
      </c>
      <c r="C33" s="17" t="n">
        <v>0</v>
      </c>
      <c r="D33" s="17" t="n">
        <v>1</v>
      </c>
      <c r="E33" s="18" t="s">
        <v>14</v>
      </c>
      <c r="F33" s="19" t="s">
        <v>14</v>
      </c>
    </row>
    <row r="34" customFormat="false" ht="12.75" hidden="false" customHeight="false" outlineLevel="0" collapsed="false">
      <c r="A34" s="11" t="n">
        <v>5.1508</v>
      </c>
      <c r="B34" s="16" t="n">
        <v>42</v>
      </c>
      <c r="C34" s="17" t="n">
        <v>0</v>
      </c>
      <c r="D34" s="17" t="n">
        <v>1</v>
      </c>
      <c r="E34" s="18" t="s">
        <v>14</v>
      </c>
      <c r="F34" s="19" t="s">
        <v>14</v>
      </c>
    </row>
    <row r="35" customFormat="false" ht="12.75" hidden="false" customHeight="false" outlineLevel="0" collapsed="false">
      <c r="A35" s="11" t="n">
        <v>5.28678987</v>
      </c>
      <c r="B35" s="16" t="n">
        <v>41</v>
      </c>
      <c r="C35" s="17" t="n">
        <v>0</v>
      </c>
      <c r="D35" s="17" t="n">
        <v>1</v>
      </c>
      <c r="E35" s="18" t="s">
        <v>14</v>
      </c>
      <c r="F35" s="19" t="s">
        <v>14</v>
      </c>
    </row>
    <row r="36" customFormat="false" ht="12.75" hidden="false" customHeight="false" outlineLevel="0" collapsed="false">
      <c r="A36" s="11" t="n">
        <v>5.3562</v>
      </c>
      <c r="B36" s="16" t="n">
        <v>40</v>
      </c>
      <c r="C36" s="17" t="n">
        <v>0</v>
      </c>
      <c r="D36" s="17" t="n">
        <v>1</v>
      </c>
      <c r="E36" s="18" t="s">
        <v>14</v>
      </c>
      <c r="F36" s="19" t="s">
        <v>14</v>
      </c>
    </row>
    <row r="37" customFormat="false" ht="12.75" hidden="false" customHeight="false" outlineLevel="0" collapsed="false">
      <c r="A37" s="11" t="n">
        <v>5.574264203</v>
      </c>
      <c r="B37" s="16" t="n">
        <v>39</v>
      </c>
      <c r="C37" s="17" t="n">
        <v>0</v>
      </c>
      <c r="D37" s="17" t="n">
        <v>1</v>
      </c>
      <c r="E37" s="18" t="s">
        <v>14</v>
      </c>
      <c r="F37" s="19" t="s">
        <v>14</v>
      </c>
    </row>
    <row r="38" customFormat="false" ht="12.75" hidden="false" customHeight="false" outlineLevel="0" collapsed="false">
      <c r="A38" s="11" t="n">
        <v>5.779603012</v>
      </c>
      <c r="B38" s="16" t="n">
        <v>38</v>
      </c>
      <c r="C38" s="17" t="n">
        <v>0</v>
      </c>
      <c r="D38" s="17" t="n">
        <v>1</v>
      </c>
      <c r="E38" s="18" t="s">
        <v>14</v>
      </c>
      <c r="F38" s="19" t="s">
        <v>14</v>
      </c>
    </row>
    <row r="39" customFormat="false" ht="12.75" hidden="false" customHeight="false" outlineLevel="0" collapsed="false">
      <c r="A39" s="11" t="n">
        <v>5.804243669</v>
      </c>
      <c r="B39" s="16" t="n">
        <v>37</v>
      </c>
      <c r="C39" s="17" t="n">
        <v>0</v>
      </c>
      <c r="D39" s="17" t="n">
        <v>1</v>
      </c>
      <c r="E39" s="18" t="s">
        <v>14</v>
      </c>
      <c r="F39" s="19" t="s">
        <v>14</v>
      </c>
    </row>
    <row r="40" customFormat="false" ht="12.75" hidden="false" customHeight="false" outlineLevel="0" collapsed="false">
      <c r="A40" s="11" t="n">
        <v>5.859000684</v>
      </c>
      <c r="B40" s="16" t="n">
        <v>36</v>
      </c>
      <c r="C40" s="17" t="n">
        <v>0</v>
      </c>
      <c r="D40" s="17" t="n">
        <v>1</v>
      </c>
      <c r="E40" s="18" t="s">
        <v>14</v>
      </c>
      <c r="F40" s="19" t="s">
        <v>14</v>
      </c>
    </row>
    <row r="41" customFormat="false" ht="12.75" hidden="false" customHeight="false" outlineLevel="0" collapsed="false">
      <c r="A41" s="11" t="n">
        <v>5.867214237</v>
      </c>
      <c r="B41" s="16" t="n">
        <v>35</v>
      </c>
      <c r="C41" s="17" t="n">
        <v>1</v>
      </c>
      <c r="D41" s="17" t="n">
        <v>0</v>
      </c>
      <c r="E41" s="18" t="n">
        <v>0.875485977319136</v>
      </c>
      <c r="F41" s="19" t="n">
        <v>0.0451408418907142</v>
      </c>
    </row>
    <row r="42" customFormat="false" ht="12.75" hidden="false" customHeight="false" outlineLevel="0" collapsed="false">
      <c r="A42" s="11" t="n">
        <v>6.171115674</v>
      </c>
      <c r="B42" s="16" t="n">
        <v>34</v>
      </c>
      <c r="C42" s="17" t="n">
        <v>0</v>
      </c>
      <c r="D42" s="17" t="n">
        <v>1</v>
      </c>
      <c r="E42" s="18" t="s">
        <v>14</v>
      </c>
      <c r="F42" s="19" t="s">
        <v>14</v>
      </c>
    </row>
    <row r="43" customFormat="false" ht="12.75" hidden="false" customHeight="false" outlineLevel="0" collapsed="false">
      <c r="A43" s="11" t="n">
        <v>6.19301848</v>
      </c>
      <c r="B43" s="16" t="n">
        <v>33</v>
      </c>
      <c r="C43" s="17" t="n">
        <v>1</v>
      </c>
      <c r="D43" s="17" t="n">
        <v>0</v>
      </c>
      <c r="E43" s="18" t="n">
        <v>0.848956099218556</v>
      </c>
      <c r="F43" s="19" t="n">
        <v>0.0509762315324961</v>
      </c>
    </row>
    <row r="44" customFormat="false" ht="12.75" hidden="false" customHeight="false" outlineLevel="0" collapsed="false">
      <c r="A44" s="11" t="n">
        <v>6.313483915</v>
      </c>
      <c r="B44" s="16" t="n">
        <v>32</v>
      </c>
      <c r="C44" s="17" t="n">
        <v>0</v>
      </c>
      <c r="D44" s="17" t="n">
        <v>1</v>
      </c>
      <c r="E44" s="18" t="s">
        <v>14</v>
      </c>
      <c r="F44" s="19" t="s">
        <v>14</v>
      </c>
    </row>
    <row r="45" customFormat="false" ht="12.75" hidden="false" customHeight="false" outlineLevel="0" collapsed="false">
      <c r="A45" s="11" t="n">
        <v>6.343600274</v>
      </c>
      <c r="B45" s="16" t="n">
        <v>31</v>
      </c>
      <c r="C45" s="17" t="n">
        <v>0</v>
      </c>
      <c r="D45" s="17" t="n">
        <v>1</v>
      </c>
      <c r="E45" s="18" t="s">
        <v>14</v>
      </c>
      <c r="F45" s="19" t="s">
        <v>14</v>
      </c>
    </row>
    <row r="46" customFormat="false" ht="12.75" hidden="false" customHeight="false" outlineLevel="0" collapsed="false">
      <c r="A46" s="11" t="n">
        <v>6.527036277</v>
      </c>
      <c r="B46" s="16" t="n">
        <v>30</v>
      </c>
      <c r="C46" s="17" t="n">
        <v>0</v>
      </c>
      <c r="D46" s="17" t="n">
        <v>1</v>
      </c>
      <c r="E46" s="18" t="s">
        <v>14</v>
      </c>
      <c r="F46" s="19" t="s">
        <v>14</v>
      </c>
    </row>
    <row r="47" customFormat="false" ht="12.75" hidden="false" customHeight="false" outlineLevel="0" collapsed="false">
      <c r="A47" s="11" t="n">
        <v>7.088295688</v>
      </c>
      <c r="B47" s="16" t="n">
        <v>29</v>
      </c>
      <c r="C47" s="17" t="n">
        <v>0</v>
      </c>
      <c r="D47" s="17" t="n">
        <v>1</v>
      </c>
      <c r="E47" s="18" t="s">
        <v>14</v>
      </c>
      <c r="F47" s="19" t="s">
        <v>14</v>
      </c>
    </row>
    <row r="48" customFormat="false" ht="12.75" hidden="false" customHeight="false" outlineLevel="0" collapsed="false">
      <c r="A48" s="11" t="n">
        <v>7.296372348</v>
      </c>
      <c r="B48" s="16" t="n">
        <v>28</v>
      </c>
      <c r="C48" s="17" t="n">
        <v>0</v>
      </c>
      <c r="D48" s="17" t="n">
        <v>1</v>
      </c>
      <c r="E48" s="18" t="s">
        <v>14</v>
      </c>
      <c r="F48" s="19" t="s">
        <v>14</v>
      </c>
    </row>
    <row r="49" customFormat="false" ht="12.75" hidden="false" customHeight="false" outlineLevel="0" collapsed="false">
      <c r="A49" s="11" t="n">
        <v>7.378507871</v>
      </c>
      <c r="B49" s="16" t="n">
        <v>27</v>
      </c>
      <c r="C49" s="17" t="n">
        <v>0</v>
      </c>
      <c r="D49" s="17" t="n">
        <v>1</v>
      </c>
      <c r="E49" s="18" t="s">
        <v>14</v>
      </c>
      <c r="F49" s="19" t="s">
        <v>14</v>
      </c>
    </row>
    <row r="50" customFormat="false" ht="12.75" hidden="false" customHeight="false" outlineLevel="0" collapsed="false">
      <c r="A50" s="11" t="n">
        <v>7.4770705</v>
      </c>
      <c r="B50" s="16" t="n">
        <v>26</v>
      </c>
      <c r="C50" s="17" t="n">
        <v>0</v>
      </c>
      <c r="D50" s="17" t="n">
        <v>1</v>
      </c>
      <c r="E50" s="18" t="s">
        <v>14</v>
      </c>
      <c r="F50" s="19" t="s">
        <v>14</v>
      </c>
    </row>
    <row r="51" customFormat="false" ht="12.75" hidden="false" customHeight="false" outlineLevel="0" collapsed="false">
      <c r="A51" s="11" t="n">
        <v>7.674195756</v>
      </c>
      <c r="B51" s="16" t="n">
        <v>25</v>
      </c>
      <c r="C51" s="17" t="n">
        <v>0</v>
      </c>
      <c r="D51" s="17" t="n">
        <v>1</v>
      </c>
      <c r="E51" s="18" t="s">
        <v>14</v>
      </c>
      <c r="F51" s="19" t="s">
        <v>14</v>
      </c>
    </row>
    <row r="52" customFormat="false" ht="12.75" hidden="false" customHeight="false" outlineLevel="0" collapsed="false">
      <c r="A52" s="11" t="n">
        <v>7.772758385</v>
      </c>
      <c r="B52" s="16" t="n">
        <v>24</v>
      </c>
      <c r="C52" s="17" t="n">
        <v>1</v>
      </c>
      <c r="D52" s="17" t="n">
        <v>1</v>
      </c>
      <c r="E52" s="18" t="n">
        <v>0.813582928417783</v>
      </c>
      <c r="F52" s="19" t="n">
        <v>0.0598804217735473</v>
      </c>
    </row>
    <row r="53" customFormat="false" ht="12.75" hidden="false" customHeight="false" outlineLevel="0" collapsed="false">
      <c r="A53" s="11" t="n">
        <v>7.857631759</v>
      </c>
      <c r="B53" s="16" t="n">
        <v>22</v>
      </c>
      <c r="C53" s="17" t="n">
        <v>0</v>
      </c>
      <c r="D53" s="17" t="n">
        <v>1</v>
      </c>
      <c r="E53" s="18" t="s">
        <v>14</v>
      </c>
      <c r="F53" s="19" t="s">
        <v>14</v>
      </c>
    </row>
    <row r="54" customFormat="false" ht="12.75" hidden="false" customHeight="false" outlineLevel="0" collapsed="false">
      <c r="A54" s="11" t="n">
        <v>7.991786448</v>
      </c>
      <c r="B54" s="16" t="n">
        <v>21</v>
      </c>
      <c r="C54" s="17" t="n">
        <v>0</v>
      </c>
      <c r="D54" s="17" t="n">
        <v>1</v>
      </c>
      <c r="E54" s="18" t="s">
        <v>14</v>
      </c>
      <c r="F54" s="19" t="s">
        <v>14</v>
      </c>
    </row>
    <row r="55" customFormat="false" ht="12.75" hidden="false" customHeight="false" outlineLevel="0" collapsed="false">
      <c r="A55" s="11" t="n">
        <v>8.167008898</v>
      </c>
      <c r="B55" s="16" t="n">
        <v>20</v>
      </c>
      <c r="C55" s="17" t="n">
        <v>0</v>
      </c>
      <c r="D55" s="17" t="n">
        <v>1</v>
      </c>
      <c r="E55" s="18" t="s">
        <v>14</v>
      </c>
      <c r="F55" s="19" t="s">
        <v>14</v>
      </c>
    </row>
    <row r="56" customFormat="false" ht="12.75" hidden="false" customHeight="false" outlineLevel="0" collapsed="false">
      <c r="A56" s="11" t="n">
        <v>8.298425736</v>
      </c>
      <c r="B56" s="16" t="n">
        <v>19</v>
      </c>
      <c r="C56" s="17" t="n">
        <v>0</v>
      </c>
      <c r="D56" s="17" t="n">
        <v>1</v>
      </c>
      <c r="E56" s="18" t="s">
        <v>14</v>
      </c>
      <c r="F56" s="19" t="s">
        <v>14</v>
      </c>
    </row>
    <row r="57" customFormat="false" ht="12.75" hidden="false" customHeight="false" outlineLevel="0" collapsed="false">
      <c r="A57" s="11" t="n">
        <v>8.791238877</v>
      </c>
      <c r="B57" s="16" t="n">
        <v>18</v>
      </c>
      <c r="C57" s="17" t="n">
        <v>0</v>
      </c>
      <c r="D57" s="17" t="n">
        <v>1</v>
      </c>
      <c r="E57" s="18" t="s">
        <v>14</v>
      </c>
      <c r="F57" s="19" t="s">
        <v>14</v>
      </c>
    </row>
    <row r="58" customFormat="false" ht="12.75" hidden="false" customHeight="false" outlineLevel="0" collapsed="false">
      <c r="A58" s="11" t="n">
        <v>8.802190281</v>
      </c>
      <c r="B58" s="16" t="n">
        <v>17</v>
      </c>
      <c r="C58" s="17" t="n">
        <v>0</v>
      </c>
      <c r="D58" s="17" t="n">
        <v>1</v>
      </c>
      <c r="E58" s="18" t="s">
        <v>14</v>
      </c>
      <c r="F58" s="19" t="s">
        <v>14</v>
      </c>
    </row>
    <row r="59" customFormat="false" ht="12.75" hidden="false" customHeight="false" outlineLevel="0" collapsed="false">
      <c r="A59" s="11" t="n">
        <v>9.097878166</v>
      </c>
      <c r="B59" s="16" t="n">
        <v>16</v>
      </c>
      <c r="C59" s="17" t="n">
        <v>0</v>
      </c>
      <c r="D59" s="17" t="n">
        <v>1</v>
      </c>
      <c r="E59" s="18" t="s">
        <v>14</v>
      </c>
      <c r="F59" s="19" t="s">
        <v>14</v>
      </c>
    </row>
    <row r="60" customFormat="false" ht="12.75" hidden="false" customHeight="false" outlineLevel="0" collapsed="false">
      <c r="A60" s="11" t="n">
        <v>9.407255305</v>
      </c>
      <c r="B60" s="16" t="n">
        <v>15</v>
      </c>
      <c r="C60" s="17" t="n">
        <v>0</v>
      </c>
      <c r="D60" s="17" t="n">
        <v>1</v>
      </c>
      <c r="E60" s="18" t="s">
        <v>14</v>
      </c>
      <c r="F60" s="19" t="s">
        <v>14</v>
      </c>
    </row>
    <row r="61" customFormat="false" ht="12.75" hidden="false" customHeight="false" outlineLevel="0" collapsed="false">
      <c r="A61" s="11" t="n">
        <v>9.711156742</v>
      </c>
      <c r="B61" s="16" t="n">
        <v>14</v>
      </c>
      <c r="C61" s="17" t="n">
        <v>0</v>
      </c>
      <c r="D61" s="17" t="n">
        <v>1</v>
      </c>
      <c r="E61" s="18" t="s">
        <v>14</v>
      </c>
      <c r="F61" s="19" t="s">
        <v>14</v>
      </c>
    </row>
    <row r="62" customFormat="false" ht="12.75" hidden="false" customHeight="false" outlineLevel="0" collapsed="false">
      <c r="A62" s="11" t="n">
        <v>9.894592745</v>
      </c>
      <c r="B62" s="16" t="n">
        <v>13</v>
      </c>
      <c r="C62" s="17" t="n">
        <v>0</v>
      </c>
      <c r="D62" s="17" t="n">
        <v>1</v>
      </c>
      <c r="E62" s="18" t="s">
        <v>14</v>
      </c>
      <c r="F62" s="19" t="s">
        <v>14</v>
      </c>
    </row>
    <row r="63" customFormat="false" ht="12.75" hidden="false" customHeight="false" outlineLevel="0" collapsed="false">
      <c r="A63" s="11" t="n">
        <v>9.916495551</v>
      </c>
      <c r="B63" s="16" t="n">
        <v>12</v>
      </c>
      <c r="C63" s="17" t="n">
        <v>0</v>
      </c>
      <c r="D63" s="17" t="n">
        <v>1</v>
      </c>
      <c r="E63" s="18" t="s">
        <v>14</v>
      </c>
      <c r="F63" s="19" t="s">
        <v>14</v>
      </c>
    </row>
    <row r="64" customFormat="false" ht="12.75" hidden="false" customHeight="false" outlineLevel="0" collapsed="false">
      <c r="A64" s="11" t="n">
        <v>10.23134839</v>
      </c>
      <c r="B64" s="16" t="n">
        <v>11</v>
      </c>
      <c r="C64" s="17" t="n">
        <v>0</v>
      </c>
      <c r="D64" s="17" t="n">
        <v>1</v>
      </c>
      <c r="E64" s="18" t="s">
        <v>14</v>
      </c>
      <c r="F64" s="19" t="s">
        <v>14</v>
      </c>
    </row>
    <row r="65" customFormat="false" ht="12.75" hidden="false" customHeight="false" outlineLevel="0" collapsed="false">
      <c r="A65" s="11" t="n">
        <v>10.35181383</v>
      </c>
      <c r="B65" s="16" t="n">
        <v>10</v>
      </c>
      <c r="C65" s="17" t="n">
        <v>0</v>
      </c>
      <c r="D65" s="17" t="n">
        <v>1</v>
      </c>
      <c r="E65" s="18" t="s">
        <v>14</v>
      </c>
      <c r="F65" s="19" t="s">
        <v>14</v>
      </c>
    </row>
    <row r="66" customFormat="false" ht="12.75" hidden="false" customHeight="false" outlineLevel="0" collapsed="false">
      <c r="A66" s="11" t="n">
        <v>10.81724846</v>
      </c>
      <c r="B66" s="16" t="n">
        <v>9</v>
      </c>
      <c r="C66" s="17" t="n">
        <v>1</v>
      </c>
      <c r="D66" s="17" t="n">
        <v>0</v>
      </c>
      <c r="E66" s="18" t="n">
        <v>0.723184825260251</v>
      </c>
      <c r="F66" s="19" t="n">
        <v>0.100483607303603</v>
      </c>
    </row>
    <row r="67" customFormat="false" ht="12.75" hidden="false" customHeight="false" outlineLevel="0" collapsed="false">
      <c r="A67" s="11" t="n">
        <v>11.73990418</v>
      </c>
      <c r="B67" s="16" t="n">
        <v>8</v>
      </c>
      <c r="C67" s="17" t="n">
        <v>0</v>
      </c>
      <c r="D67" s="17" t="n">
        <v>1</v>
      </c>
      <c r="E67" s="18" t="s">
        <v>14</v>
      </c>
      <c r="F67" s="19" t="s">
        <v>14</v>
      </c>
    </row>
    <row r="68" customFormat="false" ht="12.75" hidden="false" customHeight="false" outlineLevel="0" collapsed="false">
      <c r="A68" s="11" t="n">
        <v>12.14510609</v>
      </c>
      <c r="B68" s="16" t="n">
        <v>7</v>
      </c>
      <c r="C68" s="17" t="n">
        <v>0</v>
      </c>
      <c r="D68" s="17" t="n">
        <v>1</v>
      </c>
      <c r="E68" s="18" t="s">
        <v>14</v>
      </c>
      <c r="F68" s="19" t="s">
        <v>14</v>
      </c>
    </row>
    <row r="69" customFormat="false" ht="12.75" hidden="false" customHeight="false" outlineLevel="0" collapsed="false">
      <c r="A69" s="11" t="n">
        <v>12.76386037</v>
      </c>
      <c r="B69" s="16" t="n">
        <v>6</v>
      </c>
      <c r="C69" s="17" t="n">
        <v>0</v>
      </c>
      <c r="D69" s="17" t="n">
        <v>1</v>
      </c>
      <c r="E69" s="18" t="s">
        <v>14</v>
      </c>
      <c r="F69" s="19" t="s">
        <v>14</v>
      </c>
    </row>
    <row r="70" customFormat="false" ht="12.75" hidden="false" customHeight="false" outlineLevel="0" collapsed="false">
      <c r="A70" s="11" t="n">
        <v>12.99657769</v>
      </c>
      <c r="B70" s="16" t="n">
        <v>5</v>
      </c>
      <c r="C70" s="17" t="n">
        <v>0</v>
      </c>
      <c r="D70" s="17" t="n">
        <v>1</v>
      </c>
      <c r="E70" s="18" t="s">
        <v>14</v>
      </c>
      <c r="F70" s="19" t="s">
        <v>14</v>
      </c>
    </row>
    <row r="71" customFormat="false" ht="12.75" hidden="false" customHeight="false" outlineLevel="0" collapsed="false">
      <c r="A71" s="11" t="n">
        <v>13.74948665</v>
      </c>
      <c r="B71" s="16" t="n">
        <v>4</v>
      </c>
      <c r="C71" s="17" t="n">
        <v>0</v>
      </c>
      <c r="D71" s="17" t="n">
        <v>1</v>
      </c>
      <c r="E71" s="18" t="s">
        <v>14</v>
      </c>
      <c r="F71" s="19" t="s">
        <v>14</v>
      </c>
    </row>
    <row r="72" customFormat="false" ht="12.75" hidden="false" customHeight="false" outlineLevel="0" collapsed="false">
      <c r="A72" s="11" t="n">
        <v>13.86447639</v>
      </c>
      <c r="B72" s="16" t="n">
        <v>3</v>
      </c>
      <c r="C72" s="17" t="n">
        <v>0</v>
      </c>
      <c r="D72" s="17" t="n">
        <v>1</v>
      </c>
      <c r="E72" s="18" t="s">
        <v>14</v>
      </c>
      <c r="F72" s="19" t="s">
        <v>14</v>
      </c>
    </row>
    <row r="73" customFormat="false" ht="12.75" hidden="false" customHeight="false" outlineLevel="0" collapsed="false">
      <c r="A73" s="11" t="n">
        <v>14.88569473</v>
      </c>
      <c r="B73" s="16" t="n">
        <v>2</v>
      </c>
      <c r="C73" s="17" t="n">
        <v>0</v>
      </c>
      <c r="D73" s="17" t="n">
        <v>1</v>
      </c>
      <c r="E73" s="18" t="s">
        <v>14</v>
      </c>
      <c r="F73" s="19" t="s">
        <v>14</v>
      </c>
    </row>
    <row r="74" customFormat="false" ht="12.75" hidden="false" customHeight="false" outlineLevel="0" collapsed="false">
      <c r="A74" s="11" t="n">
        <v>15.35112936</v>
      </c>
      <c r="B74" s="16" t="n">
        <v>1</v>
      </c>
      <c r="C74" s="17" t="n">
        <v>0</v>
      </c>
      <c r="D74" s="17" t="n">
        <v>1</v>
      </c>
      <c r="E74" s="18" t="s">
        <v>14</v>
      </c>
      <c r="F74" s="19" t="s">
        <v>14</v>
      </c>
    </row>
    <row r="75" customFormat="false" ht="12.75" hidden="false" customHeight="false" outlineLevel="0" collapsed="false">
      <c r="A75" s="20"/>
      <c r="B75" s="21"/>
      <c r="C75" s="22"/>
      <c r="D75" s="22"/>
      <c r="E75" s="10"/>
      <c r="F75" s="10"/>
    </row>
    <row r="76" customFormat="false" ht="12.75" hidden="false" customHeight="false" outlineLevel="0" collapsed="false">
      <c r="A76" s="7" t="s">
        <v>24</v>
      </c>
      <c r="B76" s="8"/>
      <c r="C76" s="9"/>
      <c r="D76" s="9"/>
      <c r="E76" s="10"/>
      <c r="F76" s="10"/>
    </row>
    <row r="77" customFormat="false" ht="12.75" hidden="false" customHeight="false" outlineLevel="0" collapsed="false">
      <c r="A77" s="11" t="n">
        <v>0.97467488</v>
      </c>
      <c r="B77" s="12" t="n">
        <v>96</v>
      </c>
      <c r="C77" s="13" t="n">
        <v>0</v>
      </c>
      <c r="D77" s="13" t="n">
        <v>1</v>
      </c>
      <c r="E77" s="14" t="s">
        <v>14</v>
      </c>
      <c r="F77" s="15" t="s">
        <v>14</v>
      </c>
    </row>
    <row r="78" customFormat="false" ht="12.75" hidden="false" customHeight="false" outlineLevel="0" collapsed="false">
      <c r="A78" s="11" t="n">
        <v>1.716632444</v>
      </c>
      <c r="B78" s="16" t="n">
        <v>95</v>
      </c>
      <c r="C78" s="17" t="n">
        <v>1</v>
      </c>
      <c r="D78" s="17" t="n">
        <v>0</v>
      </c>
      <c r="E78" s="18" t="n">
        <v>0.989473684210526</v>
      </c>
      <c r="F78" s="19" t="n">
        <v>0.0104707675611545</v>
      </c>
    </row>
    <row r="79" customFormat="false" ht="12.75" hidden="false" customHeight="false" outlineLevel="0" collapsed="false">
      <c r="A79" s="11" t="n">
        <v>1.968514716</v>
      </c>
      <c r="B79" s="16" t="n">
        <v>94</v>
      </c>
      <c r="C79" s="17" t="n">
        <v>1</v>
      </c>
      <c r="D79" s="17" t="n">
        <v>0</v>
      </c>
      <c r="E79" s="18" t="n">
        <v>0.978947368421053</v>
      </c>
      <c r="F79" s="19" t="n">
        <v>0.0147289254556963</v>
      </c>
    </row>
    <row r="80" customFormat="false" ht="12.75" hidden="false" customHeight="false" outlineLevel="0" collapsed="false">
      <c r="A80" s="11" t="n">
        <v>3.241615332</v>
      </c>
      <c r="B80" s="16" t="n">
        <v>93</v>
      </c>
      <c r="C80" s="17" t="n">
        <v>0</v>
      </c>
      <c r="D80" s="17" t="n">
        <v>1</v>
      </c>
      <c r="E80" s="18" t="s">
        <v>14</v>
      </c>
      <c r="F80" s="19" t="s">
        <v>14</v>
      </c>
    </row>
    <row r="81" customFormat="false" ht="12.75" hidden="false" customHeight="false" outlineLevel="0" collapsed="false">
      <c r="A81" s="11" t="n">
        <v>3.783709788</v>
      </c>
      <c r="B81" s="16" t="n">
        <v>92</v>
      </c>
      <c r="C81" s="17" t="n">
        <v>0</v>
      </c>
      <c r="D81" s="17" t="n">
        <v>1</v>
      </c>
      <c r="E81" s="18" t="s">
        <v>14</v>
      </c>
      <c r="F81" s="19" t="s">
        <v>14</v>
      </c>
    </row>
    <row r="82" customFormat="false" ht="12.75" hidden="false" customHeight="false" outlineLevel="0" collapsed="false">
      <c r="A82" s="11" t="n">
        <v>4.177960301</v>
      </c>
      <c r="B82" s="16" t="n">
        <v>91</v>
      </c>
      <c r="C82" s="17" t="n">
        <v>1</v>
      </c>
      <c r="D82" s="17" t="n">
        <v>0</v>
      </c>
      <c r="E82" s="18" t="n">
        <v>0.96818970503181</v>
      </c>
      <c r="F82" s="19" t="n">
        <v>0.0180736021834103</v>
      </c>
    </row>
    <row r="83" customFormat="false" ht="12.75" hidden="false" customHeight="false" outlineLevel="0" collapsed="false">
      <c r="A83" s="11" t="n">
        <v>4.7315</v>
      </c>
      <c r="B83" s="16" t="n">
        <v>90</v>
      </c>
      <c r="C83" s="17" t="n">
        <v>0</v>
      </c>
      <c r="D83" s="17" t="n">
        <v>1</v>
      </c>
      <c r="E83" s="18" t="s">
        <v>14</v>
      </c>
      <c r="F83" s="19" t="s">
        <v>14</v>
      </c>
    </row>
    <row r="84" customFormat="false" ht="12.75" hidden="false" customHeight="false" outlineLevel="0" collapsed="false">
      <c r="A84" s="11" t="n">
        <v>4.971937029</v>
      </c>
      <c r="B84" s="16" t="n">
        <v>89</v>
      </c>
      <c r="C84" s="17" t="n">
        <v>0</v>
      </c>
      <c r="D84" s="17" t="n">
        <v>1</v>
      </c>
      <c r="E84" s="18" t="s">
        <v>14</v>
      </c>
      <c r="F84" s="19" t="s">
        <v>14</v>
      </c>
    </row>
    <row r="85" customFormat="false" ht="12.75" hidden="false" customHeight="false" outlineLevel="0" collapsed="false">
      <c r="A85" s="11" t="n">
        <v>5.11430527</v>
      </c>
      <c r="B85" s="16" t="n">
        <v>88</v>
      </c>
      <c r="C85" s="17" t="n">
        <v>0</v>
      </c>
      <c r="D85" s="17" t="n">
        <v>1</v>
      </c>
      <c r="E85" s="18" t="s">
        <v>14</v>
      </c>
      <c r="F85" s="19" t="s">
        <v>14</v>
      </c>
    </row>
    <row r="86" customFormat="false" ht="12.75" hidden="false" customHeight="false" outlineLevel="0" collapsed="false">
      <c r="A86" s="11" t="n">
        <v>5.185489391</v>
      </c>
      <c r="B86" s="16" t="n">
        <v>87</v>
      </c>
      <c r="C86" s="17" t="n">
        <v>0</v>
      </c>
      <c r="D86" s="17" t="n">
        <v>1</v>
      </c>
      <c r="E86" s="18" t="s">
        <v>14</v>
      </c>
      <c r="F86" s="19" t="s">
        <v>14</v>
      </c>
    </row>
    <row r="87" customFormat="false" ht="12.75" hidden="false" customHeight="false" outlineLevel="0" collapsed="false">
      <c r="A87" s="11" t="n">
        <v>5.232032854</v>
      </c>
      <c r="B87" s="16" t="n">
        <v>86</v>
      </c>
      <c r="C87" s="17" t="n">
        <v>0</v>
      </c>
      <c r="D87" s="17" t="n">
        <v>1</v>
      </c>
      <c r="E87" s="18" t="s">
        <v>14</v>
      </c>
      <c r="F87" s="19" t="s">
        <v>14</v>
      </c>
    </row>
    <row r="88" customFormat="false" ht="12.75" hidden="false" customHeight="false" outlineLevel="0" collapsed="false">
      <c r="A88" s="11" t="n">
        <v>5.303216975</v>
      </c>
      <c r="B88" s="16" t="n">
        <v>85</v>
      </c>
      <c r="C88" s="17" t="n">
        <v>0</v>
      </c>
      <c r="D88" s="17" t="n">
        <v>1</v>
      </c>
      <c r="E88" s="18" t="s">
        <v>14</v>
      </c>
      <c r="F88" s="19" t="s">
        <v>14</v>
      </c>
    </row>
    <row r="89" customFormat="false" ht="12.75" hidden="false" customHeight="false" outlineLevel="0" collapsed="false">
      <c r="A89" s="11" t="n">
        <v>5.316906229</v>
      </c>
      <c r="B89" s="16" t="n">
        <v>84</v>
      </c>
      <c r="C89" s="17" t="n">
        <v>0</v>
      </c>
      <c r="D89" s="17" t="n">
        <v>1</v>
      </c>
      <c r="E89" s="18" t="s">
        <v>14</v>
      </c>
      <c r="F89" s="19" t="s">
        <v>14</v>
      </c>
    </row>
    <row r="90" customFormat="false" ht="12.75" hidden="false" customHeight="false" outlineLevel="0" collapsed="false">
      <c r="A90" s="11" t="n">
        <v>5.325119781</v>
      </c>
      <c r="B90" s="16" t="n">
        <v>83</v>
      </c>
      <c r="C90" s="17" t="n">
        <v>0</v>
      </c>
      <c r="D90" s="17" t="n">
        <v>1</v>
      </c>
      <c r="E90" s="18" t="s">
        <v>14</v>
      </c>
      <c r="F90" s="19" t="s">
        <v>14</v>
      </c>
    </row>
    <row r="91" customFormat="false" ht="12.75" hidden="false" customHeight="false" outlineLevel="0" collapsed="false">
      <c r="A91" s="11" t="n">
        <v>5.352498289</v>
      </c>
      <c r="B91" s="16" t="n">
        <v>82</v>
      </c>
      <c r="C91" s="17" t="n">
        <v>0</v>
      </c>
      <c r="D91" s="17" t="n">
        <v>1</v>
      </c>
      <c r="E91" s="18" t="s">
        <v>14</v>
      </c>
      <c r="F91" s="19" t="s">
        <v>14</v>
      </c>
    </row>
    <row r="92" customFormat="false" ht="12.75" hidden="false" customHeight="false" outlineLevel="0" collapsed="false">
      <c r="A92" s="11" t="n">
        <v>5.486652977</v>
      </c>
      <c r="B92" s="16" t="n">
        <v>81</v>
      </c>
      <c r="C92" s="17" t="n">
        <v>0</v>
      </c>
      <c r="D92" s="17" t="n">
        <v>1</v>
      </c>
      <c r="E92" s="18" t="s">
        <v>14</v>
      </c>
      <c r="F92" s="19" t="s">
        <v>14</v>
      </c>
    </row>
    <row r="93" customFormat="false" ht="12.75" hidden="false" customHeight="false" outlineLevel="0" collapsed="false">
      <c r="A93" s="11" t="n">
        <v>5.555099247</v>
      </c>
      <c r="B93" s="16" t="n">
        <v>80</v>
      </c>
      <c r="C93" s="17" t="n">
        <v>0</v>
      </c>
      <c r="D93" s="17" t="n">
        <v>2</v>
      </c>
      <c r="E93" s="18" t="s">
        <v>14</v>
      </c>
      <c r="F93" s="19" t="s">
        <v>14</v>
      </c>
    </row>
    <row r="94" customFormat="false" ht="12.75" hidden="false" customHeight="false" outlineLevel="0" collapsed="false">
      <c r="A94" s="11" t="n">
        <v>5.577002053</v>
      </c>
      <c r="B94" s="16" t="n">
        <v>78</v>
      </c>
      <c r="C94" s="17" t="n">
        <v>0</v>
      </c>
      <c r="D94" s="17" t="n">
        <v>1</v>
      </c>
      <c r="E94" s="18" t="s">
        <v>14</v>
      </c>
      <c r="F94" s="19" t="s">
        <v>14</v>
      </c>
    </row>
    <row r="95" customFormat="false" ht="12.75" hidden="false" customHeight="false" outlineLevel="0" collapsed="false">
      <c r="A95" s="11" t="n">
        <v>5.708418891</v>
      </c>
      <c r="B95" s="16" t="n">
        <v>77</v>
      </c>
      <c r="C95" s="17" t="n">
        <v>0</v>
      </c>
      <c r="D95" s="17" t="n">
        <v>1</v>
      </c>
      <c r="E95" s="18" t="s">
        <v>14</v>
      </c>
      <c r="F95" s="19" t="s">
        <v>14</v>
      </c>
    </row>
    <row r="96" customFormat="false" ht="12.75" hidden="false" customHeight="false" outlineLevel="0" collapsed="false">
      <c r="A96" s="11" t="n">
        <v>5.754962355</v>
      </c>
      <c r="B96" s="16" t="n">
        <v>76</v>
      </c>
      <c r="C96" s="17" t="n">
        <v>0</v>
      </c>
      <c r="D96" s="17" t="n">
        <v>1</v>
      </c>
      <c r="E96" s="18" t="s">
        <v>14</v>
      </c>
      <c r="F96" s="19" t="s">
        <v>14</v>
      </c>
    </row>
    <row r="97" customFormat="false" ht="12.75" hidden="false" customHeight="false" outlineLevel="0" collapsed="false">
      <c r="A97" s="11" t="n">
        <v>5.924709103</v>
      </c>
      <c r="B97" s="16" t="n">
        <v>75</v>
      </c>
      <c r="C97" s="17" t="n">
        <v>0</v>
      </c>
      <c r="D97" s="17" t="n">
        <v>1</v>
      </c>
      <c r="E97" s="18" t="s">
        <v>14</v>
      </c>
      <c r="F97" s="19" t="s">
        <v>14</v>
      </c>
    </row>
    <row r="98" customFormat="false" ht="12.75" hidden="false" customHeight="false" outlineLevel="0" collapsed="false">
      <c r="A98" s="11" t="n">
        <v>6.045174538</v>
      </c>
      <c r="B98" s="16" t="n">
        <v>74</v>
      </c>
      <c r="C98" s="17" t="n">
        <v>0</v>
      </c>
      <c r="D98" s="17" t="n">
        <v>1</v>
      </c>
      <c r="E98" s="18" t="s">
        <v>14</v>
      </c>
      <c r="F98" s="19" t="s">
        <v>14</v>
      </c>
    </row>
    <row r="99" customFormat="false" ht="12.75" hidden="false" customHeight="false" outlineLevel="0" collapsed="false">
      <c r="A99" s="11" t="n">
        <v>6.171115674</v>
      </c>
      <c r="B99" s="16" t="n">
        <v>73</v>
      </c>
      <c r="C99" s="17" t="n">
        <v>0</v>
      </c>
      <c r="D99" s="17" t="n">
        <v>1</v>
      </c>
      <c r="E99" s="18" t="s">
        <v>14</v>
      </c>
      <c r="F99" s="19" t="s">
        <v>14</v>
      </c>
    </row>
    <row r="100" customFormat="false" ht="12.75" hidden="false" customHeight="false" outlineLevel="0" collapsed="false">
      <c r="A100" s="11" t="n">
        <v>6.214921287</v>
      </c>
      <c r="B100" s="16" t="n">
        <v>72</v>
      </c>
      <c r="C100" s="17" t="n">
        <v>0</v>
      </c>
      <c r="D100" s="17" t="n">
        <v>1</v>
      </c>
      <c r="E100" s="18" t="s">
        <v>14</v>
      </c>
      <c r="F100" s="19" t="s">
        <v>14</v>
      </c>
    </row>
    <row r="101" customFormat="false" ht="12.75" hidden="false" customHeight="false" outlineLevel="0" collapsed="false">
      <c r="A101" s="11" t="n">
        <v>6.239561944</v>
      </c>
      <c r="B101" s="16" t="n">
        <v>71</v>
      </c>
      <c r="C101" s="17" t="n">
        <v>0</v>
      </c>
      <c r="D101" s="17" t="n">
        <v>1</v>
      </c>
      <c r="E101" s="18" t="s">
        <v>14</v>
      </c>
      <c r="F101" s="19" t="s">
        <v>14</v>
      </c>
    </row>
    <row r="102" customFormat="false" ht="12.75" hidden="false" customHeight="false" outlineLevel="0" collapsed="false">
      <c r="A102" s="11" t="n">
        <v>6.245037645</v>
      </c>
      <c r="B102" s="16" t="n">
        <v>70</v>
      </c>
      <c r="C102" s="17" t="n">
        <v>0</v>
      </c>
      <c r="D102" s="17" t="n">
        <v>1</v>
      </c>
      <c r="E102" s="18" t="s">
        <v>14</v>
      </c>
      <c r="F102" s="19" t="s">
        <v>14</v>
      </c>
    </row>
    <row r="103" customFormat="false" ht="12.75" hidden="false" customHeight="false" outlineLevel="0" collapsed="false">
      <c r="A103" s="11" t="n">
        <v>6.64476386</v>
      </c>
      <c r="B103" s="16" t="n">
        <v>69</v>
      </c>
      <c r="C103" s="17" t="n">
        <v>0</v>
      </c>
      <c r="D103" s="17" t="n">
        <v>1</v>
      </c>
      <c r="E103" s="18" t="s">
        <v>14</v>
      </c>
      <c r="F103" s="19" t="s">
        <v>14</v>
      </c>
    </row>
    <row r="104" customFormat="false" ht="12.75" hidden="false" customHeight="false" outlineLevel="0" collapsed="false">
      <c r="A104" s="11" t="n">
        <v>6.754277892</v>
      </c>
      <c r="B104" s="16" t="n">
        <v>68</v>
      </c>
      <c r="C104" s="17" t="n">
        <v>0</v>
      </c>
      <c r="D104" s="17" t="n">
        <v>1</v>
      </c>
      <c r="E104" s="18" t="s">
        <v>14</v>
      </c>
      <c r="F104" s="19" t="s">
        <v>14</v>
      </c>
    </row>
    <row r="105" customFormat="false" ht="12.75" hidden="false" customHeight="false" outlineLevel="0" collapsed="false">
      <c r="A105" s="11" t="n">
        <v>6.803559206</v>
      </c>
      <c r="B105" s="16" t="n">
        <v>67</v>
      </c>
      <c r="C105" s="17" t="n">
        <v>0</v>
      </c>
      <c r="D105" s="17" t="n">
        <v>1</v>
      </c>
      <c r="E105" s="18" t="s">
        <v>14</v>
      </c>
      <c r="F105" s="19" t="s">
        <v>14</v>
      </c>
    </row>
    <row r="106" customFormat="false" ht="12.75" hidden="false" customHeight="false" outlineLevel="0" collapsed="false">
      <c r="A106" s="11" t="n">
        <v>6.874743326</v>
      </c>
      <c r="B106" s="16" t="n">
        <v>66</v>
      </c>
      <c r="C106" s="17" t="n">
        <v>0</v>
      </c>
      <c r="D106" s="17" t="n">
        <v>1</v>
      </c>
      <c r="E106" s="18" t="s">
        <v>14</v>
      </c>
      <c r="F106" s="19" t="s">
        <v>14</v>
      </c>
    </row>
    <row r="107" customFormat="false" ht="12.75" hidden="false" customHeight="false" outlineLevel="0" collapsed="false">
      <c r="A107" s="11" t="n">
        <v>6.970568104</v>
      </c>
      <c r="B107" s="16" t="n">
        <v>65</v>
      </c>
      <c r="C107" s="17" t="n">
        <v>0</v>
      </c>
      <c r="D107" s="17" t="n">
        <v>1</v>
      </c>
      <c r="E107" s="18" t="s">
        <v>14</v>
      </c>
      <c r="F107" s="19" t="s">
        <v>14</v>
      </c>
    </row>
    <row r="108" customFormat="false" ht="12.75" hidden="false" customHeight="false" outlineLevel="0" collapsed="false">
      <c r="A108" s="11" t="n">
        <v>6.995208761</v>
      </c>
      <c r="B108" s="16" t="n">
        <v>64</v>
      </c>
      <c r="C108" s="17" t="n">
        <v>0</v>
      </c>
      <c r="D108" s="17" t="n">
        <v>1</v>
      </c>
      <c r="E108" s="18" t="s">
        <v>14</v>
      </c>
      <c r="F108" s="19" t="s">
        <v>14</v>
      </c>
    </row>
    <row r="109" customFormat="false" ht="12.75" hidden="false" customHeight="false" outlineLevel="0" collapsed="false">
      <c r="A109" s="11" t="n">
        <v>6.997946612</v>
      </c>
      <c r="B109" s="16" t="n">
        <v>63</v>
      </c>
      <c r="C109" s="17" t="n">
        <v>0</v>
      </c>
      <c r="D109" s="17" t="n">
        <v>1</v>
      </c>
      <c r="E109" s="18" t="s">
        <v>14</v>
      </c>
      <c r="F109" s="19" t="s">
        <v>14</v>
      </c>
    </row>
    <row r="110" customFormat="false" ht="12.75" hidden="false" customHeight="false" outlineLevel="0" collapsed="false">
      <c r="A110" s="11" t="n">
        <v>7.011635866</v>
      </c>
      <c r="B110" s="16" t="n">
        <v>62</v>
      </c>
      <c r="C110" s="17" t="n">
        <v>0</v>
      </c>
      <c r="D110" s="17" t="n">
        <v>1</v>
      </c>
      <c r="E110" s="18" t="s">
        <v>14</v>
      </c>
      <c r="F110" s="19" t="s">
        <v>14</v>
      </c>
    </row>
    <row r="111" customFormat="false" ht="12.75" hidden="false" customHeight="false" outlineLevel="0" collapsed="false">
      <c r="A111" s="11" t="n">
        <v>7.022587269</v>
      </c>
      <c r="B111" s="16" t="n">
        <v>61</v>
      </c>
      <c r="C111" s="17" t="n">
        <v>0</v>
      </c>
      <c r="D111" s="17" t="n">
        <v>1</v>
      </c>
      <c r="E111" s="18" t="s">
        <v>14</v>
      </c>
      <c r="F111" s="19" t="s">
        <v>14</v>
      </c>
    </row>
    <row r="112" customFormat="false" ht="12.75" hidden="false" customHeight="false" outlineLevel="0" collapsed="false">
      <c r="A112" s="11" t="n">
        <v>7.093771389</v>
      </c>
      <c r="B112" s="16" t="n">
        <v>60</v>
      </c>
      <c r="C112" s="17" t="n">
        <v>0</v>
      </c>
      <c r="D112" s="17" t="n">
        <v>1</v>
      </c>
      <c r="E112" s="18" t="s">
        <v>14</v>
      </c>
      <c r="F112" s="19" t="s">
        <v>14</v>
      </c>
    </row>
    <row r="113" customFormat="false" ht="12.75" hidden="false" customHeight="false" outlineLevel="0" collapsed="false">
      <c r="A113" s="11" t="n">
        <v>7.225188227</v>
      </c>
      <c r="B113" s="16" t="n">
        <v>59</v>
      </c>
      <c r="C113" s="17" t="n">
        <v>0</v>
      </c>
      <c r="D113" s="17" t="n">
        <v>1</v>
      </c>
      <c r="E113" s="18" t="s">
        <v>14</v>
      </c>
      <c r="F113" s="19" t="s">
        <v>14</v>
      </c>
    </row>
    <row r="114" customFormat="false" ht="12.75" hidden="false" customHeight="false" outlineLevel="0" collapsed="false">
      <c r="A114" s="11" t="n">
        <v>7.34017796</v>
      </c>
      <c r="B114" s="16" t="n">
        <v>58</v>
      </c>
      <c r="C114" s="17" t="n">
        <v>0</v>
      </c>
      <c r="D114" s="17" t="n">
        <v>1</v>
      </c>
      <c r="E114" s="18" t="s">
        <v>14</v>
      </c>
      <c r="F114" s="19" t="s">
        <v>14</v>
      </c>
    </row>
    <row r="115" customFormat="false" ht="12.75" hidden="false" customHeight="false" outlineLevel="0" collapsed="false">
      <c r="A115" s="11" t="n">
        <v>7.40862423</v>
      </c>
      <c r="B115" s="16" t="n">
        <v>57</v>
      </c>
      <c r="C115" s="17" t="n">
        <v>0</v>
      </c>
      <c r="D115" s="17" t="n">
        <v>1</v>
      </c>
      <c r="E115" s="18" t="s">
        <v>14</v>
      </c>
      <c r="F115" s="19" t="s">
        <v>14</v>
      </c>
    </row>
    <row r="116" customFormat="false" ht="12.75" hidden="false" customHeight="false" outlineLevel="0" collapsed="false">
      <c r="A116" s="11" t="n">
        <v>7.449691992</v>
      </c>
      <c r="B116" s="16" t="n">
        <v>56</v>
      </c>
      <c r="C116" s="17" t="n">
        <v>1</v>
      </c>
      <c r="D116" s="17" t="n">
        <v>0</v>
      </c>
      <c r="E116" s="18" t="n">
        <v>0.950900603156242</v>
      </c>
      <c r="F116" s="19" t="n">
        <v>0.0246712041898637</v>
      </c>
    </row>
    <row r="117" customFormat="false" ht="12.75" hidden="false" customHeight="false" outlineLevel="0" collapsed="false">
      <c r="A117" s="11" t="n">
        <v>7.567419576</v>
      </c>
      <c r="B117" s="16" t="n">
        <v>55</v>
      </c>
      <c r="C117" s="17" t="n">
        <v>0</v>
      </c>
      <c r="D117" s="17" t="n">
        <v>1</v>
      </c>
      <c r="E117" s="18" t="s">
        <v>14</v>
      </c>
      <c r="F117" s="19" t="s">
        <v>14</v>
      </c>
    </row>
    <row r="118" customFormat="false" ht="12.75" hidden="false" customHeight="false" outlineLevel="0" collapsed="false">
      <c r="A118" s="11" t="n">
        <v>7.570157426</v>
      </c>
      <c r="B118" s="16" t="n">
        <v>54</v>
      </c>
      <c r="C118" s="17" t="n">
        <v>0</v>
      </c>
      <c r="D118" s="17" t="n">
        <v>1</v>
      </c>
      <c r="E118" s="18" t="s">
        <v>14</v>
      </c>
      <c r="F118" s="19" t="s">
        <v>14</v>
      </c>
    </row>
    <row r="119" customFormat="false" ht="12.75" hidden="false" customHeight="false" outlineLevel="0" collapsed="false">
      <c r="A119" s="11" t="n">
        <v>7.693360712</v>
      </c>
      <c r="B119" s="16" t="n">
        <v>53</v>
      </c>
      <c r="C119" s="17" t="n">
        <v>0</v>
      </c>
      <c r="D119" s="17" t="n">
        <v>1</v>
      </c>
      <c r="E119" s="18" t="s">
        <v>14</v>
      </c>
      <c r="F119" s="19" t="s">
        <v>14</v>
      </c>
    </row>
    <row r="120" customFormat="false" ht="12.75" hidden="false" customHeight="false" outlineLevel="0" collapsed="false">
      <c r="A120" s="11" t="n">
        <v>7.748117728</v>
      </c>
      <c r="B120" s="16" t="n">
        <v>52</v>
      </c>
      <c r="C120" s="17" t="n">
        <v>0</v>
      </c>
      <c r="D120" s="17" t="n">
        <v>1</v>
      </c>
      <c r="E120" s="18" t="s">
        <v>14</v>
      </c>
      <c r="F120" s="19" t="s">
        <v>14</v>
      </c>
    </row>
    <row r="121" customFormat="false" ht="12.75" hidden="false" customHeight="false" outlineLevel="0" collapsed="false">
      <c r="A121" s="11" t="n">
        <v>7.865845311</v>
      </c>
      <c r="B121" s="16" t="n">
        <v>51</v>
      </c>
      <c r="C121" s="17" t="n">
        <v>0</v>
      </c>
      <c r="D121" s="17" t="n">
        <v>1</v>
      </c>
      <c r="E121" s="18" t="s">
        <v>14</v>
      </c>
      <c r="F121" s="19" t="s">
        <v>14</v>
      </c>
    </row>
    <row r="122" customFormat="false" ht="12.75" hidden="false" customHeight="false" outlineLevel="0" collapsed="false">
      <c r="A122" s="11" t="n">
        <v>7.874058864</v>
      </c>
      <c r="B122" s="16" t="n">
        <v>50</v>
      </c>
      <c r="C122" s="17" t="n">
        <v>0</v>
      </c>
      <c r="D122" s="17" t="n">
        <v>1</v>
      </c>
      <c r="E122" s="18" t="s">
        <v>14</v>
      </c>
      <c r="F122" s="19" t="s">
        <v>14</v>
      </c>
    </row>
    <row r="123" customFormat="false" ht="12.75" hidden="false" customHeight="false" outlineLevel="0" collapsed="false">
      <c r="A123" s="11" t="n">
        <v>7.9288</v>
      </c>
      <c r="B123" s="16" t="n">
        <v>49</v>
      </c>
      <c r="C123" s="17" t="n">
        <v>0</v>
      </c>
      <c r="D123" s="17" t="n">
        <v>1</v>
      </c>
      <c r="E123" s="18" t="s">
        <v>14</v>
      </c>
      <c r="F123" s="19" t="s">
        <v>14</v>
      </c>
    </row>
    <row r="124" customFormat="false" ht="12.75" hidden="false" customHeight="false" outlineLevel="0" collapsed="false">
      <c r="A124" s="11" t="n">
        <v>8.093086927</v>
      </c>
      <c r="B124" s="16" t="n">
        <v>48</v>
      </c>
      <c r="C124" s="17" t="n">
        <v>0</v>
      </c>
      <c r="D124" s="17" t="n">
        <v>1</v>
      </c>
      <c r="E124" s="18" t="s">
        <v>14</v>
      </c>
      <c r="F124" s="19" t="s">
        <v>14</v>
      </c>
    </row>
    <row r="125" customFormat="false" ht="12.75" hidden="false" customHeight="false" outlineLevel="0" collapsed="false">
      <c r="A125" s="11" t="n">
        <v>8.213552361</v>
      </c>
      <c r="B125" s="16" t="n">
        <v>47</v>
      </c>
      <c r="C125" s="17" t="n">
        <v>0</v>
      </c>
      <c r="D125" s="17" t="n">
        <v>1</v>
      </c>
      <c r="E125" s="18" t="s">
        <v>14</v>
      </c>
      <c r="F125" s="19" t="s">
        <v>14</v>
      </c>
    </row>
    <row r="126" customFormat="false" ht="12.75" hidden="false" customHeight="false" outlineLevel="0" collapsed="false">
      <c r="A126" s="11" t="n">
        <v>8.232717317</v>
      </c>
      <c r="B126" s="16" t="n">
        <v>46</v>
      </c>
      <c r="C126" s="17" t="n">
        <v>0</v>
      </c>
      <c r="D126" s="17" t="n">
        <v>1</v>
      </c>
      <c r="E126" s="18" t="s">
        <v>14</v>
      </c>
      <c r="F126" s="19" t="s">
        <v>14</v>
      </c>
    </row>
    <row r="127" customFormat="false" ht="12.75" hidden="false" customHeight="false" outlineLevel="0" collapsed="false">
      <c r="A127" s="11" t="n">
        <v>8.240930869</v>
      </c>
      <c r="B127" s="16" t="n">
        <v>45</v>
      </c>
      <c r="C127" s="17" t="n">
        <v>0</v>
      </c>
      <c r="D127" s="17" t="n">
        <v>1</v>
      </c>
      <c r="E127" s="18" t="s">
        <v>14</v>
      </c>
      <c r="F127" s="19" t="s">
        <v>14</v>
      </c>
    </row>
    <row r="128" customFormat="false" ht="12.75" hidden="false" customHeight="false" outlineLevel="0" collapsed="false">
      <c r="A128" s="11" t="n">
        <v>8.366872005</v>
      </c>
      <c r="B128" s="16" t="n">
        <v>44</v>
      </c>
      <c r="C128" s="17" t="n">
        <v>0</v>
      </c>
      <c r="D128" s="17" t="n">
        <v>1</v>
      </c>
      <c r="E128" s="18" t="s">
        <v>14</v>
      </c>
      <c r="F128" s="19" t="s">
        <v>14</v>
      </c>
    </row>
    <row r="129" customFormat="false" ht="12.75" hidden="false" customHeight="false" outlineLevel="0" collapsed="false">
      <c r="A129" s="11" t="n">
        <v>8.394250513</v>
      </c>
      <c r="B129" s="16" t="n">
        <v>43</v>
      </c>
      <c r="C129" s="17" t="n">
        <v>1</v>
      </c>
      <c r="D129" s="17" t="n">
        <v>0</v>
      </c>
      <c r="E129" s="18" t="n">
        <v>0.928786635640981</v>
      </c>
      <c r="F129" s="19" t="n">
        <v>0.0325321713862869</v>
      </c>
    </row>
    <row r="130" customFormat="false" ht="12.75" hidden="false" customHeight="false" outlineLevel="0" collapsed="false">
      <c r="A130" s="11" t="n">
        <v>8.4658</v>
      </c>
      <c r="B130" s="16" t="n">
        <v>42</v>
      </c>
      <c r="C130" s="17" t="n">
        <v>0</v>
      </c>
      <c r="D130" s="17" t="n">
        <v>1</v>
      </c>
      <c r="E130" s="18" t="s">
        <v>14</v>
      </c>
      <c r="F130" s="19" t="s">
        <v>14</v>
      </c>
    </row>
    <row r="131" customFormat="false" ht="12.75" hidden="false" customHeight="false" outlineLevel="0" collapsed="false">
      <c r="A131" s="11" t="n">
        <v>8.594113621</v>
      </c>
      <c r="B131" s="16" t="n">
        <v>41</v>
      </c>
      <c r="C131" s="17" t="n">
        <v>0</v>
      </c>
      <c r="D131" s="17" t="n">
        <v>1</v>
      </c>
      <c r="E131" s="18" t="s">
        <v>14</v>
      </c>
      <c r="F131" s="19" t="s">
        <v>14</v>
      </c>
    </row>
    <row r="132" customFormat="false" ht="12.75" hidden="false" customHeight="false" outlineLevel="0" collapsed="false">
      <c r="A132" s="11" t="n">
        <v>8.648870637</v>
      </c>
      <c r="B132" s="16" t="n">
        <v>40</v>
      </c>
      <c r="C132" s="17" t="n">
        <v>0</v>
      </c>
      <c r="D132" s="17" t="n">
        <v>1</v>
      </c>
      <c r="E132" s="18" t="s">
        <v>14</v>
      </c>
      <c r="F132" s="19" t="s">
        <v>14</v>
      </c>
    </row>
    <row r="133" customFormat="false" ht="12.75" hidden="false" customHeight="false" outlineLevel="0" collapsed="false">
      <c r="A133" s="11" t="n">
        <v>8.739219713</v>
      </c>
      <c r="B133" s="16" t="n">
        <v>39</v>
      </c>
      <c r="C133" s="17" t="n">
        <v>0</v>
      </c>
      <c r="D133" s="17" t="n">
        <v>1</v>
      </c>
      <c r="E133" s="18" t="s">
        <v>14</v>
      </c>
      <c r="F133" s="19" t="s">
        <v>14</v>
      </c>
    </row>
    <row r="134" customFormat="false" ht="12.75" hidden="false" customHeight="false" outlineLevel="0" collapsed="false">
      <c r="A134" s="11" t="n">
        <v>8.772073922</v>
      </c>
      <c r="B134" s="16" t="n">
        <v>38</v>
      </c>
      <c r="C134" s="17" t="n">
        <v>0</v>
      </c>
      <c r="D134" s="17" t="n">
        <v>1</v>
      </c>
      <c r="E134" s="18" t="s">
        <v>14</v>
      </c>
      <c r="F134" s="19" t="s">
        <v>14</v>
      </c>
    </row>
    <row r="135" customFormat="false" ht="12.75" hidden="false" customHeight="false" outlineLevel="0" collapsed="false">
      <c r="A135" s="11" t="n">
        <v>8.813141684</v>
      </c>
      <c r="B135" s="16" t="n">
        <v>37</v>
      </c>
      <c r="C135" s="17" t="n">
        <v>0</v>
      </c>
      <c r="D135" s="17" t="n">
        <v>1</v>
      </c>
      <c r="E135" s="18" t="s">
        <v>14</v>
      </c>
      <c r="F135" s="19" t="s">
        <v>14</v>
      </c>
    </row>
    <row r="136" customFormat="false" ht="12.75" hidden="false" customHeight="false" outlineLevel="0" collapsed="false">
      <c r="A136" s="11" t="n">
        <v>8.963723477</v>
      </c>
      <c r="B136" s="16" t="n">
        <v>36</v>
      </c>
      <c r="C136" s="17" t="n">
        <v>0</v>
      </c>
      <c r="D136" s="17" t="n">
        <v>1</v>
      </c>
      <c r="E136" s="18" t="s">
        <v>14</v>
      </c>
      <c r="F136" s="19" t="s">
        <v>14</v>
      </c>
    </row>
    <row r="137" customFormat="false" ht="12.75" hidden="false" customHeight="false" outlineLevel="0" collapsed="false">
      <c r="A137" s="11" t="n">
        <v>9.103353867</v>
      </c>
      <c r="B137" s="16" t="n">
        <v>35</v>
      </c>
      <c r="C137" s="17" t="n">
        <v>0</v>
      </c>
      <c r="D137" s="17" t="n">
        <v>1</v>
      </c>
      <c r="E137" s="18" t="s">
        <v>14</v>
      </c>
      <c r="F137" s="19" t="s">
        <v>14</v>
      </c>
    </row>
    <row r="138" customFormat="false" ht="12.75" hidden="false" customHeight="false" outlineLevel="0" collapsed="false">
      <c r="A138" s="11" t="n">
        <v>9.193702943</v>
      </c>
      <c r="B138" s="16" t="n">
        <v>34</v>
      </c>
      <c r="C138" s="17" t="n">
        <v>0</v>
      </c>
      <c r="D138" s="17" t="n">
        <v>1</v>
      </c>
      <c r="E138" s="18" t="s">
        <v>14</v>
      </c>
      <c r="F138" s="19" t="s">
        <v>14</v>
      </c>
    </row>
    <row r="139" customFormat="false" ht="12.75" hidden="false" customHeight="false" outlineLevel="0" collapsed="false">
      <c r="A139" s="11" t="n">
        <v>9.330595483</v>
      </c>
      <c r="B139" s="16" t="n">
        <v>33</v>
      </c>
      <c r="C139" s="17" t="n">
        <v>0</v>
      </c>
      <c r="D139" s="17" t="n">
        <v>1</v>
      </c>
      <c r="E139" s="18" t="s">
        <v>14</v>
      </c>
      <c r="F139" s="19" t="s">
        <v>14</v>
      </c>
    </row>
    <row r="140" customFormat="false" ht="12.75" hidden="false" customHeight="false" outlineLevel="0" collapsed="false">
      <c r="A140" s="11" t="n">
        <v>9.338809035</v>
      </c>
      <c r="B140" s="16" t="n">
        <v>32</v>
      </c>
      <c r="C140" s="17" t="n">
        <v>1</v>
      </c>
      <c r="D140" s="17" t="n">
        <v>0</v>
      </c>
      <c r="E140" s="18" t="n">
        <v>0.8997620532772</v>
      </c>
      <c r="F140" s="19" t="n">
        <v>0.0425362184898509</v>
      </c>
    </row>
    <row r="141" customFormat="false" ht="12.75" hidden="false" customHeight="false" outlineLevel="0" collapsed="false">
      <c r="A141" s="11" t="n">
        <v>9.464750171</v>
      </c>
      <c r="B141" s="16" t="n">
        <v>31</v>
      </c>
      <c r="C141" s="17" t="n">
        <v>1</v>
      </c>
      <c r="D141" s="17" t="n">
        <v>0</v>
      </c>
      <c r="E141" s="18" t="n">
        <v>0.870737470913419</v>
      </c>
      <c r="F141" s="19" t="n">
        <v>0.0500972356268257</v>
      </c>
    </row>
    <row r="142" customFormat="false" ht="12.75" hidden="false" customHeight="false" outlineLevel="0" collapsed="false">
      <c r="A142" s="11" t="n">
        <v>9.67008898</v>
      </c>
      <c r="B142" s="16" t="n">
        <v>30</v>
      </c>
      <c r="C142" s="17" t="n">
        <v>0</v>
      </c>
      <c r="D142" s="17" t="n">
        <v>1</v>
      </c>
      <c r="E142" s="18" t="s">
        <v>14</v>
      </c>
      <c r="F142" s="19" t="s">
        <v>14</v>
      </c>
    </row>
    <row r="143" customFormat="false" ht="12.75" hidden="false" customHeight="false" outlineLevel="0" collapsed="false">
      <c r="A143" s="11" t="n">
        <v>9.831622177</v>
      </c>
      <c r="B143" s="16" t="n">
        <v>29</v>
      </c>
      <c r="C143" s="17" t="n">
        <v>0</v>
      </c>
      <c r="D143" s="17" t="n">
        <v>1</v>
      </c>
      <c r="E143" s="18" t="s">
        <v>14</v>
      </c>
      <c r="F143" s="19" t="s">
        <v>14</v>
      </c>
    </row>
    <row r="144" customFormat="false" ht="12.75" hidden="false" customHeight="false" outlineLevel="0" collapsed="false">
      <c r="A144" s="11" t="n">
        <v>10.0971937</v>
      </c>
      <c r="B144" s="16" t="n">
        <v>28</v>
      </c>
      <c r="C144" s="17" t="n">
        <v>0</v>
      </c>
      <c r="D144" s="17" t="n">
        <v>1</v>
      </c>
      <c r="E144" s="18" t="s">
        <v>14</v>
      </c>
      <c r="F144" s="19" t="s">
        <v>14</v>
      </c>
    </row>
    <row r="145" customFormat="false" ht="12.75" hidden="false" customHeight="false" outlineLevel="0" collapsed="false">
      <c r="A145" s="11" t="n">
        <v>10.13826146</v>
      </c>
      <c r="B145" s="16" t="n">
        <v>27</v>
      </c>
      <c r="C145" s="17" t="n">
        <v>0</v>
      </c>
      <c r="D145" s="17" t="n">
        <v>1</v>
      </c>
      <c r="E145" s="18" t="s">
        <v>14</v>
      </c>
      <c r="F145" s="19" t="s">
        <v>14</v>
      </c>
    </row>
    <row r="146" customFormat="false" ht="12.75" hidden="false" customHeight="false" outlineLevel="0" collapsed="false">
      <c r="A146" s="11" t="n">
        <v>10.29431896</v>
      </c>
      <c r="B146" s="16" t="n">
        <v>26</v>
      </c>
      <c r="C146" s="17" t="n">
        <v>0</v>
      </c>
      <c r="D146" s="17" t="n">
        <v>1</v>
      </c>
      <c r="E146" s="18" t="s">
        <v>14</v>
      </c>
      <c r="F146" s="19" t="s">
        <v>14</v>
      </c>
    </row>
    <row r="147" customFormat="false" ht="12.75" hidden="false" customHeight="false" outlineLevel="0" collapsed="false">
      <c r="A147" s="11" t="n">
        <v>10.37645448</v>
      </c>
      <c r="B147" s="16" t="n">
        <v>25</v>
      </c>
      <c r="C147" s="17" t="n">
        <v>0</v>
      </c>
      <c r="D147" s="17" t="n">
        <v>1</v>
      </c>
      <c r="E147" s="18" t="s">
        <v>14</v>
      </c>
      <c r="F147" s="19" t="s">
        <v>14</v>
      </c>
    </row>
    <row r="148" customFormat="false" ht="12.75" hidden="false" customHeight="false" outlineLevel="0" collapsed="false">
      <c r="A148" s="11" t="n">
        <v>10.45859001</v>
      </c>
      <c r="B148" s="16" t="n">
        <v>24</v>
      </c>
      <c r="C148" s="17" t="n">
        <v>0</v>
      </c>
      <c r="D148" s="17" t="n">
        <v>1</v>
      </c>
      <c r="E148" s="18" t="s">
        <v>14</v>
      </c>
      <c r="F148" s="19" t="s">
        <v>14</v>
      </c>
    </row>
    <row r="149" customFormat="false" ht="12.75" hidden="false" customHeight="false" outlineLevel="0" collapsed="false">
      <c r="A149" s="11" t="n">
        <v>10.76796715</v>
      </c>
      <c r="B149" s="16" t="n">
        <v>23</v>
      </c>
      <c r="C149" s="17" t="n">
        <v>0</v>
      </c>
      <c r="D149" s="17" t="n">
        <v>1</v>
      </c>
      <c r="E149" s="18" t="s">
        <v>14</v>
      </c>
      <c r="F149" s="19" t="s">
        <v>14</v>
      </c>
    </row>
    <row r="150" customFormat="false" ht="12.75" hidden="false" customHeight="false" outlineLevel="0" collapsed="false">
      <c r="A150" s="11" t="n">
        <v>10.90759754</v>
      </c>
      <c r="B150" s="16" t="n">
        <v>22</v>
      </c>
      <c r="C150" s="17" t="n">
        <v>0</v>
      </c>
      <c r="D150" s="17" t="n">
        <v>1</v>
      </c>
      <c r="E150" s="18" t="s">
        <v>14</v>
      </c>
      <c r="F150" s="19" t="s">
        <v>14</v>
      </c>
    </row>
    <row r="151" customFormat="false" ht="12.75" hidden="false" customHeight="false" outlineLevel="0" collapsed="false">
      <c r="A151" s="11" t="n">
        <v>11.01711157</v>
      </c>
      <c r="B151" s="16" t="n">
        <v>21</v>
      </c>
      <c r="C151" s="17" t="n">
        <v>0</v>
      </c>
      <c r="D151" s="17" t="n">
        <v>1</v>
      </c>
      <c r="E151" s="18" t="s">
        <v>14</v>
      </c>
      <c r="F151" s="19" t="s">
        <v>14</v>
      </c>
    </row>
    <row r="152" customFormat="false" ht="12.75" hidden="false" customHeight="false" outlineLevel="0" collapsed="false">
      <c r="A152" s="11" t="n">
        <v>11.08281999</v>
      </c>
      <c r="B152" s="16" t="n">
        <v>20</v>
      </c>
      <c r="C152" s="17" t="n">
        <v>0</v>
      </c>
      <c r="D152" s="17" t="n">
        <v>1</v>
      </c>
      <c r="E152" s="18" t="s">
        <v>14</v>
      </c>
      <c r="F152" s="19" t="s">
        <v>14</v>
      </c>
    </row>
    <row r="153" customFormat="false" ht="12.75" hidden="false" customHeight="false" outlineLevel="0" collapsed="false">
      <c r="A153" s="11" t="n">
        <v>11.15674196</v>
      </c>
      <c r="B153" s="16" t="n">
        <v>19</v>
      </c>
      <c r="C153" s="17" t="n">
        <v>0</v>
      </c>
      <c r="D153" s="17" t="n">
        <v>2</v>
      </c>
      <c r="E153" s="18" t="s">
        <v>14</v>
      </c>
      <c r="F153" s="19" t="s">
        <v>14</v>
      </c>
    </row>
    <row r="154" customFormat="false" ht="12.75" hidden="false" customHeight="false" outlineLevel="0" collapsed="false">
      <c r="A154" s="11" t="n">
        <v>11.31827515</v>
      </c>
      <c r="B154" s="16" t="n">
        <v>17</v>
      </c>
      <c r="C154" s="17" t="n">
        <v>0</v>
      </c>
      <c r="D154" s="17" t="n">
        <v>1</v>
      </c>
      <c r="E154" s="18" t="s">
        <v>14</v>
      </c>
      <c r="F154" s="19" t="s">
        <v>14</v>
      </c>
    </row>
    <row r="155" customFormat="false" ht="12.75" hidden="false" customHeight="false" outlineLevel="0" collapsed="false">
      <c r="A155" s="11" t="n">
        <v>11.36481862</v>
      </c>
      <c r="B155" s="16" t="n">
        <v>16</v>
      </c>
      <c r="C155" s="17" t="n">
        <v>0</v>
      </c>
      <c r="D155" s="17" t="n">
        <v>1</v>
      </c>
      <c r="E155" s="18" t="s">
        <v>14</v>
      </c>
      <c r="F155" s="19" t="s">
        <v>14</v>
      </c>
    </row>
    <row r="156" customFormat="false" ht="12.75" hidden="false" customHeight="false" outlineLevel="0" collapsed="false">
      <c r="A156" s="11" t="n">
        <v>11.65229295</v>
      </c>
      <c r="B156" s="16" t="n">
        <v>15</v>
      </c>
      <c r="C156" s="17" t="n">
        <v>0</v>
      </c>
      <c r="D156" s="17" t="n">
        <v>1</v>
      </c>
      <c r="E156" s="18" t="s">
        <v>14</v>
      </c>
      <c r="F156" s="19" t="s">
        <v>14</v>
      </c>
    </row>
    <row r="157" customFormat="false" ht="12.75" hidden="false" customHeight="false" outlineLevel="0" collapsed="false">
      <c r="A157" s="11" t="n">
        <v>11.8329911</v>
      </c>
      <c r="B157" s="16" t="n">
        <v>14</v>
      </c>
      <c r="C157" s="17" t="n">
        <v>0</v>
      </c>
      <c r="D157" s="17" t="n">
        <v>1</v>
      </c>
      <c r="E157" s="18" t="s">
        <v>14</v>
      </c>
      <c r="F157" s="19" t="s">
        <v>14</v>
      </c>
    </row>
    <row r="158" customFormat="false" ht="12.75" hidden="false" customHeight="false" outlineLevel="0" collapsed="false">
      <c r="A158" s="11" t="n">
        <v>11.86036961</v>
      </c>
      <c r="B158" s="16" t="n">
        <v>13</v>
      </c>
      <c r="C158" s="17" t="n">
        <v>0</v>
      </c>
      <c r="D158" s="17" t="n">
        <v>1</v>
      </c>
      <c r="E158" s="18" t="s">
        <v>14</v>
      </c>
      <c r="F158" s="19" t="s">
        <v>14</v>
      </c>
    </row>
    <row r="159" customFormat="false" ht="12.75" hidden="false" customHeight="false" outlineLevel="0" collapsed="false">
      <c r="A159" s="11" t="n">
        <v>12.07392197</v>
      </c>
      <c r="B159" s="16" t="n">
        <v>12</v>
      </c>
      <c r="C159" s="17" t="n">
        <v>0</v>
      </c>
      <c r="D159" s="17" t="n">
        <v>1</v>
      </c>
      <c r="E159" s="18" t="s">
        <v>14</v>
      </c>
      <c r="F159" s="19" t="s">
        <v>14</v>
      </c>
    </row>
    <row r="160" customFormat="false" ht="12.75" hidden="false" customHeight="false" outlineLevel="0" collapsed="false">
      <c r="A160" s="11" t="n">
        <v>13.17453799</v>
      </c>
      <c r="B160" s="16" t="n">
        <v>11</v>
      </c>
      <c r="C160" s="17" t="n">
        <v>0</v>
      </c>
      <c r="D160" s="17" t="n">
        <v>1</v>
      </c>
      <c r="E160" s="18" t="s">
        <v>14</v>
      </c>
      <c r="F160" s="19" t="s">
        <v>14</v>
      </c>
    </row>
    <row r="161" customFormat="false" ht="12.75" hidden="false" customHeight="false" outlineLevel="0" collapsed="false">
      <c r="A161" s="11" t="n">
        <v>14.12183436</v>
      </c>
      <c r="B161" s="16" t="n">
        <v>10</v>
      </c>
      <c r="C161" s="17" t="n">
        <v>0</v>
      </c>
      <c r="D161" s="17" t="n">
        <v>1</v>
      </c>
      <c r="E161" s="18" t="s">
        <v>14</v>
      </c>
      <c r="F161" s="19" t="s">
        <v>14</v>
      </c>
    </row>
    <row r="162" customFormat="false" ht="12.75" hidden="false" customHeight="false" outlineLevel="0" collapsed="false">
      <c r="A162" s="11" t="n">
        <v>14.26146475</v>
      </c>
      <c r="B162" s="16" t="n">
        <v>9</v>
      </c>
      <c r="C162" s="17" t="n">
        <v>0</v>
      </c>
      <c r="D162" s="17" t="n">
        <v>1</v>
      </c>
      <c r="E162" s="18" t="s">
        <v>14</v>
      </c>
      <c r="F162" s="19" t="s">
        <v>14</v>
      </c>
    </row>
    <row r="163" customFormat="false" ht="12.75" hidden="false" customHeight="false" outlineLevel="0" collapsed="false">
      <c r="A163" s="11" t="n">
        <v>15.32922656</v>
      </c>
      <c r="B163" s="16" t="n">
        <v>8</v>
      </c>
      <c r="C163" s="17" t="n">
        <v>0</v>
      </c>
      <c r="D163" s="17" t="n">
        <v>1</v>
      </c>
      <c r="E163" s="18" t="s">
        <v>14</v>
      </c>
      <c r="F163" s="19" t="s">
        <v>14</v>
      </c>
    </row>
    <row r="164" customFormat="false" ht="12.75" hidden="false" customHeight="false" outlineLevel="0" collapsed="false">
      <c r="A164" s="11" t="n">
        <v>16.59137577</v>
      </c>
      <c r="B164" s="16" t="n">
        <v>7</v>
      </c>
      <c r="C164" s="17" t="n">
        <v>0</v>
      </c>
      <c r="D164" s="17" t="n">
        <v>1</v>
      </c>
      <c r="E164" s="18" t="s">
        <v>14</v>
      </c>
      <c r="F164" s="19" t="s">
        <v>14</v>
      </c>
    </row>
    <row r="165" customFormat="false" ht="12.75" hidden="false" customHeight="false" outlineLevel="0" collapsed="false">
      <c r="A165" s="11" t="n">
        <v>16.87063655</v>
      </c>
      <c r="B165" s="16" t="n">
        <v>6</v>
      </c>
      <c r="C165" s="17" t="n">
        <v>0</v>
      </c>
      <c r="D165" s="17" t="n">
        <v>1</v>
      </c>
      <c r="E165" s="18" t="s">
        <v>14</v>
      </c>
      <c r="F165" s="19" t="s">
        <v>14</v>
      </c>
    </row>
    <row r="166" customFormat="false" ht="12.75" hidden="false" customHeight="false" outlineLevel="0" collapsed="false">
      <c r="A166" s="11" t="n">
        <v>17.15263518</v>
      </c>
      <c r="B166" s="16" t="n">
        <v>5</v>
      </c>
      <c r="C166" s="17" t="n">
        <v>0</v>
      </c>
      <c r="D166" s="17" t="n">
        <v>1</v>
      </c>
      <c r="E166" s="18" t="s">
        <v>14</v>
      </c>
      <c r="F166" s="19" t="s">
        <v>14</v>
      </c>
    </row>
    <row r="167" customFormat="false" ht="12.75" hidden="false" customHeight="false" outlineLevel="0" collapsed="false">
      <c r="A167" s="11" t="n">
        <v>17.24024641</v>
      </c>
      <c r="B167" s="16" t="n">
        <v>4</v>
      </c>
      <c r="C167" s="17" t="n">
        <v>0</v>
      </c>
      <c r="D167" s="17" t="n">
        <v>1</v>
      </c>
      <c r="E167" s="18" t="s">
        <v>14</v>
      </c>
      <c r="F167" s="19" t="s">
        <v>14</v>
      </c>
    </row>
    <row r="168" customFormat="false" ht="12.75" hidden="false" customHeight="false" outlineLevel="0" collapsed="false">
      <c r="A168" s="11" t="n">
        <v>17.42094456</v>
      </c>
      <c r="B168" s="16" t="n">
        <v>3</v>
      </c>
      <c r="C168" s="17" t="n">
        <v>0</v>
      </c>
      <c r="D168" s="17" t="n">
        <v>1</v>
      </c>
      <c r="E168" s="18" t="s">
        <v>14</v>
      </c>
      <c r="F168" s="19" t="s">
        <v>14</v>
      </c>
    </row>
    <row r="169" customFormat="false" ht="12.75" hidden="false" customHeight="false" outlineLevel="0" collapsed="false">
      <c r="A169" s="11" t="n">
        <v>17.5742642</v>
      </c>
      <c r="B169" s="16" t="n">
        <v>2</v>
      </c>
      <c r="C169" s="17" t="n">
        <v>0</v>
      </c>
      <c r="D169" s="17" t="n">
        <v>1</v>
      </c>
      <c r="E169" s="18" t="s">
        <v>14</v>
      </c>
      <c r="F169" s="19" t="s">
        <v>14</v>
      </c>
    </row>
    <row r="170" customFormat="false" ht="12.75" hidden="false" customHeight="false" outlineLevel="0" collapsed="false">
      <c r="A170" s="11" t="n">
        <v>17.65913758</v>
      </c>
      <c r="B170" s="16" t="n">
        <v>1</v>
      </c>
      <c r="C170" s="17" t="n">
        <v>0</v>
      </c>
      <c r="D170" s="17" t="n">
        <v>1</v>
      </c>
      <c r="E170" s="18" t="s">
        <v>14</v>
      </c>
      <c r="F170" s="19" t="s">
        <v>14</v>
      </c>
    </row>
    <row r="171" customFormat="false" ht="12.75" hidden="false" customHeight="false" outlineLevel="0" collapsed="false">
      <c r="A171" s="20"/>
      <c r="B171" s="21"/>
      <c r="C171" s="22"/>
      <c r="D171" s="22"/>
      <c r="E171" s="10"/>
      <c r="F171" s="10"/>
    </row>
    <row r="173" customFormat="false" ht="12.75" hidden="false" customHeight="false" outlineLevel="0" collapsed="false">
      <c r="A173" s="23" t="s">
        <v>16</v>
      </c>
    </row>
    <row r="175" s="6" customFormat="true" ht="25.5" hidden="false" customHeight="false" outlineLevel="0" collapsed="false">
      <c r="B175" s="6" t="s">
        <v>17</v>
      </c>
      <c r="C175" s="6" t="s">
        <v>18</v>
      </c>
    </row>
    <row r="177" customFormat="false" ht="12.75" hidden="false" customHeight="false" outlineLevel="0" collapsed="false">
      <c r="A177" s="0" t="s">
        <v>23</v>
      </c>
      <c r="B177" s="24" t="n">
        <v>10</v>
      </c>
      <c r="C177" s="25" t="n">
        <v>5.89912410210396</v>
      </c>
    </row>
    <row r="178" customFormat="false" ht="12.75" hidden="false" customHeight="false" outlineLevel="0" collapsed="false">
      <c r="A178" s="0" t="s">
        <v>24</v>
      </c>
      <c r="B178" s="26" t="n">
        <v>7</v>
      </c>
      <c r="C178" s="27" t="n">
        <v>11.100875897896</v>
      </c>
    </row>
    <row r="181" s="6" customFormat="true" ht="25.5" hidden="false" customHeight="false" outlineLevel="0" collapsed="false">
      <c r="B181" s="6" t="s">
        <v>19</v>
      </c>
      <c r="C181" s="6" t="s">
        <v>20</v>
      </c>
      <c r="D181" s="6" t="s">
        <v>21</v>
      </c>
    </row>
    <row r="183" customFormat="false" ht="12.75" hidden="false" customHeight="false" outlineLevel="0" collapsed="false">
      <c r="B183" s="24" t="n">
        <v>4.36573524259687</v>
      </c>
      <c r="C183" s="28" t="n">
        <v>1</v>
      </c>
      <c r="D183" s="25" t="n">
        <v>0.0366686625605118</v>
      </c>
    </row>
    <row r="205" customFormat="false" ht="12.75" hidden="true" customHeight="false" outlineLevel="0" collapsed="false">
      <c r="A205" s="0" t="s">
        <v>23</v>
      </c>
      <c r="B205" s="0" t="n">
        <v>0</v>
      </c>
      <c r="C205" s="0" t="n">
        <v>1</v>
      </c>
    </row>
    <row r="206" customFormat="false" ht="12.75" hidden="true" customHeight="false" outlineLevel="0" collapsed="false">
      <c r="B206" s="29" t="n">
        <v>0.711841205</v>
      </c>
      <c r="C206" s="30" t="n">
        <v>1</v>
      </c>
      <c r="D206" s="31" t="s">
        <v>10</v>
      </c>
      <c r="E206" s="29" t="n">
        <v>0.711841205</v>
      </c>
      <c r="F206" s="30" t="n">
        <v>1</v>
      </c>
    </row>
    <row r="207" customFormat="false" ht="12.75" hidden="true" customHeight="false" outlineLevel="0" collapsed="false">
      <c r="B207" s="32" t="n">
        <v>1.00752909</v>
      </c>
      <c r="C207" s="33" t="n">
        <v>1</v>
      </c>
      <c r="E207" s="32" t="n">
        <v>1.352498289</v>
      </c>
      <c r="F207" s="33" t="n">
        <v>0.96875</v>
      </c>
    </row>
    <row r="208" customFormat="false" ht="12.75" hidden="true" customHeight="false" outlineLevel="0" collapsed="false">
      <c r="B208" s="32" t="n">
        <v>1.00752909</v>
      </c>
      <c r="C208" s="33" t="n">
        <v>0.984375</v>
      </c>
      <c r="E208" s="32" t="n">
        <v>1.434633812</v>
      </c>
      <c r="F208" s="33" t="n">
        <v>0.952868852459016</v>
      </c>
    </row>
    <row r="209" customFormat="false" ht="12.75" hidden="true" customHeight="false" outlineLevel="0" collapsed="false">
      <c r="B209" s="32" t="n">
        <v>1.221081451</v>
      </c>
      <c r="C209" s="33" t="n">
        <v>0.984375</v>
      </c>
      <c r="E209" s="32" t="n">
        <v>1.94661191</v>
      </c>
      <c r="F209" s="33" t="n">
        <v>0.952868852459016</v>
      </c>
    </row>
    <row r="210" customFormat="false" ht="12.75" hidden="true" customHeight="false" outlineLevel="0" collapsed="false">
      <c r="B210" s="32" t="n">
        <v>1.221081451</v>
      </c>
      <c r="C210" s="33" t="n">
        <v>0.96875</v>
      </c>
      <c r="D210" s="34"/>
      <c r="E210" s="32" t="n">
        <v>2.132785763</v>
      </c>
      <c r="F210" s="33" t="n">
        <v>0.920011305822499</v>
      </c>
    </row>
    <row r="211" customFormat="false" ht="12.75" hidden="true" customHeight="false" outlineLevel="0" collapsed="false">
      <c r="B211" s="32" t="n">
        <v>1.352498289</v>
      </c>
      <c r="C211" s="33" t="n">
        <v>0.96875</v>
      </c>
      <c r="D211" s="34"/>
      <c r="E211" s="32" t="n">
        <v>2.1726</v>
      </c>
      <c r="F211" s="33" t="n">
        <v>0.920011305822499</v>
      </c>
    </row>
    <row r="212" customFormat="false" ht="12.75" hidden="true" customHeight="false" outlineLevel="0" collapsed="false">
      <c r="B212" s="32" t="n">
        <v>1.374401095</v>
      </c>
      <c r="C212" s="33" t="n">
        <v>0.96875</v>
      </c>
      <c r="D212" s="34"/>
      <c r="E212" s="32" t="n">
        <v>2.7096</v>
      </c>
      <c r="F212" s="33" t="n">
        <v>0.920011305822499</v>
      </c>
    </row>
    <row r="213" customFormat="false" ht="12.75" hidden="true" customHeight="false" outlineLevel="0" collapsed="false">
      <c r="B213" s="32" t="n">
        <v>1.374401095</v>
      </c>
      <c r="C213" s="33" t="n">
        <v>0.952868852459016</v>
      </c>
      <c r="D213" s="34"/>
      <c r="E213" s="32" t="n">
        <v>2.806297057</v>
      </c>
      <c r="F213" s="33" t="n">
        <v>0.920011305822499</v>
      </c>
    </row>
    <row r="214" customFormat="false" ht="12.75" hidden="true" customHeight="false" outlineLevel="0" collapsed="false">
      <c r="B214" s="32" t="n">
        <v>1.434633812</v>
      </c>
      <c r="C214" s="33" t="n">
        <v>0.952868852459016</v>
      </c>
      <c r="D214" s="34"/>
      <c r="E214" s="32" t="n">
        <v>2.858316222</v>
      </c>
      <c r="F214" s="33" t="n">
        <v>0.920011305822499</v>
      </c>
    </row>
    <row r="215" customFormat="false" ht="12.75" hidden="true" customHeight="false" outlineLevel="0" collapsed="false">
      <c r="B215" s="32" t="n">
        <v>1.94661191</v>
      </c>
      <c r="C215" s="33" t="n">
        <v>0.952868852459016</v>
      </c>
      <c r="D215" s="34"/>
      <c r="E215" s="32" t="n">
        <v>2.945927447</v>
      </c>
      <c r="F215" s="33" t="n">
        <v>0.920011305822499</v>
      </c>
    </row>
    <row r="216" customFormat="false" ht="12.75" hidden="true" customHeight="false" outlineLevel="0" collapsed="false">
      <c r="B216" s="32" t="n">
        <v>2.05065024</v>
      </c>
      <c r="C216" s="33" t="n">
        <v>0.952868852459016</v>
      </c>
      <c r="D216" s="34"/>
      <c r="E216" s="32" t="n">
        <v>3.252566735</v>
      </c>
      <c r="F216" s="33" t="n">
        <v>0.920011305822499</v>
      </c>
    </row>
    <row r="217" customFormat="false" ht="12.75" hidden="true" customHeight="false" outlineLevel="0" collapsed="false">
      <c r="B217" s="32" t="n">
        <v>2.05065024</v>
      </c>
      <c r="C217" s="33" t="n">
        <v>0.936440079140758</v>
      </c>
      <c r="D217" s="34"/>
      <c r="E217" s="32" t="n">
        <v>4.405201916</v>
      </c>
      <c r="F217" s="33" t="n">
        <v>0.901235564887346</v>
      </c>
    </row>
    <row r="218" customFormat="false" ht="12.75" hidden="true" customHeight="false" outlineLevel="0" collapsed="false">
      <c r="B218" s="32" t="n">
        <v>2.0862423</v>
      </c>
      <c r="C218" s="33" t="n">
        <v>0.936440079140758</v>
      </c>
      <c r="D218" s="34"/>
      <c r="E218" s="32" t="n">
        <v>4.66255989</v>
      </c>
      <c r="F218" s="33" t="n">
        <v>0.901235564887346</v>
      </c>
    </row>
    <row r="219" customFormat="false" ht="12.75" hidden="true" customHeight="false" outlineLevel="0" collapsed="false">
      <c r="B219" s="32" t="n">
        <v>2.0862423</v>
      </c>
      <c r="C219" s="33" t="n">
        <v>0.920011305822499</v>
      </c>
      <c r="D219" s="34"/>
      <c r="E219" s="32" t="n">
        <v>4.668035592</v>
      </c>
      <c r="F219" s="33" t="n">
        <v>0.901235564887346</v>
      </c>
    </row>
    <row r="220" customFormat="false" ht="12.75" hidden="true" customHeight="false" outlineLevel="0" collapsed="false">
      <c r="B220" s="32" t="n">
        <v>2.132785763</v>
      </c>
      <c r="C220" s="33" t="n">
        <v>0.920011305822499</v>
      </c>
      <c r="D220" s="34"/>
      <c r="E220" s="32" t="n">
        <v>4.845995893</v>
      </c>
      <c r="F220" s="33" t="n">
        <v>0.901235564887346</v>
      </c>
    </row>
    <row r="221" customFormat="false" ht="12.75" hidden="true" customHeight="false" outlineLevel="0" collapsed="false">
      <c r="B221" s="32" t="n">
        <v>2.1726</v>
      </c>
      <c r="C221" s="33" t="n">
        <v>0.920011305822499</v>
      </c>
      <c r="D221" s="34"/>
      <c r="E221" s="32" t="n">
        <v>4.944558522</v>
      </c>
      <c r="F221" s="33" t="n">
        <v>0.901235564887346</v>
      </c>
    </row>
    <row r="222" customFormat="false" ht="12.75" hidden="true" customHeight="false" outlineLevel="0" collapsed="false">
      <c r="B222" s="32" t="n">
        <v>2.7096</v>
      </c>
      <c r="C222" s="33" t="n">
        <v>0.920011305822499</v>
      </c>
      <c r="D222" s="34"/>
      <c r="E222" s="32" t="n">
        <v>4.947296372</v>
      </c>
      <c r="F222" s="33" t="n">
        <v>0.901235564887346</v>
      </c>
    </row>
    <row r="223" customFormat="false" ht="12.75" hidden="true" customHeight="false" outlineLevel="0" collapsed="false">
      <c r="B223" s="32" t="n">
        <v>2.806297057</v>
      </c>
      <c r="C223" s="33" t="n">
        <v>0.920011305822499</v>
      </c>
      <c r="D223" s="34"/>
      <c r="E223" s="32" t="n">
        <v>5.1508</v>
      </c>
      <c r="F223" s="33" t="n">
        <v>0.901235564887346</v>
      </c>
    </row>
    <row r="224" customFormat="false" ht="12.75" hidden="true" customHeight="false" outlineLevel="0" collapsed="false">
      <c r="B224" s="32" t="n">
        <v>2.858316222</v>
      </c>
      <c r="C224" s="33" t="n">
        <v>0.920011305822499</v>
      </c>
      <c r="D224" s="34"/>
      <c r="E224" s="32" t="n">
        <v>5.28678987</v>
      </c>
      <c r="F224" s="33" t="n">
        <v>0.901235564887346</v>
      </c>
    </row>
    <row r="225" customFormat="false" ht="12.75" hidden="true" customHeight="false" outlineLevel="0" collapsed="false">
      <c r="B225" s="32" t="n">
        <v>2.945927447</v>
      </c>
      <c r="C225" s="33" t="n">
        <v>0.920011305822499</v>
      </c>
      <c r="D225" s="34"/>
      <c r="E225" s="32" t="n">
        <v>5.3562</v>
      </c>
      <c r="F225" s="33" t="n">
        <v>0.901235564887346</v>
      </c>
    </row>
    <row r="226" customFormat="false" ht="12.75" hidden="true" customHeight="false" outlineLevel="0" collapsed="false">
      <c r="B226" s="32" t="n">
        <v>3.252566735</v>
      </c>
      <c r="C226" s="33" t="n">
        <v>0.920011305822499</v>
      </c>
      <c r="D226" s="34"/>
      <c r="E226" s="32" t="n">
        <v>5.574264203</v>
      </c>
      <c r="F226" s="33" t="n">
        <v>0.901235564887346</v>
      </c>
    </row>
    <row r="227" customFormat="false" ht="12.75" hidden="true" customHeight="false" outlineLevel="0" collapsed="false">
      <c r="B227" s="32" t="n">
        <v>3.271731691</v>
      </c>
      <c r="C227" s="33" t="n">
        <v>0.920011305822499</v>
      </c>
      <c r="D227" s="34"/>
      <c r="E227" s="32" t="n">
        <v>5.779603012</v>
      </c>
      <c r="F227" s="33" t="n">
        <v>0.901235564887346</v>
      </c>
    </row>
    <row r="228" customFormat="false" ht="12.75" hidden="true" customHeight="false" outlineLevel="0" collapsed="false">
      <c r="B228" s="32" t="n">
        <v>3.271731691</v>
      </c>
      <c r="C228" s="33" t="n">
        <v>0.901235564887346</v>
      </c>
      <c r="D228" s="34"/>
      <c r="E228" s="32" t="n">
        <v>5.804243669</v>
      </c>
      <c r="F228" s="33" t="n">
        <v>0.901235564887346</v>
      </c>
    </row>
    <row r="229" customFormat="false" ht="12.75" hidden="true" customHeight="false" outlineLevel="0" collapsed="false">
      <c r="B229" s="32" t="n">
        <v>4.405201916</v>
      </c>
      <c r="C229" s="33" t="n">
        <v>0.901235564887346</v>
      </c>
      <c r="D229" s="34"/>
      <c r="E229" s="32" t="n">
        <v>5.859000684</v>
      </c>
      <c r="F229" s="33" t="n">
        <v>0.901235564887346</v>
      </c>
    </row>
    <row r="230" customFormat="false" ht="12.75" hidden="true" customHeight="false" outlineLevel="0" collapsed="false">
      <c r="B230" s="32" t="n">
        <v>4.66255989</v>
      </c>
      <c r="C230" s="33" t="n">
        <v>0.901235564887346</v>
      </c>
      <c r="D230" s="34"/>
      <c r="E230" s="32" t="n">
        <v>6.171115674</v>
      </c>
      <c r="F230" s="33" t="n">
        <v>0.875485977319136</v>
      </c>
    </row>
    <row r="231" customFormat="false" ht="12.75" hidden="true" customHeight="false" outlineLevel="0" collapsed="false">
      <c r="B231" s="32" t="n">
        <v>4.668035592</v>
      </c>
      <c r="C231" s="33" t="n">
        <v>0.901235564887346</v>
      </c>
      <c r="D231" s="34"/>
      <c r="E231" s="32" t="n">
        <v>6.313483915</v>
      </c>
      <c r="F231" s="33" t="n">
        <v>0.848956099218556</v>
      </c>
    </row>
    <row r="232" customFormat="false" ht="12.75" hidden="true" customHeight="false" outlineLevel="0" collapsed="false">
      <c r="B232" s="32" t="n">
        <v>4.845995893</v>
      </c>
      <c r="C232" s="33" t="n">
        <v>0.901235564887346</v>
      </c>
      <c r="D232" s="34"/>
      <c r="E232" s="32" t="n">
        <v>6.343600274</v>
      </c>
      <c r="F232" s="33" t="n">
        <v>0.848956099218556</v>
      </c>
    </row>
    <row r="233" customFormat="false" ht="12.75" hidden="true" customHeight="false" outlineLevel="0" collapsed="false">
      <c r="B233" s="32" t="n">
        <v>4.944558522</v>
      </c>
      <c r="C233" s="33" t="n">
        <v>0.901235564887346</v>
      </c>
      <c r="D233" s="34"/>
      <c r="E233" s="32" t="n">
        <v>6.527036277</v>
      </c>
      <c r="F233" s="33" t="n">
        <v>0.848956099218556</v>
      </c>
    </row>
    <row r="234" customFormat="false" ht="12.75" hidden="true" customHeight="false" outlineLevel="0" collapsed="false">
      <c r="B234" s="32" t="n">
        <v>4.947296372</v>
      </c>
      <c r="C234" s="33" t="n">
        <v>0.901235564887346</v>
      </c>
      <c r="D234" s="34"/>
      <c r="E234" s="32" t="n">
        <v>7.088295688</v>
      </c>
      <c r="F234" s="33" t="n">
        <v>0.848956099218556</v>
      </c>
    </row>
    <row r="235" customFormat="false" ht="12.75" hidden="true" customHeight="false" outlineLevel="0" collapsed="false">
      <c r="B235" s="32" t="n">
        <v>5.1508</v>
      </c>
      <c r="C235" s="33" t="n">
        <v>0.901235564887346</v>
      </c>
      <c r="D235" s="34"/>
      <c r="E235" s="32" t="n">
        <v>7.296372348</v>
      </c>
      <c r="F235" s="33" t="n">
        <v>0.848956099218556</v>
      </c>
    </row>
    <row r="236" customFormat="false" ht="12.75" hidden="true" customHeight="false" outlineLevel="0" collapsed="false">
      <c r="B236" s="32" t="n">
        <v>5.28678987</v>
      </c>
      <c r="C236" s="33" t="n">
        <v>0.901235564887346</v>
      </c>
      <c r="D236" s="34"/>
      <c r="E236" s="32" t="n">
        <v>7.378507871</v>
      </c>
      <c r="F236" s="33" t="n">
        <v>0.848956099218556</v>
      </c>
    </row>
    <row r="237" customFormat="false" ht="12.75" hidden="true" customHeight="false" outlineLevel="0" collapsed="false">
      <c r="B237" s="32" t="n">
        <v>5.3562</v>
      </c>
      <c r="C237" s="33" t="n">
        <v>0.901235564887346</v>
      </c>
      <c r="D237" s="34"/>
      <c r="E237" s="32" t="n">
        <v>7.4770705</v>
      </c>
      <c r="F237" s="33" t="n">
        <v>0.848956099218556</v>
      </c>
    </row>
    <row r="238" customFormat="false" ht="12.75" hidden="true" customHeight="false" outlineLevel="0" collapsed="false">
      <c r="B238" s="32" t="n">
        <v>5.574264203</v>
      </c>
      <c r="C238" s="33" t="n">
        <v>0.901235564887346</v>
      </c>
      <c r="D238" s="34"/>
      <c r="E238" s="32" t="n">
        <v>7.674195756</v>
      </c>
      <c r="F238" s="33" t="n">
        <v>0.848956099218556</v>
      </c>
    </row>
    <row r="239" customFormat="false" ht="12.75" hidden="true" customHeight="false" outlineLevel="0" collapsed="false">
      <c r="B239" s="32" t="n">
        <v>5.779603012</v>
      </c>
      <c r="C239" s="33" t="n">
        <v>0.901235564887346</v>
      </c>
      <c r="D239" s="34"/>
      <c r="E239" s="32" t="n">
        <v>7.772758385</v>
      </c>
      <c r="F239" s="33" t="n">
        <v>0.813582928417783</v>
      </c>
    </row>
    <row r="240" customFormat="false" ht="12.75" hidden="true" customHeight="false" outlineLevel="0" collapsed="false">
      <c r="B240" s="32" t="n">
        <v>5.804243669</v>
      </c>
      <c r="C240" s="33" t="n">
        <v>0.901235564887346</v>
      </c>
      <c r="D240" s="34"/>
      <c r="E240" s="32" t="n">
        <v>7.857631759</v>
      </c>
      <c r="F240" s="33" t="n">
        <v>0.813582928417783</v>
      </c>
    </row>
    <row r="241" customFormat="false" ht="12.75" hidden="true" customHeight="false" outlineLevel="0" collapsed="false">
      <c r="B241" s="32" t="n">
        <v>5.859000684</v>
      </c>
      <c r="C241" s="33" t="n">
        <v>0.901235564887346</v>
      </c>
      <c r="D241" s="34"/>
      <c r="E241" s="32" t="n">
        <v>7.991786448</v>
      </c>
      <c r="F241" s="33" t="n">
        <v>0.813582928417783</v>
      </c>
    </row>
    <row r="242" customFormat="false" ht="12.75" hidden="true" customHeight="false" outlineLevel="0" collapsed="false">
      <c r="B242" s="32" t="n">
        <v>5.867214237</v>
      </c>
      <c r="C242" s="33" t="n">
        <v>0.901235564887346</v>
      </c>
      <c r="D242" s="34"/>
      <c r="E242" s="32" t="n">
        <v>8.167008898</v>
      </c>
      <c r="F242" s="33" t="n">
        <v>0.813582928417783</v>
      </c>
    </row>
    <row r="243" customFormat="false" ht="12.75" hidden="true" customHeight="false" outlineLevel="0" collapsed="false">
      <c r="B243" s="32" t="n">
        <v>5.867214237</v>
      </c>
      <c r="C243" s="33" t="n">
        <v>0.875485977319136</v>
      </c>
      <c r="D243" s="34"/>
      <c r="E243" s="32" t="n">
        <v>8.298425736</v>
      </c>
      <c r="F243" s="33" t="n">
        <v>0.813582928417783</v>
      </c>
    </row>
    <row r="244" customFormat="false" ht="12.75" hidden="true" customHeight="false" outlineLevel="0" collapsed="false">
      <c r="B244" s="32" t="n">
        <v>6.171115674</v>
      </c>
      <c r="C244" s="33" t="n">
        <v>0.875485977319136</v>
      </c>
      <c r="D244" s="34"/>
      <c r="E244" s="32" t="n">
        <v>8.791238877</v>
      </c>
      <c r="F244" s="33" t="n">
        <v>0.813582928417783</v>
      </c>
    </row>
    <row r="245" customFormat="false" ht="12.75" hidden="true" customHeight="false" outlineLevel="0" collapsed="false">
      <c r="B245" s="32" t="n">
        <v>6.19301848</v>
      </c>
      <c r="C245" s="33" t="n">
        <v>0.875485977319136</v>
      </c>
      <c r="D245" s="34"/>
      <c r="E245" s="32" t="n">
        <v>8.802190281</v>
      </c>
      <c r="F245" s="33" t="n">
        <v>0.813582928417783</v>
      </c>
    </row>
    <row r="246" customFormat="false" ht="12.75" hidden="true" customHeight="false" outlineLevel="0" collapsed="false">
      <c r="B246" s="32" t="n">
        <v>6.19301848</v>
      </c>
      <c r="C246" s="33" t="n">
        <v>0.848956099218556</v>
      </c>
      <c r="D246" s="34"/>
      <c r="E246" s="32" t="n">
        <v>9.097878166</v>
      </c>
      <c r="F246" s="33" t="n">
        <v>0.813582928417783</v>
      </c>
    </row>
    <row r="247" customFormat="false" ht="12.75" hidden="true" customHeight="false" outlineLevel="0" collapsed="false">
      <c r="B247" s="32" t="n">
        <v>6.313483915</v>
      </c>
      <c r="C247" s="33" t="n">
        <v>0.848956099218556</v>
      </c>
      <c r="D247" s="34"/>
      <c r="E247" s="32" t="n">
        <v>9.407255305</v>
      </c>
      <c r="F247" s="33" t="n">
        <v>0.813582928417783</v>
      </c>
    </row>
    <row r="248" customFormat="false" ht="12.75" hidden="true" customHeight="false" outlineLevel="0" collapsed="false">
      <c r="B248" s="32" t="n">
        <v>6.343600274</v>
      </c>
      <c r="C248" s="33" t="n">
        <v>0.848956099218556</v>
      </c>
      <c r="D248" s="34"/>
      <c r="E248" s="32" t="n">
        <v>9.711156742</v>
      </c>
      <c r="F248" s="33" t="n">
        <v>0.813582928417783</v>
      </c>
    </row>
    <row r="249" customFormat="false" ht="12.75" hidden="true" customHeight="false" outlineLevel="0" collapsed="false">
      <c r="B249" s="32" t="n">
        <v>6.527036277</v>
      </c>
      <c r="C249" s="33" t="n">
        <v>0.848956099218556</v>
      </c>
      <c r="D249" s="34"/>
      <c r="E249" s="32" t="n">
        <v>9.894592745</v>
      </c>
      <c r="F249" s="33" t="n">
        <v>0.813582928417783</v>
      </c>
    </row>
    <row r="250" customFormat="false" ht="12.75" hidden="true" customHeight="false" outlineLevel="0" collapsed="false">
      <c r="B250" s="32" t="n">
        <v>7.088295688</v>
      </c>
      <c r="C250" s="33" t="n">
        <v>0.848956099218556</v>
      </c>
      <c r="D250" s="34"/>
      <c r="E250" s="32" t="n">
        <v>9.916495551</v>
      </c>
      <c r="F250" s="33" t="n">
        <v>0.813582928417783</v>
      </c>
    </row>
    <row r="251" customFormat="false" ht="12.75" hidden="true" customHeight="false" outlineLevel="0" collapsed="false">
      <c r="B251" s="32" t="n">
        <v>7.296372348</v>
      </c>
      <c r="C251" s="33" t="n">
        <v>0.848956099218556</v>
      </c>
      <c r="D251" s="34"/>
      <c r="E251" s="32" t="n">
        <v>10.23134839</v>
      </c>
      <c r="F251" s="33" t="n">
        <v>0.813582928417783</v>
      </c>
    </row>
    <row r="252" customFormat="false" ht="12.75" hidden="true" customHeight="false" outlineLevel="0" collapsed="false">
      <c r="B252" s="32" t="n">
        <v>7.378507871</v>
      </c>
      <c r="C252" s="33" t="n">
        <v>0.848956099218556</v>
      </c>
      <c r="D252" s="34"/>
      <c r="E252" s="32" t="n">
        <v>10.35181383</v>
      </c>
      <c r="F252" s="33" t="n">
        <v>0.813582928417783</v>
      </c>
    </row>
    <row r="253" customFormat="false" ht="12.75" hidden="true" customHeight="false" outlineLevel="0" collapsed="false">
      <c r="B253" s="32" t="n">
        <v>7.4770705</v>
      </c>
      <c r="C253" s="33" t="n">
        <v>0.848956099218556</v>
      </c>
      <c r="D253" s="34"/>
      <c r="E253" s="32" t="n">
        <v>11.73990418</v>
      </c>
      <c r="F253" s="33" t="n">
        <v>0.723184825260251</v>
      </c>
    </row>
    <row r="254" customFormat="false" ht="12.75" hidden="true" customHeight="false" outlineLevel="0" collapsed="false">
      <c r="B254" s="32" t="n">
        <v>7.674195756</v>
      </c>
      <c r="C254" s="33" t="n">
        <v>0.848956099218556</v>
      </c>
      <c r="D254" s="34"/>
      <c r="E254" s="32" t="n">
        <v>12.14510609</v>
      </c>
      <c r="F254" s="33" t="n">
        <v>0.723184825260251</v>
      </c>
    </row>
    <row r="255" customFormat="false" ht="12.75" hidden="true" customHeight="false" outlineLevel="0" collapsed="false">
      <c r="B255" s="32" t="n">
        <v>7.772758385</v>
      </c>
      <c r="C255" s="33" t="n">
        <v>0.848956099218556</v>
      </c>
      <c r="D255" s="34"/>
      <c r="E255" s="32" t="n">
        <v>12.76386037</v>
      </c>
      <c r="F255" s="33" t="n">
        <v>0.723184825260251</v>
      </c>
    </row>
    <row r="256" customFormat="false" ht="12.75" hidden="true" customHeight="false" outlineLevel="0" collapsed="false">
      <c r="B256" s="32" t="n">
        <v>7.772758385</v>
      </c>
      <c r="C256" s="33" t="n">
        <v>0.813582928417783</v>
      </c>
      <c r="D256" s="34"/>
      <c r="E256" s="32" t="n">
        <v>12.99657769</v>
      </c>
      <c r="F256" s="33" t="n">
        <v>0.723184825260251</v>
      </c>
    </row>
    <row r="257" customFormat="false" ht="12.75" hidden="true" customHeight="false" outlineLevel="0" collapsed="false">
      <c r="B257" s="32" t="n">
        <v>7.857631759</v>
      </c>
      <c r="C257" s="33" t="n">
        <v>0.813582928417783</v>
      </c>
      <c r="D257" s="34"/>
      <c r="E257" s="32" t="n">
        <v>13.74948665</v>
      </c>
      <c r="F257" s="33" t="n">
        <v>0.723184825260251</v>
      </c>
    </row>
    <row r="258" customFormat="false" ht="12.75" hidden="true" customHeight="false" outlineLevel="0" collapsed="false">
      <c r="B258" s="32" t="n">
        <v>7.991786448</v>
      </c>
      <c r="C258" s="33" t="n">
        <v>0.813582928417783</v>
      </c>
      <c r="D258" s="34"/>
      <c r="E258" s="32" t="n">
        <v>13.86447639</v>
      </c>
      <c r="F258" s="33" t="n">
        <v>0.723184825260251</v>
      </c>
    </row>
    <row r="259" customFormat="false" ht="12.75" hidden="true" customHeight="false" outlineLevel="0" collapsed="false">
      <c r="B259" s="32" t="n">
        <v>8.167008898</v>
      </c>
      <c r="C259" s="33" t="n">
        <v>0.813582928417783</v>
      </c>
      <c r="D259" s="34"/>
      <c r="E259" s="32" t="n">
        <v>14.88569473</v>
      </c>
      <c r="F259" s="33" t="n">
        <v>0.723184825260251</v>
      </c>
    </row>
    <row r="260" customFormat="false" ht="12.75" hidden="true" customHeight="false" outlineLevel="0" collapsed="false">
      <c r="B260" s="32" t="n">
        <v>8.298425736</v>
      </c>
      <c r="C260" s="33" t="n">
        <v>0.813582928417783</v>
      </c>
      <c r="D260" s="34"/>
      <c r="E260" s="32" t="n">
        <v>15.35112936</v>
      </c>
      <c r="F260" s="33" t="n">
        <v>0.723184825260251</v>
      </c>
    </row>
    <row r="261" customFormat="false" ht="12.75" hidden="true" customHeight="false" outlineLevel="0" collapsed="false">
      <c r="B261" s="32" t="n">
        <v>8.791238877</v>
      </c>
      <c r="C261" s="33" t="n">
        <v>0.813582928417783</v>
      </c>
      <c r="D261" s="34"/>
      <c r="E261" s="32" t="n">
        <v>0.97467488</v>
      </c>
      <c r="F261" s="33" t="n">
        <v>1</v>
      </c>
    </row>
    <row r="262" customFormat="false" ht="12.75" hidden="true" customHeight="false" outlineLevel="0" collapsed="false">
      <c r="B262" s="32" t="n">
        <v>8.802190281</v>
      </c>
      <c r="C262" s="33" t="n">
        <v>0.813582928417783</v>
      </c>
      <c r="D262" s="34"/>
      <c r="E262" s="32" t="n">
        <v>3.241615332</v>
      </c>
      <c r="F262" s="33" t="n">
        <v>0.978947368421053</v>
      </c>
    </row>
    <row r="263" customFormat="false" ht="12.75" hidden="true" customHeight="false" outlineLevel="0" collapsed="false">
      <c r="B263" s="32" t="n">
        <v>9.097878166</v>
      </c>
      <c r="C263" s="33" t="n">
        <v>0.813582928417783</v>
      </c>
      <c r="D263" s="34"/>
      <c r="E263" s="32" t="n">
        <v>3.783709788</v>
      </c>
      <c r="F263" s="33" t="n">
        <v>0.978947368421053</v>
      </c>
    </row>
    <row r="264" customFormat="false" ht="12.75" hidden="true" customHeight="false" outlineLevel="0" collapsed="false">
      <c r="B264" s="32" t="n">
        <v>9.407255305</v>
      </c>
      <c r="C264" s="33" t="n">
        <v>0.813582928417783</v>
      </c>
      <c r="D264" s="34"/>
      <c r="E264" s="32" t="n">
        <v>4.7315</v>
      </c>
      <c r="F264" s="33" t="n">
        <v>0.96818970503181</v>
      </c>
    </row>
    <row r="265" customFormat="false" ht="12.75" hidden="true" customHeight="false" outlineLevel="0" collapsed="false">
      <c r="B265" s="32" t="n">
        <v>9.711156742</v>
      </c>
      <c r="C265" s="33" t="n">
        <v>0.813582928417783</v>
      </c>
      <c r="D265" s="34"/>
      <c r="E265" s="32" t="n">
        <v>4.971937029</v>
      </c>
      <c r="F265" s="33" t="n">
        <v>0.96818970503181</v>
      </c>
    </row>
    <row r="266" customFormat="false" ht="12.75" hidden="true" customHeight="false" outlineLevel="0" collapsed="false">
      <c r="B266" s="32" t="n">
        <v>9.894592745</v>
      </c>
      <c r="C266" s="33" t="n">
        <v>0.813582928417783</v>
      </c>
      <c r="D266" s="34"/>
      <c r="E266" s="32" t="n">
        <v>5.11430527</v>
      </c>
      <c r="F266" s="33" t="n">
        <v>0.96818970503181</v>
      </c>
    </row>
    <row r="267" customFormat="false" ht="12.75" hidden="true" customHeight="false" outlineLevel="0" collapsed="false">
      <c r="B267" s="32" t="n">
        <v>9.916495551</v>
      </c>
      <c r="C267" s="33" t="n">
        <v>0.813582928417783</v>
      </c>
      <c r="D267" s="34"/>
      <c r="E267" s="32" t="n">
        <v>5.185489391</v>
      </c>
      <c r="F267" s="33" t="n">
        <v>0.96818970503181</v>
      </c>
    </row>
    <row r="268" customFormat="false" ht="12.75" hidden="true" customHeight="false" outlineLevel="0" collapsed="false">
      <c r="B268" s="32" t="n">
        <v>10.23134839</v>
      </c>
      <c r="C268" s="33" t="n">
        <v>0.813582928417783</v>
      </c>
      <c r="D268" s="34"/>
      <c r="E268" s="32" t="n">
        <v>5.232032854</v>
      </c>
      <c r="F268" s="33" t="n">
        <v>0.96818970503181</v>
      </c>
    </row>
    <row r="269" customFormat="false" ht="12.75" hidden="true" customHeight="false" outlineLevel="0" collapsed="false">
      <c r="B269" s="32" t="n">
        <v>10.35181383</v>
      </c>
      <c r="C269" s="33" t="n">
        <v>0.813582928417783</v>
      </c>
      <c r="D269" s="34"/>
      <c r="E269" s="32" t="n">
        <v>5.303216975</v>
      </c>
      <c r="F269" s="33" t="n">
        <v>0.96818970503181</v>
      </c>
    </row>
    <row r="270" customFormat="false" ht="12.75" hidden="true" customHeight="false" outlineLevel="0" collapsed="false">
      <c r="B270" s="32" t="n">
        <v>10.81724846</v>
      </c>
      <c r="C270" s="33" t="n">
        <v>0.813582928417783</v>
      </c>
      <c r="D270" s="34"/>
      <c r="E270" s="32" t="n">
        <v>5.316906229</v>
      </c>
      <c r="F270" s="33" t="n">
        <v>0.96818970503181</v>
      </c>
    </row>
    <row r="271" customFormat="false" ht="12.75" hidden="true" customHeight="false" outlineLevel="0" collapsed="false">
      <c r="B271" s="32" t="n">
        <v>10.81724846</v>
      </c>
      <c r="C271" s="33" t="n">
        <v>0.723184825260251</v>
      </c>
      <c r="D271" s="34"/>
      <c r="E271" s="32" t="n">
        <v>5.325119781</v>
      </c>
      <c r="F271" s="33" t="n">
        <v>0.96818970503181</v>
      </c>
    </row>
    <row r="272" customFormat="false" ht="12.75" hidden="true" customHeight="false" outlineLevel="0" collapsed="false">
      <c r="B272" s="32" t="n">
        <v>11.73990418</v>
      </c>
      <c r="C272" s="33" t="n">
        <v>0.723184825260251</v>
      </c>
      <c r="D272" s="34"/>
      <c r="E272" s="32" t="n">
        <v>5.352498289</v>
      </c>
      <c r="F272" s="33" t="n">
        <v>0.96818970503181</v>
      </c>
    </row>
    <row r="273" customFormat="false" ht="12.75" hidden="true" customHeight="false" outlineLevel="0" collapsed="false">
      <c r="B273" s="32" t="n">
        <v>12.14510609</v>
      </c>
      <c r="C273" s="33" t="n">
        <v>0.723184825260251</v>
      </c>
      <c r="D273" s="34"/>
      <c r="E273" s="32" t="n">
        <v>5.486652977</v>
      </c>
      <c r="F273" s="33" t="n">
        <v>0.96818970503181</v>
      </c>
    </row>
    <row r="274" customFormat="false" ht="12.75" hidden="true" customHeight="false" outlineLevel="0" collapsed="false">
      <c r="B274" s="32" t="n">
        <v>12.76386037</v>
      </c>
      <c r="C274" s="33" t="n">
        <v>0.723184825260251</v>
      </c>
      <c r="D274" s="34"/>
      <c r="E274" s="32" t="n">
        <v>5.555099247</v>
      </c>
      <c r="F274" s="33" t="n">
        <v>0.96818970503181</v>
      </c>
    </row>
    <row r="275" customFormat="false" ht="12.75" hidden="true" customHeight="false" outlineLevel="0" collapsed="false">
      <c r="B275" s="32" t="n">
        <v>12.99657769</v>
      </c>
      <c r="C275" s="33" t="n">
        <v>0.723184825260251</v>
      </c>
      <c r="D275" s="34"/>
      <c r="E275" s="32" t="n">
        <v>5.577002053</v>
      </c>
      <c r="F275" s="33" t="n">
        <v>0.96818970503181</v>
      </c>
    </row>
    <row r="276" customFormat="false" ht="12.75" hidden="true" customHeight="false" outlineLevel="0" collapsed="false">
      <c r="B276" s="32" t="n">
        <v>13.74948665</v>
      </c>
      <c r="C276" s="33" t="n">
        <v>0.723184825260251</v>
      </c>
      <c r="D276" s="34"/>
      <c r="E276" s="32" t="n">
        <v>5.708418891</v>
      </c>
      <c r="F276" s="33" t="n">
        <v>0.96818970503181</v>
      </c>
    </row>
    <row r="277" customFormat="false" ht="12.75" hidden="true" customHeight="false" outlineLevel="0" collapsed="false">
      <c r="B277" s="32" t="n">
        <v>13.86447639</v>
      </c>
      <c r="C277" s="33" t="n">
        <v>0.723184825260251</v>
      </c>
      <c r="D277" s="34"/>
      <c r="E277" s="32" t="n">
        <v>5.754962355</v>
      </c>
      <c r="F277" s="33" t="n">
        <v>0.96818970503181</v>
      </c>
    </row>
    <row r="278" customFormat="false" ht="12.75" hidden="true" customHeight="false" outlineLevel="0" collapsed="false">
      <c r="B278" s="32" t="n">
        <v>14.88569473</v>
      </c>
      <c r="C278" s="33" t="n">
        <v>0.723184825260251</v>
      </c>
      <c r="D278" s="34"/>
      <c r="E278" s="32" t="n">
        <v>5.924709103</v>
      </c>
      <c r="F278" s="33" t="n">
        <v>0.96818970503181</v>
      </c>
    </row>
    <row r="279" customFormat="false" ht="12.75" hidden="true" customHeight="false" outlineLevel="0" collapsed="false">
      <c r="B279" s="32" t="n">
        <v>15.35112936</v>
      </c>
      <c r="C279" s="33" t="n">
        <v>0.723184825260251</v>
      </c>
      <c r="D279" s="34"/>
      <c r="E279" s="32" t="n">
        <v>6.045174538</v>
      </c>
      <c r="F279" s="33" t="n">
        <v>0.96818970503181</v>
      </c>
    </row>
    <row r="280" customFormat="false" ht="12.75" hidden="true" customHeight="false" outlineLevel="0" collapsed="false">
      <c r="A280" s="0" t="s">
        <v>24</v>
      </c>
      <c r="B280" s="32" t="n">
        <v>0</v>
      </c>
      <c r="C280" s="33" t="n">
        <v>1</v>
      </c>
      <c r="D280" s="34"/>
      <c r="E280" s="32" t="n">
        <v>6.171115674</v>
      </c>
      <c r="F280" s="33" t="n">
        <v>0.96818970503181</v>
      </c>
    </row>
    <row r="281" customFormat="false" ht="12.75" hidden="true" customHeight="false" outlineLevel="0" collapsed="false">
      <c r="B281" s="32" t="n">
        <v>0.97467488</v>
      </c>
      <c r="C281" s="33" t="n">
        <v>1</v>
      </c>
      <c r="D281" s="34"/>
      <c r="E281" s="32" t="n">
        <v>6.214921287</v>
      </c>
      <c r="F281" s="33" t="n">
        <v>0.96818970503181</v>
      </c>
    </row>
    <row r="282" customFormat="false" ht="12.75" hidden="true" customHeight="false" outlineLevel="0" collapsed="false">
      <c r="B282" s="32" t="n">
        <v>1.716632444</v>
      </c>
      <c r="C282" s="33" t="n">
        <v>1</v>
      </c>
      <c r="D282" s="34"/>
      <c r="E282" s="32" t="n">
        <v>6.239561944</v>
      </c>
      <c r="F282" s="33" t="n">
        <v>0.96818970503181</v>
      </c>
    </row>
    <row r="283" customFormat="false" ht="12.75" hidden="true" customHeight="false" outlineLevel="0" collapsed="false">
      <c r="B283" s="32" t="n">
        <v>1.716632444</v>
      </c>
      <c r="C283" s="33" t="n">
        <v>0.989473684210526</v>
      </c>
      <c r="D283" s="34"/>
      <c r="E283" s="32" t="n">
        <v>6.245037645</v>
      </c>
      <c r="F283" s="33" t="n">
        <v>0.96818970503181</v>
      </c>
    </row>
    <row r="284" customFormat="false" ht="12.75" hidden="true" customHeight="false" outlineLevel="0" collapsed="false">
      <c r="B284" s="32" t="n">
        <v>1.968514716</v>
      </c>
      <c r="C284" s="33" t="n">
        <v>0.989473684210526</v>
      </c>
      <c r="D284" s="34"/>
      <c r="E284" s="32" t="n">
        <v>6.64476386</v>
      </c>
      <c r="F284" s="33" t="n">
        <v>0.96818970503181</v>
      </c>
    </row>
    <row r="285" customFormat="false" ht="12.75" hidden="true" customHeight="false" outlineLevel="0" collapsed="false">
      <c r="B285" s="32" t="n">
        <v>1.968514716</v>
      </c>
      <c r="C285" s="33" t="n">
        <v>0.978947368421053</v>
      </c>
      <c r="D285" s="34"/>
      <c r="E285" s="32" t="n">
        <v>6.754277892</v>
      </c>
      <c r="F285" s="33" t="n">
        <v>0.96818970503181</v>
      </c>
    </row>
    <row r="286" customFormat="false" ht="12.75" hidden="true" customHeight="false" outlineLevel="0" collapsed="false">
      <c r="B286" s="32" t="n">
        <v>3.241615332</v>
      </c>
      <c r="C286" s="33" t="n">
        <v>0.978947368421053</v>
      </c>
      <c r="D286" s="34"/>
      <c r="E286" s="32" t="n">
        <v>6.803559206</v>
      </c>
      <c r="F286" s="33" t="n">
        <v>0.96818970503181</v>
      </c>
    </row>
    <row r="287" customFormat="false" ht="12.75" hidden="true" customHeight="false" outlineLevel="0" collapsed="false">
      <c r="B287" s="32" t="n">
        <v>3.783709788</v>
      </c>
      <c r="C287" s="33" t="n">
        <v>0.978947368421053</v>
      </c>
      <c r="D287" s="34"/>
      <c r="E287" s="32" t="n">
        <v>6.874743326</v>
      </c>
      <c r="F287" s="33" t="n">
        <v>0.96818970503181</v>
      </c>
    </row>
    <row r="288" customFormat="false" ht="12.75" hidden="true" customHeight="false" outlineLevel="0" collapsed="false">
      <c r="B288" s="32" t="n">
        <v>4.177960301</v>
      </c>
      <c r="C288" s="33" t="n">
        <v>0.978947368421053</v>
      </c>
      <c r="D288" s="34"/>
      <c r="E288" s="32" t="n">
        <v>6.970568104</v>
      </c>
      <c r="F288" s="33" t="n">
        <v>0.96818970503181</v>
      </c>
    </row>
    <row r="289" customFormat="false" ht="12.75" hidden="true" customHeight="false" outlineLevel="0" collapsed="false">
      <c r="B289" s="32" t="n">
        <v>4.177960301</v>
      </c>
      <c r="C289" s="33" t="n">
        <v>0.96818970503181</v>
      </c>
      <c r="D289" s="34"/>
      <c r="E289" s="32" t="n">
        <v>6.995208761</v>
      </c>
      <c r="F289" s="33" t="n">
        <v>0.96818970503181</v>
      </c>
    </row>
    <row r="290" customFormat="false" ht="12.75" hidden="true" customHeight="false" outlineLevel="0" collapsed="false">
      <c r="B290" s="32" t="n">
        <v>4.7315</v>
      </c>
      <c r="C290" s="33" t="n">
        <v>0.96818970503181</v>
      </c>
      <c r="D290" s="34"/>
      <c r="E290" s="32" t="n">
        <v>6.997946612</v>
      </c>
      <c r="F290" s="33" t="n">
        <v>0.96818970503181</v>
      </c>
    </row>
    <row r="291" customFormat="false" ht="12.75" hidden="true" customHeight="false" outlineLevel="0" collapsed="false">
      <c r="B291" s="32" t="n">
        <v>4.971937029</v>
      </c>
      <c r="C291" s="33" t="n">
        <v>0.96818970503181</v>
      </c>
      <c r="D291" s="34"/>
      <c r="E291" s="32" t="n">
        <v>7.011635866</v>
      </c>
      <c r="F291" s="33" t="n">
        <v>0.96818970503181</v>
      </c>
    </row>
    <row r="292" customFormat="false" ht="12.75" hidden="true" customHeight="false" outlineLevel="0" collapsed="false">
      <c r="B292" s="32" t="n">
        <v>5.11430527</v>
      </c>
      <c r="C292" s="33" t="n">
        <v>0.96818970503181</v>
      </c>
      <c r="D292" s="34"/>
      <c r="E292" s="32" t="n">
        <v>7.022587269</v>
      </c>
      <c r="F292" s="33" t="n">
        <v>0.96818970503181</v>
      </c>
    </row>
    <row r="293" customFormat="false" ht="12.75" hidden="true" customHeight="false" outlineLevel="0" collapsed="false">
      <c r="B293" s="32" t="n">
        <v>5.185489391</v>
      </c>
      <c r="C293" s="33" t="n">
        <v>0.96818970503181</v>
      </c>
      <c r="D293" s="34"/>
      <c r="E293" s="32" t="n">
        <v>7.093771389</v>
      </c>
      <c r="F293" s="33" t="n">
        <v>0.96818970503181</v>
      </c>
    </row>
    <row r="294" customFormat="false" ht="12.75" hidden="true" customHeight="false" outlineLevel="0" collapsed="false">
      <c r="B294" s="32" t="n">
        <v>5.232032854</v>
      </c>
      <c r="C294" s="33" t="n">
        <v>0.96818970503181</v>
      </c>
      <c r="D294" s="34"/>
      <c r="E294" s="32" t="n">
        <v>7.225188227</v>
      </c>
      <c r="F294" s="33" t="n">
        <v>0.96818970503181</v>
      </c>
    </row>
    <row r="295" customFormat="false" ht="12.75" hidden="true" customHeight="false" outlineLevel="0" collapsed="false">
      <c r="B295" s="32" t="n">
        <v>5.303216975</v>
      </c>
      <c r="C295" s="33" t="n">
        <v>0.96818970503181</v>
      </c>
      <c r="D295" s="34"/>
      <c r="E295" s="32" t="n">
        <v>7.34017796</v>
      </c>
      <c r="F295" s="33" t="n">
        <v>0.96818970503181</v>
      </c>
    </row>
    <row r="296" customFormat="false" ht="12.75" hidden="true" customHeight="false" outlineLevel="0" collapsed="false">
      <c r="B296" s="32" t="n">
        <v>5.316906229</v>
      </c>
      <c r="C296" s="33" t="n">
        <v>0.96818970503181</v>
      </c>
      <c r="D296" s="34"/>
      <c r="E296" s="32" t="n">
        <v>7.40862423</v>
      </c>
      <c r="F296" s="33" t="n">
        <v>0.96818970503181</v>
      </c>
    </row>
    <row r="297" customFormat="false" ht="12.75" hidden="true" customHeight="false" outlineLevel="0" collapsed="false">
      <c r="B297" s="32" t="n">
        <v>5.325119781</v>
      </c>
      <c r="C297" s="33" t="n">
        <v>0.96818970503181</v>
      </c>
      <c r="D297" s="34"/>
      <c r="E297" s="32" t="n">
        <v>7.567419576</v>
      </c>
      <c r="F297" s="33" t="n">
        <v>0.950900603156242</v>
      </c>
    </row>
    <row r="298" customFormat="false" ht="12.75" hidden="true" customHeight="false" outlineLevel="0" collapsed="false">
      <c r="B298" s="32" t="n">
        <v>5.352498289</v>
      </c>
      <c r="C298" s="33" t="n">
        <v>0.96818970503181</v>
      </c>
      <c r="D298" s="34"/>
      <c r="E298" s="32" t="n">
        <v>7.570157426</v>
      </c>
      <c r="F298" s="33" t="n">
        <v>0.950900603156242</v>
      </c>
    </row>
    <row r="299" customFormat="false" ht="12.75" hidden="true" customHeight="false" outlineLevel="0" collapsed="false">
      <c r="B299" s="32" t="n">
        <v>5.486652977</v>
      </c>
      <c r="C299" s="33" t="n">
        <v>0.96818970503181</v>
      </c>
      <c r="D299" s="34"/>
      <c r="E299" s="32" t="n">
        <v>7.693360712</v>
      </c>
      <c r="F299" s="33" t="n">
        <v>0.950900603156242</v>
      </c>
    </row>
    <row r="300" customFormat="false" ht="12.75" hidden="true" customHeight="false" outlineLevel="0" collapsed="false">
      <c r="B300" s="32" t="n">
        <v>5.555099247</v>
      </c>
      <c r="C300" s="33" t="n">
        <v>0.96818970503181</v>
      </c>
      <c r="D300" s="34"/>
      <c r="E300" s="32" t="n">
        <v>7.748117728</v>
      </c>
      <c r="F300" s="33" t="n">
        <v>0.950900603156242</v>
      </c>
    </row>
    <row r="301" customFormat="false" ht="12.75" hidden="true" customHeight="false" outlineLevel="0" collapsed="false">
      <c r="B301" s="32" t="n">
        <v>5.577002053</v>
      </c>
      <c r="C301" s="33" t="n">
        <v>0.96818970503181</v>
      </c>
      <c r="D301" s="34"/>
      <c r="E301" s="32" t="n">
        <v>7.865845311</v>
      </c>
      <c r="F301" s="33" t="n">
        <v>0.950900603156242</v>
      </c>
    </row>
    <row r="302" customFormat="false" ht="12.75" hidden="true" customHeight="false" outlineLevel="0" collapsed="false">
      <c r="B302" s="32" t="n">
        <v>5.708418891</v>
      </c>
      <c r="C302" s="33" t="n">
        <v>0.96818970503181</v>
      </c>
      <c r="D302" s="34"/>
      <c r="E302" s="32" t="n">
        <v>7.874058864</v>
      </c>
      <c r="F302" s="33" t="n">
        <v>0.950900603156242</v>
      </c>
    </row>
    <row r="303" customFormat="false" ht="12.75" hidden="true" customHeight="false" outlineLevel="0" collapsed="false">
      <c r="B303" s="32" t="n">
        <v>5.754962355</v>
      </c>
      <c r="C303" s="33" t="n">
        <v>0.96818970503181</v>
      </c>
      <c r="D303" s="34"/>
      <c r="E303" s="32" t="n">
        <v>7.9288</v>
      </c>
      <c r="F303" s="33" t="n">
        <v>0.950900603156242</v>
      </c>
    </row>
    <row r="304" customFormat="false" ht="12.75" hidden="true" customHeight="false" outlineLevel="0" collapsed="false">
      <c r="B304" s="32" t="n">
        <v>5.924709103</v>
      </c>
      <c r="C304" s="33" t="n">
        <v>0.96818970503181</v>
      </c>
      <c r="D304" s="34"/>
      <c r="E304" s="32" t="n">
        <v>8.093086927</v>
      </c>
      <c r="F304" s="33" t="n">
        <v>0.950900603156242</v>
      </c>
    </row>
    <row r="305" customFormat="false" ht="12.75" hidden="true" customHeight="false" outlineLevel="0" collapsed="false">
      <c r="B305" s="32" t="n">
        <v>6.045174538</v>
      </c>
      <c r="C305" s="33" t="n">
        <v>0.96818970503181</v>
      </c>
      <c r="D305" s="34"/>
      <c r="E305" s="32" t="n">
        <v>8.213552361</v>
      </c>
      <c r="F305" s="33" t="n">
        <v>0.950900603156242</v>
      </c>
    </row>
    <row r="306" customFormat="false" ht="12.75" hidden="true" customHeight="false" outlineLevel="0" collapsed="false">
      <c r="B306" s="32" t="n">
        <v>6.171115674</v>
      </c>
      <c r="C306" s="33" t="n">
        <v>0.96818970503181</v>
      </c>
      <c r="D306" s="34"/>
      <c r="E306" s="32" t="n">
        <v>8.232717317</v>
      </c>
      <c r="F306" s="33" t="n">
        <v>0.950900603156242</v>
      </c>
    </row>
    <row r="307" customFormat="false" ht="12.75" hidden="true" customHeight="false" outlineLevel="0" collapsed="false">
      <c r="B307" s="32" t="n">
        <v>6.214921287</v>
      </c>
      <c r="C307" s="33" t="n">
        <v>0.96818970503181</v>
      </c>
      <c r="D307" s="34"/>
      <c r="E307" s="32" t="n">
        <v>8.240930869</v>
      </c>
      <c r="F307" s="33" t="n">
        <v>0.950900603156242</v>
      </c>
    </row>
    <row r="308" customFormat="false" ht="12.75" hidden="true" customHeight="false" outlineLevel="0" collapsed="false">
      <c r="B308" s="32" t="n">
        <v>6.239561944</v>
      </c>
      <c r="C308" s="33" t="n">
        <v>0.96818970503181</v>
      </c>
      <c r="D308" s="34"/>
      <c r="E308" s="32" t="n">
        <v>8.366872005</v>
      </c>
      <c r="F308" s="33" t="n">
        <v>0.950900603156242</v>
      </c>
    </row>
    <row r="309" customFormat="false" ht="12.75" hidden="true" customHeight="false" outlineLevel="0" collapsed="false">
      <c r="B309" s="32" t="n">
        <v>6.245037645</v>
      </c>
      <c r="C309" s="33" t="n">
        <v>0.96818970503181</v>
      </c>
      <c r="D309" s="34"/>
      <c r="E309" s="32" t="n">
        <v>8.4658</v>
      </c>
      <c r="F309" s="33" t="n">
        <v>0.928786635640981</v>
      </c>
    </row>
    <row r="310" customFormat="false" ht="12.75" hidden="true" customHeight="false" outlineLevel="0" collapsed="false">
      <c r="B310" s="32" t="n">
        <v>6.64476386</v>
      </c>
      <c r="C310" s="33" t="n">
        <v>0.96818970503181</v>
      </c>
      <c r="D310" s="34"/>
      <c r="E310" s="32" t="n">
        <v>8.594113621</v>
      </c>
      <c r="F310" s="33" t="n">
        <v>0.928786635640981</v>
      </c>
    </row>
    <row r="311" customFormat="false" ht="12.75" hidden="true" customHeight="false" outlineLevel="0" collapsed="false">
      <c r="B311" s="32" t="n">
        <v>6.754277892</v>
      </c>
      <c r="C311" s="33" t="n">
        <v>0.96818970503181</v>
      </c>
      <c r="D311" s="34"/>
      <c r="E311" s="32" t="n">
        <v>8.648870637</v>
      </c>
      <c r="F311" s="33" t="n">
        <v>0.928786635640981</v>
      </c>
    </row>
    <row r="312" customFormat="false" ht="12.75" hidden="true" customHeight="false" outlineLevel="0" collapsed="false">
      <c r="B312" s="32" t="n">
        <v>6.803559206</v>
      </c>
      <c r="C312" s="33" t="n">
        <v>0.96818970503181</v>
      </c>
      <c r="D312" s="34"/>
      <c r="E312" s="32" t="n">
        <v>8.739219713</v>
      </c>
      <c r="F312" s="33" t="n">
        <v>0.928786635640981</v>
      </c>
    </row>
    <row r="313" customFormat="false" ht="12.75" hidden="true" customHeight="false" outlineLevel="0" collapsed="false">
      <c r="B313" s="32" t="n">
        <v>6.874743326</v>
      </c>
      <c r="C313" s="33" t="n">
        <v>0.96818970503181</v>
      </c>
      <c r="D313" s="34"/>
      <c r="E313" s="32" t="n">
        <v>8.772073922</v>
      </c>
      <c r="F313" s="33" t="n">
        <v>0.928786635640981</v>
      </c>
    </row>
    <row r="314" customFormat="false" ht="12.75" hidden="true" customHeight="false" outlineLevel="0" collapsed="false">
      <c r="B314" s="32" t="n">
        <v>6.970568104</v>
      </c>
      <c r="C314" s="33" t="n">
        <v>0.96818970503181</v>
      </c>
      <c r="D314" s="34"/>
      <c r="E314" s="32" t="n">
        <v>8.813141684</v>
      </c>
      <c r="F314" s="33" t="n">
        <v>0.928786635640981</v>
      </c>
    </row>
    <row r="315" customFormat="false" ht="12.75" hidden="true" customHeight="false" outlineLevel="0" collapsed="false">
      <c r="B315" s="32" t="n">
        <v>6.995208761</v>
      </c>
      <c r="C315" s="33" t="n">
        <v>0.96818970503181</v>
      </c>
      <c r="D315" s="34"/>
      <c r="E315" s="32" t="n">
        <v>8.963723477</v>
      </c>
      <c r="F315" s="33" t="n">
        <v>0.928786635640981</v>
      </c>
    </row>
    <row r="316" customFormat="false" ht="12.75" hidden="true" customHeight="false" outlineLevel="0" collapsed="false">
      <c r="B316" s="32" t="n">
        <v>6.997946612</v>
      </c>
      <c r="C316" s="33" t="n">
        <v>0.96818970503181</v>
      </c>
      <c r="D316" s="34"/>
      <c r="E316" s="32" t="n">
        <v>9.103353867</v>
      </c>
      <c r="F316" s="33" t="n">
        <v>0.928786635640981</v>
      </c>
    </row>
    <row r="317" customFormat="false" ht="12.75" hidden="true" customHeight="false" outlineLevel="0" collapsed="false">
      <c r="B317" s="32" t="n">
        <v>7.011635866</v>
      </c>
      <c r="C317" s="33" t="n">
        <v>0.96818970503181</v>
      </c>
      <c r="D317" s="34"/>
      <c r="E317" s="32" t="n">
        <v>9.193702943</v>
      </c>
      <c r="F317" s="33" t="n">
        <v>0.928786635640981</v>
      </c>
    </row>
    <row r="318" customFormat="false" ht="12.75" hidden="true" customHeight="false" outlineLevel="0" collapsed="false">
      <c r="B318" s="32" t="n">
        <v>7.022587269</v>
      </c>
      <c r="C318" s="33" t="n">
        <v>0.96818970503181</v>
      </c>
      <c r="D318" s="34"/>
      <c r="E318" s="32" t="n">
        <v>9.330595483</v>
      </c>
      <c r="F318" s="33" t="n">
        <v>0.928786635640981</v>
      </c>
    </row>
    <row r="319" customFormat="false" ht="12.75" hidden="true" customHeight="false" outlineLevel="0" collapsed="false">
      <c r="B319" s="32" t="n">
        <v>7.093771389</v>
      </c>
      <c r="C319" s="33" t="n">
        <v>0.96818970503181</v>
      </c>
      <c r="D319" s="34"/>
      <c r="E319" s="32" t="n">
        <v>9.67008898</v>
      </c>
      <c r="F319" s="33" t="n">
        <v>0.870737470913419</v>
      </c>
    </row>
    <row r="320" customFormat="false" ht="12.75" hidden="true" customHeight="false" outlineLevel="0" collapsed="false">
      <c r="B320" s="32" t="n">
        <v>7.225188227</v>
      </c>
      <c r="C320" s="33" t="n">
        <v>0.96818970503181</v>
      </c>
      <c r="D320" s="34"/>
      <c r="E320" s="32" t="n">
        <v>9.831622177</v>
      </c>
      <c r="F320" s="33" t="n">
        <v>0.870737470913419</v>
      </c>
    </row>
    <row r="321" customFormat="false" ht="12.75" hidden="true" customHeight="false" outlineLevel="0" collapsed="false">
      <c r="B321" s="32" t="n">
        <v>7.34017796</v>
      </c>
      <c r="C321" s="33" t="n">
        <v>0.96818970503181</v>
      </c>
      <c r="D321" s="34"/>
      <c r="E321" s="32" t="n">
        <v>10.0971937</v>
      </c>
      <c r="F321" s="33" t="n">
        <v>0.870737470913419</v>
      </c>
    </row>
    <row r="322" customFormat="false" ht="12.75" hidden="true" customHeight="false" outlineLevel="0" collapsed="false">
      <c r="B322" s="32" t="n">
        <v>7.40862423</v>
      </c>
      <c r="C322" s="33" t="n">
        <v>0.96818970503181</v>
      </c>
      <c r="D322" s="34"/>
      <c r="E322" s="32" t="n">
        <v>10.13826146</v>
      </c>
      <c r="F322" s="33" t="n">
        <v>0.870737470913419</v>
      </c>
    </row>
    <row r="323" customFormat="false" ht="12.75" hidden="true" customHeight="false" outlineLevel="0" collapsed="false">
      <c r="B323" s="32" t="n">
        <v>7.449691992</v>
      </c>
      <c r="C323" s="33" t="n">
        <v>0.96818970503181</v>
      </c>
      <c r="D323" s="34"/>
      <c r="E323" s="32" t="n">
        <v>10.29431896</v>
      </c>
      <c r="F323" s="33" t="n">
        <v>0.870737470913419</v>
      </c>
    </row>
    <row r="324" customFormat="false" ht="12.75" hidden="true" customHeight="false" outlineLevel="0" collapsed="false">
      <c r="B324" s="32" t="n">
        <v>7.449691992</v>
      </c>
      <c r="C324" s="33" t="n">
        <v>0.950900603156242</v>
      </c>
      <c r="D324" s="34"/>
      <c r="E324" s="32" t="n">
        <v>10.37645448</v>
      </c>
      <c r="F324" s="33" t="n">
        <v>0.870737470913419</v>
      </c>
    </row>
    <row r="325" customFormat="false" ht="12.75" hidden="true" customHeight="false" outlineLevel="0" collapsed="false">
      <c r="B325" s="32" t="n">
        <v>7.567419576</v>
      </c>
      <c r="C325" s="33" t="n">
        <v>0.950900603156242</v>
      </c>
      <c r="D325" s="34"/>
      <c r="E325" s="32" t="n">
        <v>10.45859001</v>
      </c>
      <c r="F325" s="33" t="n">
        <v>0.870737470913419</v>
      </c>
    </row>
    <row r="326" customFormat="false" ht="12.75" hidden="true" customHeight="false" outlineLevel="0" collapsed="false">
      <c r="B326" s="32" t="n">
        <v>7.570157426</v>
      </c>
      <c r="C326" s="33" t="n">
        <v>0.950900603156242</v>
      </c>
      <c r="D326" s="34"/>
      <c r="E326" s="32" t="n">
        <v>10.76796715</v>
      </c>
      <c r="F326" s="33" t="n">
        <v>0.870737470913419</v>
      </c>
    </row>
    <row r="327" customFormat="false" ht="12.75" hidden="true" customHeight="false" outlineLevel="0" collapsed="false">
      <c r="B327" s="32" t="n">
        <v>7.693360712</v>
      </c>
      <c r="C327" s="33" t="n">
        <v>0.950900603156242</v>
      </c>
      <c r="D327" s="34"/>
      <c r="E327" s="32" t="n">
        <v>10.90759754</v>
      </c>
      <c r="F327" s="33" t="n">
        <v>0.870737470913419</v>
      </c>
    </row>
    <row r="328" customFormat="false" ht="12.75" hidden="true" customHeight="false" outlineLevel="0" collapsed="false">
      <c r="B328" s="32" t="n">
        <v>7.748117728</v>
      </c>
      <c r="C328" s="33" t="n">
        <v>0.950900603156242</v>
      </c>
      <c r="D328" s="34"/>
      <c r="E328" s="32" t="n">
        <v>11.01711157</v>
      </c>
      <c r="F328" s="33" t="n">
        <v>0.870737470913419</v>
      </c>
    </row>
    <row r="329" customFormat="false" ht="12.75" hidden="true" customHeight="false" outlineLevel="0" collapsed="false">
      <c r="B329" s="32" t="n">
        <v>7.865845311</v>
      </c>
      <c r="C329" s="33" t="n">
        <v>0.950900603156242</v>
      </c>
      <c r="D329" s="34"/>
      <c r="E329" s="32" t="n">
        <v>11.08281999</v>
      </c>
      <c r="F329" s="33" t="n">
        <v>0.870737470913419</v>
      </c>
    </row>
    <row r="330" customFormat="false" ht="12.75" hidden="true" customHeight="false" outlineLevel="0" collapsed="false">
      <c r="B330" s="32" t="n">
        <v>7.874058864</v>
      </c>
      <c r="C330" s="33" t="n">
        <v>0.950900603156242</v>
      </c>
      <c r="D330" s="34"/>
      <c r="E330" s="32" t="n">
        <v>11.15674196</v>
      </c>
      <c r="F330" s="33" t="n">
        <v>0.870737470913419</v>
      </c>
    </row>
    <row r="331" customFormat="false" ht="12.75" hidden="true" customHeight="false" outlineLevel="0" collapsed="false">
      <c r="B331" s="32" t="n">
        <v>7.9288</v>
      </c>
      <c r="C331" s="33" t="n">
        <v>0.950900603156242</v>
      </c>
      <c r="D331" s="34"/>
      <c r="E331" s="32" t="n">
        <v>11.31827515</v>
      </c>
      <c r="F331" s="33" t="n">
        <v>0.870737470913419</v>
      </c>
    </row>
    <row r="332" customFormat="false" ht="12.75" hidden="true" customHeight="false" outlineLevel="0" collapsed="false">
      <c r="B332" s="32" t="n">
        <v>8.093086927</v>
      </c>
      <c r="C332" s="33" t="n">
        <v>0.950900603156242</v>
      </c>
      <c r="D332" s="34"/>
      <c r="E332" s="32" t="n">
        <v>11.36481862</v>
      </c>
      <c r="F332" s="33" t="n">
        <v>0.870737470913419</v>
      </c>
    </row>
    <row r="333" customFormat="false" ht="12.75" hidden="true" customHeight="false" outlineLevel="0" collapsed="false">
      <c r="B333" s="32" t="n">
        <v>8.213552361</v>
      </c>
      <c r="C333" s="33" t="n">
        <v>0.950900603156242</v>
      </c>
      <c r="D333" s="34"/>
      <c r="E333" s="32" t="n">
        <v>11.65229295</v>
      </c>
      <c r="F333" s="33" t="n">
        <v>0.870737470913419</v>
      </c>
    </row>
    <row r="334" customFormat="false" ht="12.75" hidden="true" customHeight="false" outlineLevel="0" collapsed="false">
      <c r="B334" s="32" t="n">
        <v>8.232717317</v>
      </c>
      <c r="C334" s="33" t="n">
        <v>0.950900603156242</v>
      </c>
      <c r="D334" s="34"/>
      <c r="E334" s="32" t="n">
        <v>11.8329911</v>
      </c>
      <c r="F334" s="33" t="n">
        <v>0.870737470913419</v>
      </c>
    </row>
    <row r="335" customFormat="false" ht="12.75" hidden="true" customHeight="false" outlineLevel="0" collapsed="false">
      <c r="B335" s="32" t="n">
        <v>8.240930869</v>
      </c>
      <c r="C335" s="33" t="n">
        <v>0.950900603156242</v>
      </c>
      <c r="D335" s="34"/>
      <c r="E335" s="32" t="n">
        <v>11.86036961</v>
      </c>
      <c r="F335" s="33" t="n">
        <v>0.870737470913419</v>
      </c>
    </row>
    <row r="336" customFormat="false" ht="12.75" hidden="true" customHeight="false" outlineLevel="0" collapsed="false">
      <c r="B336" s="32" t="n">
        <v>8.366872005</v>
      </c>
      <c r="C336" s="33" t="n">
        <v>0.950900603156242</v>
      </c>
      <c r="D336" s="34"/>
      <c r="E336" s="32" t="n">
        <v>12.07392197</v>
      </c>
      <c r="F336" s="33" t="n">
        <v>0.870737470913419</v>
      </c>
    </row>
    <row r="337" customFormat="false" ht="12.75" hidden="true" customHeight="false" outlineLevel="0" collapsed="false">
      <c r="B337" s="32" t="n">
        <v>8.394250513</v>
      </c>
      <c r="C337" s="33" t="n">
        <v>0.950900603156242</v>
      </c>
      <c r="D337" s="34"/>
      <c r="E337" s="32" t="n">
        <v>13.17453799</v>
      </c>
      <c r="F337" s="33" t="n">
        <v>0.870737470913419</v>
      </c>
    </row>
    <row r="338" customFormat="false" ht="12.75" hidden="true" customHeight="false" outlineLevel="0" collapsed="false">
      <c r="B338" s="32" t="n">
        <v>8.394250513</v>
      </c>
      <c r="C338" s="33" t="n">
        <v>0.928786635640981</v>
      </c>
      <c r="D338" s="34"/>
      <c r="E338" s="32" t="n">
        <v>14.12183436</v>
      </c>
      <c r="F338" s="33" t="n">
        <v>0.870737470913419</v>
      </c>
    </row>
    <row r="339" customFormat="false" ht="12.75" hidden="true" customHeight="false" outlineLevel="0" collapsed="false">
      <c r="B339" s="32" t="n">
        <v>8.4658</v>
      </c>
      <c r="C339" s="33" t="n">
        <v>0.928786635640981</v>
      </c>
      <c r="D339" s="34"/>
      <c r="E339" s="32" t="n">
        <v>14.26146475</v>
      </c>
      <c r="F339" s="33" t="n">
        <v>0.870737470913419</v>
      </c>
    </row>
    <row r="340" customFormat="false" ht="12.75" hidden="true" customHeight="false" outlineLevel="0" collapsed="false">
      <c r="B340" s="32" t="n">
        <v>8.594113621</v>
      </c>
      <c r="C340" s="33" t="n">
        <v>0.928786635640981</v>
      </c>
      <c r="D340" s="34"/>
      <c r="E340" s="32" t="n">
        <v>15.32922656</v>
      </c>
      <c r="F340" s="33" t="n">
        <v>0.870737470913419</v>
      </c>
    </row>
    <row r="341" customFormat="false" ht="12.75" hidden="true" customHeight="false" outlineLevel="0" collapsed="false">
      <c r="B341" s="32" t="n">
        <v>8.648870637</v>
      </c>
      <c r="C341" s="33" t="n">
        <v>0.928786635640981</v>
      </c>
      <c r="D341" s="34"/>
      <c r="E341" s="32" t="n">
        <v>16.59137577</v>
      </c>
      <c r="F341" s="33" t="n">
        <v>0.870737470913419</v>
      </c>
    </row>
    <row r="342" customFormat="false" ht="12.75" hidden="true" customHeight="false" outlineLevel="0" collapsed="false">
      <c r="B342" s="32" t="n">
        <v>8.739219713</v>
      </c>
      <c r="C342" s="33" t="n">
        <v>0.928786635640981</v>
      </c>
      <c r="D342" s="34"/>
      <c r="E342" s="32" t="n">
        <v>16.87063655</v>
      </c>
      <c r="F342" s="33" t="n">
        <v>0.870737470913419</v>
      </c>
    </row>
    <row r="343" customFormat="false" ht="12.75" hidden="true" customHeight="false" outlineLevel="0" collapsed="false">
      <c r="B343" s="32" t="n">
        <v>8.772073922</v>
      </c>
      <c r="C343" s="33" t="n">
        <v>0.928786635640981</v>
      </c>
      <c r="D343" s="34"/>
      <c r="E343" s="32" t="n">
        <v>17.15263518</v>
      </c>
      <c r="F343" s="33" t="n">
        <v>0.870737470913419</v>
      </c>
    </row>
    <row r="344" customFormat="false" ht="12.75" hidden="true" customHeight="false" outlineLevel="0" collapsed="false">
      <c r="B344" s="32" t="n">
        <v>8.813141684</v>
      </c>
      <c r="C344" s="33" t="n">
        <v>0.928786635640981</v>
      </c>
      <c r="D344" s="34"/>
      <c r="E344" s="32" t="n">
        <v>17.24024641</v>
      </c>
      <c r="F344" s="33" t="n">
        <v>0.870737470913419</v>
      </c>
    </row>
    <row r="345" customFormat="false" ht="12.75" hidden="true" customHeight="false" outlineLevel="0" collapsed="false">
      <c r="B345" s="32" t="n">
        <v>8.963723477</v>
      </c>
      <c r="C345" s="33" t="n">
        <v>0.928786635640981</v>
      </c>
      <c r="D345" s="34"/>
      <c r="E345" s="32" t="n">
        <v>17.42094456</v>
      </c>
      <c r="F345" s="33" t="n">
        <v>0.870737470913419</v>
      </c>
    </row>
    <row r="346" customFormat="false" ht="12.75" hidden="true" customHeight="false" outlineLevel="0" collapsed="false">
      <c r="B346" s="32" t="n">
        <v>9.103353867</v>
      </c>
      <c r="C346" s="33" t="n">
        <v>0.928786635640981</v>
      </c>
      <c r="D346" s="34"/>
      <c r="E346" s="32" t="n">
        <v>17.5742642</v>
      </c>
      <c r="F346" s="33" t="n">
        <v>0.870737470913419</v>
      </c>
    </row>
    <row r="347" customFormat="false" ht="12.75" hidden="true" customHeight="false" outlineLevel="0" collapsed="false">
      <c r="B347" s="32" t="n">
        <v>9.193702943</v>
      </c>
      <c r="C347" s="33" t="n">
        <v>0.928786635640981</v>
      </c>
      <c r="D347" s="34"/>
      <c r="E347" s="32" t="n">
        <v>17.65913758</v>
      </c>
      <c r="F347" s="33" t="n">
        <v>0.870737470913419</v>
      </c>
    </row>
    <row r="348" customFormat="false" ht="12.75" hidden="true" customHeight="false" outlineLevel="0" collapsed="false">
      <c r="B348" s="32" t="n">
        <v>9.330595483</v>
      </c>
      <c r="C348" s="33" t="n">
        <v>0.928786635640981</v>
      </c>
      <c r="D348" s="34"/>
      <c r="E348" s="32"/>
      <c r="F348" s="33"/>
    </row>
    <row r="349" customFormat="false" ht="12.75" hidden="true" customHeight="false" outlineLevel="0" collapsed="false">
      <c r="B349" s="32" t="n">
        <v>9.338809035</v>
      </c>
      <c r="C349" s="33" t="n">
        <v>0.928786635640981</v>
      </c>
      <c r="D349" s="34"/>
      <c r="E349" s="32"/>
      <c r="F349" s="33"/>
    </row>
    <row r="350" customFormat="false" ht="12.75" hidden="true" customHeight="false" outlineLevel="0" collapsed="false">
      <c r="B350" s="32" t="n">
        <v>9.338809035</v>
      </c>
      <c r="C350" s="33" t="n">
        <v>0.8997620532772</v>
      </c>
      <c r="D350" s="34"/>
      <c r="E350" s="32"/>
      <c r="F350" s="33"/>
    </row>
    <row r="351" customFormat="false" ht="12.75" hidden="true" customHeight="false" outlineLevel="0" collapsed="false">
      <c r="B351" s="32" t="n">
        <v>9.464750171</v>
      </c>
      <c r="C351" s="33" t="n">
        <v>0.8997620532772</v>
      </c>
      <c r="D351" s="34"/>
      <c r="E351" s="32"/>
      <c r="F351" s="33"/>
    </row>
    <row r="352" customFormat="false" ht="12.75" hidden="true" customHeight="false" outlineLevel="0" collapsed="false">
      <c r="B352" s="32" t="n">
        <v>9.464750171</v>
      </c>
      <c r="C352" s="33" t="n">
        <v>0.870737470913419</v>
      </c>
      <c r="D352" s="34"/>
      <c r="E352" s="32"/>
      <c r="F352" s="33"/>
    </row>
    <row r="353" customFormat="false" ht="12.75" hidden="true" customHeight="false" outlineLevel="0" collapsed="false">
      <c r="B353" s="32" t="n">
        <v>9.67008898</v>
      </c>
      <c r="C353" s="33" t="n">
        <v>0.870737470913419</v>
      </c>
      <c r="D353" s="34"/>
      <c r="E353" s="32"/>
      <c r="F353" s="33"/>
    </row>
    <row r="354" customFormat="false" ht="12.75" hidden="true" customHeight="false" outlineLevel="0" collapsed="false">
      <c r="B354" s="32" t="n">
        <v>9.831622177</v>
      </c>
      <c r="C354" s="33" t="n">
        <v>0.870737470913419</v>
      </c>
      <c r="D354" s="34"/>
      <c r="E354" s="32"/>
      <c r="F354" s="33"/>
    </row>
    <row r="355" customFormat="false" ht="12.75" hidden="true" customHeight="false" outlineLevel="0" collapsed="false">
      <c r="B355" s="32" t="n">
        <v>10.0971937</v>
      </c>
      <c r="C355" s="33" t="n">
        <v>0.870737470913419</v>
      </c>
      <c r="D355" s="34"/>
      <c r="E355" s="32"/>
      <c r="F355" s="33"/>
    </row>
    <row r="356" customFormat="false" ht="12.75" hidden="true" customHeight="false" outlineLevel="0" collapsed="false">
      <c r="B356" s="32" t="n">
        <v>10.13826146</v>
      </c>
      <c r="C356" s="33" t="n">
        <v>0.870737470913419</v>
      </c>
      <c r="D356" s="34"/>
      <c r="E356" s="32"/>
      <c r="F356" s="33"/>
    </row>
    <row r="357" customFormat="false" ht="12.75" hidden="true" customHeight="false" outlineLevel="0" collapsed="false">
      <c r="B357" s="32" t="n">
        <v>10.29431896</v>
      </c>
      <c r="C357" s="33" t="n">
        <v>0.870737470913419</v>
      </c>
      <c r="D357" s="34"/>
      <c r="E357" s="32"/>
      <c r="F357" s="33"/>
    </row>
    <row r="358" customFormat="false" ht="12.75" hidden="true" customHeight="false" outlineLevel="0" collapsed="false">
      <c r="B358" s="32" t="n">
        <v>10.37645448</v>
      </c>
      <c r="C358" s="33" t="n">
        <v>0.870737470913419</v>
      </c>
      <c r="D358" s="34"/>
      <c r="E358" s="32"/>
      <c r="F358" s="33"/>
    </row>
    <row r="359" customFormat="false" ht="12.75" hidden="true" customHeight="false" outlineLevel="0" collapsed="false">
      <c r="B359" s="32" t="n">
        <v>10.45859001</v>
      </c>
      <c r="C359" s="33" t="n">
        <v>0.870737470913419</v>
      </c>
      <c r="D359" s="34"/>
      <c r="E359" s="32"/>
      <c r="F359" s="33"/>
    </row>
    <row r="360" customFormat="false" ht="12.75" hidden="true" customHeight="false" outlineLevel="0" collapsed="false">
      <c r="B360" s="32" t="n">
        <v>10.76796715</v>
      </c>
      <c r="C360" s="33" t="n">
        <v>0.870737470913419</v>
      </c>
      <c r="D360" s="34"/>
      <c r="E360" s="32"/>
      <c r="F360" s="33"/>
    </row>
    <row r="361" customFormat="false" ht="12.75" hidden="true" customHeight="false" outlineLevel="0" collapsed="false">
      <c r="B361" s="32" t="n">
        <v>10.90759754</v>
      </c>
      <c r="C361" s="33" t="n">
        <v>0.870737470913419</v>
      </c>
      <c r="D361" s="34"/>
      <c r="E361" s="32"/>
      <c r="F361" s="33"/>
    </row>
    <row r="362" customFormat="false" ht="12.75" hidden="true" customHeight="false" outlineLevel="0" collapsed="false">
      <c r="B362" s="32" t="n">
        <v>11.01711157</v>
      </c>
      <c r="C362" s="33" t="n">
        <v>0.870737470913419</v>
      </c>
      <c r="D362" s="34"/>
      <c r="E362" s="32"/>
      <c r="F362" s="33"/>
    </row>
    <row r="363" customFormat="false" ht="12.75" hidden="true" customHeight="false" outlineLevel="0" collapsed="false">
      <c r="B363" s="32" t="n">
        <v>11.08281999</v>
      </c>
      <c r="C363" s="33" t="n">
        <v>0.870737470913419</v>
      </c>
      <c r="D363" s="34"/>
      <c r="E363" s="32"/>
      <c r="F363" s="33"/>
    </row>
    <row r="364" customFormat="false" ht="12.75" hidden="true" customHeight="false" outlineLevel="0" collapsed="false">
      <c r="B364" s="32" t="n">
        <v>11.15674196</v>
      </c>
      <c r="C364" s="33" t="n">
        <v>0.870737470913419</v>
      </c>
      <c r="D364" s="34"/>
      <c r="E364" s="32"/>
      <c r="F364" s="33"/>
    </row>
    <row r="365" customFormat="false" ht="12.75" hidden="true" customHeight="false" outlineLevel="0" collapsed="false">
      <c r="B365" s="32" t="n">
        <v>11.31827515</v>
      </c>
      <c r="C365" s="33" t="n">
        <v>0.870737470913419</v>
      </c>
      <c r="D365" s="34"/>
      <c r="E365" s="32"/>
      <c r="F365" s="33"/>
    </row>
    <row r="366" customFormat="false" ht="12.75" hidden="true" customHeight="false" outlineLevel="0" collapsed="false">
      <c r="B366" s="32" t="n">
        <v>11.36481862</v>
      </c>
      <c r="C366" s="33" t="n">
        <v>0.870737470913419</v>
      </c>
      <c r="D366" s="34"/>
      <c r="E366" s="32"/>
      <c r="F366" s="33"/>
    </row>
    <row r="367" customFormat="false" ht="12.75" hidden="true" customHeight="false" outlineLevel="0" collapsed="false">
      <c r="B367" s="32" t="n">
        <v>11.65229295</v>
      </c>
      <c r="C367" s="33" t="n">
        <v>0.870737470913419</v>
      </c>
      <c r="D367" s="34"/>
      <c r="E367" s="32"/>
      <c r="F367" s="33"/>
    </row>
    <row r="368" customFormat="false" ht="12.75" hidden="true" customHeight="false" outlineLevel="0" collapsed="false">
      <c r="B368" s="32" t="n">
        <v>11.8329911</v>
      </c>
      <c r="C368" s="33" t="n">
        <v>0.870737470913419</v>
      </c>
      <c r="D368" s="34"/>
      <c r="E368" s="32"/>
      <c r="F368" s="33"/>
    </row>
    <row r="369" customFormat="false" ht="12.75" hidden="true" customHeight="false" outlineLevel="0" collapsed="false">
      <c r="B369" s="32" t="n">
        <v>11.86036961</v>
      </c>
      <c r="C369" s="33" t="n">
        <v>0.870737470913419</v>
      </c>
      <c r="D369" s="34"/>
      <c r="E369" s="32"/>
      <c r="F369" s="33"/>
    </row>
    <row r="370" customFormat="false" ht="12.75" hidden="true" customHeight="false" outlineLevel="0" collapsed="false">
      <c r="B370" s="32" t="n">
        <v>12.07392197</v>
      </c>
      <c r="C370" s="33" t="n">
        <v>0.870737470913419</v>
      </c>
      <c r="D370" s="34"/>
      <c r="E370" s="32"/>
      <c r="F370" s="33"/>
    </row>
    <row r="371" customFormat="false" ht="12.75" hidden="true" customHeight="false" outlineLevel="0" collapsed="false">
      <c r="B371" s="32" t="n">
        <v>13.17453799</v>
      </c>
      <c r="C371" s="33" t="n">
        <v>0.870737470913419</v>
      </c>
      <c r="D371" s="34"/>
      <c r="E371" s="32"/>
      <c r="F371" s="33"/>
    </row>
    <row r="372" customFormat="false" ht="12.75" hidden="true" customHeight="false" outlineLevel="0" collapsed="false">
      <c r="B372" s="32" t="n">
        <v>14.12183436</v>
      </c>
      <c r="C372" s="33" t="n">
        <v>0.870737470913419</v>
      </c>
      <c r="D372" s="34"/>
      <c r="E372" s="32"/>
      <c r="F372" s="33"/>
    </row>
    <row r="373" customFormat="false" ht="12.75" hidden="true" customHeight="false" outlineLevel="0" collapsed="false">
      <c r="B373" s="32" t="n">
        <v>14.26146475</v>
      </c>
      <c r="C373" s="33" t="n">
        <v>0.870737470913419</v>
      </c>
      <c r="D373" s="34"/>
      <c r="E373" s="32"/>
      <c r="F373" s="33"/>
    </row>
    <row r="374" customFormat="false" ht="12.75" hidden="true" customHeight="false" outlineLevel="0" collapsed="false">
      <c r="B374" s="32" t="n">
        <v>15.32922656</v>
      </c>
      <c r="C374" s="33" t="n">
        <v>0.870737470913419</v>
      </c>
      <c r="D374" s="34"/>
      <c r="E374" s="32"/>
      <c r="F374" s="33"/>
    </row>
    <row r="375" customFormat="false" ht="12.75" hidden="true" customHeight="false" outlineLevel="0" collapsed="false">
      <c r="B375" s="32" t="n">
        <v>16.59137577</v>
      </c>
      <c r="C375" s="33" t="n">
        <v>0.870737470913419</v>
      </c>
      <c r="D375" s="34"/>
      <c r="E375" s="32"/>
      <c r="F375" s="33"/>
    </row>
    <row r="376" customFormat="false" ht="12.75" hidden="true" customHeight="false" outlineLevel="0" collapsed="false">
      <c r="B376" s="32" t="n">
        <v>16.87063655</v>
      </c>
      <c r="C376" s="33" t="n">
        <v>0.870737470913419</v>
      </c>
      <c r="D376" s="34"/>
      <c r="E376" s="32"/>
      <c r="F376" s="33"/>
    </row>
    <row r="377" customFormat="false" ht="12.75" hidden="true" customHeight="false" outlineLevel="0" collapsed="false">
      <c r="B377" s="32" t="n">
        <v>17.15263518</v>
      </c>
      <c r="C377" s="33" t="n">
        <v>0.870737470913419</v>
      </c>
      <c r="D377" s="34"/>
      <c r="E377" s="32"/>
      <c r="F377" s="33"/>
    </row>
    <row r="378" customFormat="false" ht="12.75" hidden="true" customHeight="false" outlineLevel="0" collapsed="false">
      <c r="B378" s="32" t="n">
        <v>17.24024641</v>
      </c>
      <c r="C378" s="33" t="n">
        <v>0.870737470913419</v>
      </c>
      <c r="D378" s="34"/>
      <c r="E378" s="32"/>
      <c r="F378" s="33"/>
    </row>
    <row r="379" customFormat="false" ht="12.75" hidden="true" customHeight="false" outlineLevel="0" collapsed="false">
      <c r="B379" s="32" t="n">
        <v>17.42094456</v>
      </c>
      <c r="C379" s="33" t="n">
        <v>0.870737470913419</v>
      </c>
      <c r="D379" s="34"/>
      <c r="E379" s="32"/>
      <c r="F379" s="33"/>
    </row>
    <row r="380" customFormat="false" ht="12.75" hidden="true" customHeight="false" outlineLevel="0" collapsed="false">
      <c r="B380" s="32" t="n">
        <v>17.5742642</v>
      </c>
      <c r="C380" s="33" t="n">
        <v>0.870737470913419</v>
      </c>
      <c r="D380" s="34"/>
      <c r="E380" s="32"/>
      <c r="F380" s="33"/>
    </row>
    <row r="381" customFormat="false" ht="12.75" hidden="true" customHeight="false" outlineLevel="0" collapsed="false">
      <c r="B381" s="32" t="n">
        <v>17.65913758</v>
      </c>
      <c r="C381" s="33" t="n">
        <v>0.870737470913419</v>
      </c>
      <c r="D381" s="34"/>
      <c r="E381" s="32"/>
      <c r="F381" s="33"/>
    </row>
    <row r="382" customFormat="false" ht="12.75" hidden="true" customHeight="false" outlineLevel="0" collapsed="false">
      <c r="B382" s="32" t="n">
        <v>0</v>
      </c>
      <c r="C382" s="33" t="n">
        <v>1</v>
      </c>
      <c r="D382" s="34"/>
      <c r="E382" s="32"/>
      <c r="F382" s="33"/>
    </row>
    <row r="383" customFormat="false" ht="12.75" hidden="true" customHeight="false" outlineLevel="0" collapsed="false">
      <c r="B383" s="32" t="n">
        <v>0</v>
      </c>
      <c r="C383" s="33" t="n">
        <v>1</v>
      </c>
      <c r="D383" s="34"/>
      <c r="E383" s="32"/>
      <c r="F383" s="33"/>
    </row>
    <row r="384" customFormat="false" ht="12.75" hidden="true" customHeight="false" outlineLevel="0" collapsed="false">
      <c r="B384" s="32" t="n">
        <v>0</v>
      </c>
      <c r="C384" s="33" t="n">
        <v>1</v>
      </c>
      <c r="D384" s="34"/>
      <c r="E384" s="32"/>
      <c r="F384" s="33"/>
    </row>
    <row r="385" customFormat="false" ht="12.75" hidden="true" customHeight="false" outlineLevel="0" collapsed="false">
      <c r="B385" s="32" t="n">
        <v>0</v>
      </c>
      <c r="C385" s="33" t="n">
        <v>1</v>
      </c>
      <c r="D385" s="34"/>
      <c r="E385" s="32"/>
      <c r="F385" s="33"/>
    </row>
    <row r="386" customFormat="false" ht="12.75" hidden="true" customHeight="false" outlineLevel="0" collapsed="false">
      <c r="B386" s="32" t="n">
        <v>0</v>
      </c>
      <c r="C386" s="33" t="n">
        <v>1</v>
      </c>
      <c r="D386" s="34"/>
      <c r="E386" s="32"/>
      <c r="F386" s="33"/>
    </row>
    <row r="387" customFormat="false" ht="12.75" hidden="true" customHeight="false" outlineLevel="0" collapsed="false">
      <c r="B387" s="32" t="n">
        <v>0</v>
      </c>
      <c r="C387" s="33" t="n">
        <v>1</v>
      </c>
      <c r="D387" s="34"/>
      <c r="E387" s="32"/>
      <c r="F387" s="33"/>
    </row>
    <row r="388" customFormat="false" ht="12.75" hidden="true" customHeight="false" outlineLevel="0" collapsed="false">
      <c r="B388" s="32" t="n">
        <v>0</v>
      </c>
      <c r="C388" s="33" t="n">
        <v>1</v>
      </c>
      <c r="D388" s="34"/>
      <c r="E388" s="32"/>
      <c r="F388" s="33"/>
    </row>
    <row r="389" customFormat="false" ht="12.75" hidden="true" customHeight="false" outlineLevel="0" collapsed="false">
      <c r="B389" s="32" t="n">
        <v>0</v>
      </c>
      <c r="C389" s="33" t="n">
        <v>1</v>
      </c>
      <c r="D389" s="34"/>
      <c r="E389" s="32"/>
      <c r="F389" s="33"/>
    </row>
    <row r="390" customFormat="false" ht="12.75" hidden="true" customHeight="false" outlineLevel="0" collapsed="false">
      <c r="B390" s="32" t="n">
        <v>0</v>
      </c>
      <c r="C390" s="33" t="n">
        <v>1</v>
      </c>
      <c r="D390" s="34"/>
      <c r="E390" s="32"/>
      <c r="F390" s="33"/>
    </row>
    <row r="391" customFormat="false" ht="12.75" hidden="true" customHeight="false" outlineLevel="0" collapsed="false">
      <c r="B391" s="32" t="n">
        <v>0</v>
      </c>
      <c r="C391" s="33" t="n">
        <v>1</v>
      </c>
      <c r="D391" s="34"/>
      <c r="E391" s="32"/>
      <c r="F391" s="33"/>
    </row>
    <row r="392" customFormat="false" ht="12.75" hidden="true" customHeight="false" outlineLevel="0" collapsed="false">
      <c r="B392" s="32" t="n">
        <v>0</v>
      </c>
      <c r="C392" s="33" t="n">
        <v>1</v>
      </c>
      <c r="D392" s="34"/>
      <c r="E392" s="32"/>
      <c r="F392" s="33"/>
    </row>
    <row r="393" customFormat="false" ht="12.75" hidden="true" customHeight="false" outlineLevel="0" collapsed="false">
      <c r="B393" s="32" t="n">
        <v>0</v>
      </c>
      <c r="C393" s="33" t="n">
        <v>1</v>
      </c>
      <c r="D393" s="34"/>
      <c r="E393" s="32"/>
      <c r="F393" s="33"/>
    </row>
    <row r="394" customFormat="false" ht="12.75" hidden="true" customHeight="false" outlineLevel="0" collapsed="false">
      <c r="B394" s="32" t="n">
        <v>0</v>
      </c>
      <c r="C394" s="33" t="n">
        <v>1</v>
      </c>
      <c r="D394" s="34"/>
      <c r="E394" s="32"/>
      <c r="F394" s="33"/>
    </row>
    <row r="395" customFormat="false" ht="12.75" hidden="true" customHeight="false" outlineLevel="0" collapsed="false">
      <c r="B395" s="32" t="n">
        <v>0</v>
      </c>
      <c r="C395" s="33" t="n">
        <v>1</v>
      </c>
      <c r="D395" s="34"/>
      <c r="E395" s="32"/>
      <c r="F395" s="33"/>
    </row>
    <row r="396" customFormat="false" ht="12.75" hidden="true" customHeight="false" outlineLevel="0" collapsed="false">
      <c r="B396" s="32" t="n">
        <v>0</v>
      </c>
      <c r="C396" s="33" t="n">
        <v>1</v>
      </c>
      <c r="D396" s="34"/>
      <c r="E396" s="32"/>
      <c r="F396" s="33"/>
    </row>
    <row r="397" customFormat="false" ht="12.75" hidden="true" customHeight="false" outlineLevel="0" collapsed="false">
      <c r="B397" s="32" t="n">
        <v>0</v>
      </c>
      <c r="C397" s="33" t="n">
        <v>1</v>
      </c>
      <c r="D397" s="34"/>
      <c r="E397" s="32"/>
      <c r="F397" s="33"/>
    </row>
    <row r="398" customFormat="false" ht="12.75" hidden="true" customHeight="false" outlineLevel="0" collapsed="false">
      <c r="B398" s="32" t="n">
        <v>0</v>
      </c>
      <c r="C398" s="33" t="n">
        <v>1</v>
      </c>
      <c r="D398" s="34"/>
      <c r="E398" s="32"/>
      <c r="F398" s="33"/>
    </row>
    <row r="399" customFormat="false" ht="12.75" hidden="true" customHeight="false" outlineLevel="0" collapsed="false">
      <c r="B399" s="32" t="n">
        <v>0</v>
      </c>
      <c r="C399" s="33" t="n">
        <v>1</v>
      </c>
      <c r="D399" s="34"/>
      <c r="E399" s="32"/>
      <c r="F399" s="33"/>
    </row>
    <row r="400" customFormat="false" ht="12.75" hidden="true" customHeight="false" outlineLevel="0" collapsed="false">
      <c r="B400" s="32" t="n">
        <v>0</v>
      </c>
      <c r="C400" s="33" t="n">
        <v>1</v>
      </c>
      <c r="D400" s="34"/>
      <c r="E400" s="32"/>
      <c r="F400" s="33"/>
    </row>
    <row r="401" customFormat="false" ht="12.75" hidden="true" customHeight="false" outlineLevel="0" collapsed="false">
      <c r="B401" s="32" t="n">
        <v>0</v>
      </c>
      <c r="C401" s="33" t="n">
        <v>1</v>
      </c>
      <c r="D401" s="34"/>
      <c r="E401" s="32"/>
      <c r="F401" s="33"/>
    </row>
    <row r="402" customFormat="false" ht="12.75" hidden="true" customHeight="false" outlineLevel="0" collapsed="false">
      <c r="B402" s="32" t="n">
        <v>0</v>
      </c>
      <c r="C402" s="33" t="n">
        <v>1</v>
      </c>
      <c r="D402" s="34"/>
      <c r="E402" s="32"/>
      <c r="F402" s="33"/>
    </row>
    <row r="403" customFormat="false" ht="12.75" hidden="true" customHeight="false" outlineLevel="0" collapsed="false">
      <c r="B403" s="32" t="n">
        <v>0</v>
      </c>
      <c r="C403" s="33" t="n">
        <v>1</v>
      </c>
      <c r="D403" s="34"/>
      <c r="E403" s="32"/>
      <c r="F403" s="33"/>
    </row>
    <row r="404" customFormat="false" ht="12.75" hidden="true" customHeight="false" outlineLevel="0" collapsed="false">
      <c r="B404" s="32" t="n">
        <v>0</v>
      </c>
      <c r="C404" s="33" t="n">
        <v>1</v>
      </c>
      <c r="D404" s="34"/>
      <c r="E404" s="32"/>
      <c r="F404" s="33"/>
    </row>
    <row r="405" customFormat="false" ht="12.75" hidden="true" customHeight="false" outlineLevel="0" collapsed="false">
      <c r="B405" s="32" t="n">
        <v>0</v>
      </c>
      <c r="C405" s="33" t="n">
        <v>1</v>
      </c>
      <c r="D405" s="34"/>
      <c r="E405" s="32"/>
      <c r="F405" s="33"/>
    </row>
    <row r="406" customFormat="false" ht="12.75" hidden="true" customHeight="false" outlineLevel="0" collapsed="false">
      <c r="B406" s="32" t="n">
        <v>0</v>
      </c>
      <c r="C406" s="33" t="n">
        <v>1</v>
      </c>
      <c r="D406" s="34"/>
      <c r="E406" s="32"/>
      <c r="F406" s="33"/>
    </row>
    <row r="407" customFormat="false" ht="12.75" hidden="true" customHeight="false" outlineLevel="0" collapsed="false">
      <c r="B407" s="32" t="n">
        <v>0</v>
      </c>
      <c r="C407" s="33" t="n">
        <v>1</v>
      </c>
      <c r="D407" s="34"/>
      <c r="E407" s="32"/>
      <c r="F407" s="33"/>
    </row>
    <row r="408" customFormat="false" ht="12.75" hidden="true" customHeight="false" outlineLevel="0" collapsed="false">
      <c r="B408" s="32" t="n">
        <v>0</v>
      </c>
      <c r="C408" s="33" t="n">
        <v>1</v>
      </c>
      <c r="D408" s="34"/>
      <c r="E408" s="32"/>
      <c r="F408" s="33"/>
    </row>
    <row r="409" customFormat="false" ht="12.75" hidden="true" customHeight="false" outlineLevel="0" collapsed="false">
      <c r="B409" s="32" t="n">
        <v>0</v>
      </c>
      <c r="C409" s="33" t="n">
        <v>1</v>
      </c>
      <c r="D409" s="34"/>
      <c r="E409" s="32"/>
      <c r="F409" s="33"/>
    </row>
    <row r="410" customFormat="false" ht="12.75" hidden="true" customHeight="false" outlineLevel="0" collapsed="false">
      <c r="B410" s="32" t="n">
        <v>0</v>
      </c>
      <c r="C410" s="33" t="n">
        <v>1</v>
      </c>
      <c r="D410" s="34"/>
      <c r="E410" s="32"/>
      <c r="F410" s="33"/>
    </row>
    <row r="411" customFormat="false" ht="12.75" hidden="true" customHeight="false" outlineLevel="0" collapsed="false">
      <c r="B411" s="32" t="n">
        <v>0</v>
      </c>
      <c r="C411" s="33" t="n">
        <v>1</v>
      </c>
      <c r="D411" s="34"/>
      <c r="E411" s="32"/>
      <c r="F411" s="33"/>
    </row>
    <row r="412" customFormat="false" ht="12.75" hidden="true" customHeight="false" outlineLevel="0" collapsed="false">
      <c r="B412" s="32" t="n">
        <v>0</v>
      </c>
      <c r="C412" s="33" t="n">
        <v>1</v>
      </c>
      <c r="D412" s="34"/>
      <c r="E412" s="32"/>
      <c r="F412" s="33"/>
    </row>
    <row r="413" customFormat="false" ht="12.75" hidden="true" customHeight="false" outlineLevel="0" collapsed="false">
      <c r="B413" s="32" t="n">
        <v>0</v>
      </c>
      <c r="C413" s="33" t="n">
        <v>1</v>
      </c>
      <c r="D413" s="34"/>
      <c r="E413" s="32"/>
      <c r="F413" s="33"/>
    </row>
    <row r="414" customFormat="false" ht="12.75" hidden="true" customHeight="false" outlineLevel="0" collapsed="false">
      <c r="B414" s="32" t="n">
        <v>0</v>
      </c>
      <c r="C414" s="33" t="n">
        <v>1</v>
      </c>
      <c r="D414" s="34"/>
      <c r="E414" s="32"/>
      <c r="F414" s="33"/>
    </row>
    <row r="415" customFormat="false" ht="12.75" hidden="true" customHeight="false" outlineLevel="0" collapsed="false">
      <c r="B415" s="32" t="n">
        <v>0</v>
      </c>
      <c r="C415" s="33" t="n">
        <v>1</v>
      </c>
      <c r="D415" s="34"/>
      <c r="E415" s="32"/>
      <c r="F415" s="33"/>
    </row>
    <row r="416" customFormat="false" ht="12.75" hidden="true" customHeight="false" outlineLevel="0" collapsed="false">
      <c r="B416" s="32" t="n">
        <v>0</v>
      </c>
      <c r="C416" s="33" t="n">
        <v>1</v>
      </c>
      <c r="D416" s="34"/>
      <c r="E416" s="32"/>
      <c r="F416" s="33"/>
    </row>
    <row r="417" customFormat="false" ht="12.75" hidden="true" customHeight="false" outlineLevel="0" collapsed="false">
      <c r="B417" s="32" t="n">
        <v>0</v>
      </c>
      <c r="C417" s="33" t="n">
        <v>1</v>
      </c>
      <c r="D417" s="34"/>
      <c r="E417" s="32"/>
      <c r="F417" s="33"/>
    </row>
    <row r="418" customFormat="false" ht="12.75" hidden="true" customHeight="false" outlineLevel="0" collapsed="false">
      <c r="B418" s="32" t="n">
        <v>0</v>
      </c>
      <c r="C418" s="33" t="n">
        <v>1</v>
      </c>
      <c r="D418" s="34"/>
      <c r="E418" s="32"/>
      <c r="F418" s="33"/>
    </row>
    <row r="419" customFormat="false" ht="12.75" hidden="true" customHeight="false" outlineLevel="0" collapsed="false">
      <c r="B419" s="32" t="n">
        <v>0</v>
      </c>
      <c r="C419" s="33" t="n">
        <v>1</v>
      </c>
      <c r="D419" s="34"/>
      <c r="E419" s="32"/>
      <c r="F419" s="33"/>
    </row>
    <row r="420" customFormat="false" ht="12.75" hidden="true" customHeight="false" outlineLevel="0" collapsed="false">
      <c r="B420" s="32" t="n">
        <v>0</v>
      </c>
      <c r="C420" s="33" t="n">
        <v>1</v>
      </c>
      <c r="D420" s="34"/>
      <c r="E420" s="32"/>
      <c r="F420" s="33"/>
    </row>
    <row r="421" customFormat="false" ht="12.75" hidden="true" customHeight="false" outlineLevel="0" collapsed="false">
      <c r="B421" s="32" t="n">
        <v>0</v>
      </c>
      <c r="C421" s="33" t="n">
        <v>1</v>
      </c>
      <c r="D421" s="34"/>
      <c r="E421" s="32"/>
      <c r="F421" s="33"/>
    </row>
    <row r="422" customFormat="false" ht="12.75" hidden="true" customHeight="false" outlineLevel="0" collapsed="false">
      <c r="B422" s="32" t="n">
        <v>0</v>
      </c>
      <c r="C422" s="33" t="n">
        <v>1</v>
      </c>
      <c r="D422" s="34"/>
      <c r="E422" s="32"/>
      <c r="F422" s="33"/>
    </row>
    <row r="423" customFormat="false" ht="12.75" hidden="true" customHeight="false" outlineLevel="0" collapsed="false">
      <c r="B423" s="32" t="n">
        <v>0</v>
      </c>
      <c r="C423" s="33" t="n">
        <v>1</v>
      </c>
      <c r="D423" s="34"/>
      <c r="E423" s="32"/>
      <c r="F423" s="33"/>
    </row>
    <row r="424" customFormat="false" ht="12.75" hidden="true" customHeight="false" outlineLevel="0" collapsed="false">
      <c r="B424" s="32" t="n">
        <v>0</v>
      </c>
      <c r="C424" s="33" t="n">
        <v>1</v>
      </c>
      <c r="D424" s="34"/>
      <c r="E424" s="32"/>
      <c r="F424" s="33"/>
    </row>
    <row r="425" customFormat="false" ht="12.75" hidden="true" customHeight="false" outlineLevel="0" collapsed="false">
      <c r="B425" s="32" t="n">
        <v>0</v>
      </c>
      <c r="C425" s="33" t="n">
        <v>1</v>
      </c>
      <c r="D425" s="34"/>
      <c r="E425" s="32"/>
      <c r="F425" s="33"/>
    </row>
    <row r="426" customFormat="false" ht="12.75" hidden="true" customHeight="false" outlineLevel="0" collapsed="false">
      <c r="B426" s="32" t="n">
        <v>0</v>
      </c>
      <c r="C426" s="33" t="n">
        <v>1</v>
      </c>
      <c r="D426" s="34"/>
      <c r="E426" s="32"/>
      <c r="F426" s="33"/>
    </row>
    <row r="427" customFormat="false" ht="12.75" hidden="true" customHeight="false" outlineLevel="0" collapsed="false">
      <c r="B427" s="32" t="n">
        <v>0</v>
      </c>
      <c r="C427" s="33" t="n">
        <v>1</v>
      </c>
      <c r="D427" s="34"/>
      <c r="E427" s="32"/>
      <c r="F427" s="33"/>
    </row>
    <row r="428" customFormat="false" ht="12.75" hidden="true" customHeight="false" outlineLevel="0" collapsed="false">
      <c r="B428" s="32" t="n">
        <v>0</v>
      </c>
      <c r="C428" s="33" t="n">
        <v>1</v>
      </c>
      <c r="D428" s="34"/>
      <c r="E428" s="32"/>
      <c r="F428" s="33"/>
    </row>
    <row r="429" customFormat="false" ht="12.75" hidden="true" customHeight="false" outlineLevel="0" collapsed="false">
      <c r="B429" s="32" t="n">
        <v>0</v>
      </c>
      <c r="C429" s="33" t="n">
        <v>1</v>
      </c>
      <c r="D429" s="34"/>
      <c r="E429" s="32"/>
      <c r="F429" s="33"/>
    </row>
    <row r="430" customFormat="false" ht="12.75" hidden="true" customHeight="false" outlineLevel="0" collapsed="false">
      <c r="B430" s="32" t="n">
        <v>0</v>
      </c>
      <c r="C430" s="33" t="n">
        <v>1</v>
      </c>
      <c r="D430" s="34"/>
      <c r="E430" s="32"/>
      <c r="F430" s="33"/>
    </row>
    <row r="431" customFormat="false" ht="12.75" hidden="true" customHeight="false" outlineLevel="0" collapsed="false">
      <c r="B431" s="32" t="n">
        <v>0</v>
      </c>
      <c r="C431" s="33" t="n">
        <v>1</v>
      </c>
      <c r="D431" s="34"/>
      <c r="E431" s="32"/>
      <c r="F431" s="33"/>
    </row>
    <row r="432" customFormat="false" ht="12.75" hidden="true" customHeight="false" outlineLevel="0" collapsed="false">
      <c r="B432" s="32" t="n">
        <v>0</v>
      </c>
      <c r="C432" s="33" t="n">
        <v>1</v>
      </c>
      <c r="D432" s="34"/>
      <c r="E432" s="32"/>
      <c r="F432" s="33"/>
    </row>
    <row r="433" customFormat="false" ht="12.75" hidden="true" customHeight="false" outlineLevel="0" collapsed="false">
      <c r="B433" s="32" t="n">
        <v>0</v>
      </c>
      <c r="C433" s="33" t="n">
        <v>1</v>
      </c>
      <c r="D433" s="34"/>
      <c r="E433" s="32"/>
      <c r="F433" s="33"/>
    </row>
    <row r="434" customFormat="false" ht="12.75" hidden="true" customHeight="false" outlineLevel="0" collapsed="false">
      <c r="B434" s="32" t="n">
        <v>0</v>
      </c>
      <c r="C434" s="33" t="n">
        <v>1</v>
      </c>
      <c r="D434" s="34"/>
      <c r="E434" s="32"/>
      <c r="F434" s="33"/>
    </row>
    <row r="435" customFormat="false" ht="12.75" hidden="true" customHeight="false" outlineLevel="0" collapsed="false">
      <c r="B435" s="32" t="n">
        <v>0</v>
      </c>
      <c r="C435" s="33" t="n">
        <v>1</v>
      </c>
      <c r="D435" s="34"/>
      <c r="E435" s="32"/>
      <c r="F435" s="33"/>
    </row>
    <row r="436" customFormat="false" ht="12.75" hidden="true" customHeight="false" outlineLevel="0" collapsed="false">
      <c r="B436" s="32" t="n">
        <v>0</v>
      </c>
      <c r="C436" s="33" t="n">
        <v>1</v>
      </c>
      <c r="D436" s="34"/>
      <c r="E436" s="32"/>
      <c r="F436" s="33"/>
    </row>
    <row r="437" customFormat="false" ht="12.75" hidden="true" customHeight="false" outlineLevel="0" collapsed="false">
      <c r="B437" s="32" t="n">
        <v>0</v>
      </c>
      <c r="C437" s="33" t="n">
        <v>1</v>
      </c>
      <c r="D437" s="34"/>
      <c r="E437" s="32"/>
      <c r="F437" s="33"/>
    </row>
    <row r="438" customFormat="false" ht="12.75" hidden="true" customHeight="false" outlineLevel="0" collapsed="false">
      <c r="B438" s="32" t="n">
        <v>0</v>
      </c>
      <c r="C438" s="33" t="n">
        <v>1</v>
      </c>
      <c r="D438" s="34"/>
      <c r="E438" s="32"/>
      <c r="F438" s="33"/>
    </row>
    <row r="439" customFormat="false" ht="12.75" hidden="true" customHeight="false" outlineLevel="0" collapsed="false">
      <c r="B439" s="32" t="n">
        <v>0</v>
      </c>
      <c r="C439" s="33" t="n">
        <v>1</v>
      </c>
      <c r="D439" s="34"/>
      <c r="E439" s="32"/>
      <c r="F439" s="33"/>
    </row>
    <row r="440" customFormat="false" ht="12.75" hidden="true" customHeight="false" outlineLevel="0" collapsed="false">
      <c r="B440" s="32" t="n">
        <v>0</v>
      </c>
      <c r="C440" s="33" t="n">
        <v>1</v>
      </c>
      <c r="D440" s="34"/>
      <c r="E440" s="32"/>
      <c r="F440" s="33"/>
    </row>
    <row r="441" customFormat="false" ht="12.75" hidden="true" customHeight="false" outlineLevel="0" collapsed="false">
      <c r="B441" s="32" t="n">
        <v>0</v>
      </c>
      <c r="C441" s="33" t="n">
        <v>1</v>
      </c>
      <c r="D441" s="34"/>
      <c r="E441" s="32"/>
      <c r="F441" s="33"/>
    </row>
    <row r="442" customFormat="false" ht="12.75" hidden="true" customHeight="false" outlineLevel="0" collapsed="false">
      <c r="B442" s="32" t="n">
        <v>0</v>
      </c>
      <c r="C442" s="33" t="n">
        <v>1</v>
      </c>
      <c r="D442" s="34"/>
      <c r="E442" s="32"/>
      <c r="F442" s="33"/>
    </row>
    <row r="443" customFormat="false" ht="12.75" hidden="true" customHeight="false" outlineLevel="0" collapsed="false">
      <c r="B443" s="32" t="n">
        <v>0</v>
      </c>
      <c r="C443" s="33" t="n">
        <v>1</v>
      </c>
      <c r="D443" s="34"/>
      <c r="E443" s="32"/>
      <c r="F443" s="33"/>
    </row>
    <row r="444" customFormat="false" ht="12.75" hidden="true" customHeight="false" outlineLevel="0" collapsed="false">
      <c r="B444" s="32" t="n">
        <v>0</v>
      </c>
      <c r="C444" s="33" t="n">
        <v>1</v>
      </c>
      <c r="D444" s="34"/>
      <c r="E444" s="32"/>
      <c r="F444" s="33"/>
    </row>
    <row r="445" customFormat="false" ht="12.75" hidden="true" customHeight="false" outlineLevel="0" collapsed="false">
      <c r="B445" s="32" t="n">
        <v>0</v>
      </c>
      <c r="C445" s="33" t="n">
        <v>1</v>
      </c>
      <c r="D445" s="34"/>
      <c r="E445" s="32"/>
      <c r="F445" s="33"/>
    </row>
    <row r="446" customFormat="false" ht="12.75" hidden="true" customHeight="false" outlineLevel="0" collapsed="false">
      <c r="B446" s="32" t="n">
        <v>0</v>
      </c>
      <c r="C446" s="33" t="n">
        <v>1</v>
      </c>
      <c r="D446" s="34"/>
      <c r="E446" s="32"/>
      <c r="F446" s="33"/>
    </row>
    <row r="447" customFormat="false" ht="12.75" hidden="true" customHeight="false" outlineLevel="0" collapsed="false">
      <c r="B447" s="32" t="n">
        <v>0</v>
      </c>
      <c r="C447" s="33" t="n">
        <v>1</v>
      </c>
      <c r="D447" s="34"/>
      <c r="E447" s="32"/>
      <c r="F447" s="33"/>
    </row>
    <row r="448" customFormat="false" ht="12.75" hidden="true" customHeight="false" outlineLevel="0" collapsed="false">
      <c r="B448" s="32" t="n">
        <v>0</v>
      </c>
      <c r="C448" s="33" t="n">
        <v>1</v>
      </c>
      <c r="D448" s="34"/>
      <c r="E448" s="32"/>
      <c r="F448" s="33"/>
    </row>
    <row r="449" customFormat="false" ht="12.75" hidden="true" customHeight="false" outlineLevel="0" collapsed="false">
      <c r="B449" s="32" t="n">
        <v>0</v>
      </c>
      <c r="C449" s="33" t="n">
        <v>1</v>
      </c>
      <c r="D449" s="34"/>
      <c r="E449" s="32"/>
      <c r="F449" s="33"/>
    </row>
    <row r="450" customFormat="false" ht="12.75" hidden="true" customHeight="false" outlineLevel="0" collapsed="false">
      <c r="B450" s="32" t="n">
        <v>0</v>
      </c>
      <c r="C450" s="33" t="n">
        <v>1</v>
      </c>
      <c r="D450" s="34"/>
      <c r="E450" s="32"/>
      <c r="F450" s="33"/>
    </row>
    <row r="451" customFormat="false" ht="12.75" hidden="true" customHeight="false" outlineLevel="0" collapsed="false">
      <c r="B451" s="32" t="n">
        <v>0</v>
      </c>
      <c r="C451" s="33" t="n">
        <v>1</v>
      </c>
      <c r="D451" s="34"/>
      <c r="E451" s="32"/>
      <c r="F451" s="33"/>
    </row>
    <row r="452" customFormat="false" ht="12.75" hidden="true" customHeight="false" outlineLevel="0" collapsed="false">
      <c r="B452" s="32" t="n">
        <v>0</v>
      </c>
      <c r="C452" s="33" t="n">
        <v>1</v>
      </c>
      <c r="D452" s="34"/>
      <c r="E452" s="32"/>
      <c r="F452" s="33"/>
    </row>
    <row r="453" customFormat="false" ht="12.75" hidden="true" customHeight="false" outlineLevel="0" collapsed="false">
      <c r="B453" s="32" t="n">
        <v>0</v>
      </c>
      <c r="C453" s="33" t="n">
        <v>1</v>
      </c>
      <c r="D453" s="34"/>
      <c r="E453" s="32"/>
      <c r="F453" s="33"/>
    </row>
    <row r="454" customFormat="false" ht="12.75" hidden="true" customHeight="false" outlineLevel="0" collapsed="false">
      <c r="B454" s="32" t="n">
        <v>0</v>
      </c>
      <c r="C454" s="33" t="n">
        <v>1</v>
      </c>
      <c r="D454" s="34"/>
      <c r="E454" s="32"/>
      <c r="F454" s="33"/>
    </row>
    <row r="455" customFormat="false" ht="12.75" hidden="true" customHeight="false" outlineLevel="0" collapsed="false">
      <c r="B455" s="32" t="n">
        <v>0</v>
      </c>
      <c r="C455" s="33" t="n">
        <v>1</v>
      </c>
      <c r="D455" s="34"/>
      <c r="E455" s="32"/>
      <c r="F455" s="33"/>
    </row>
    <row r="456" customFormat="false" ht="12.75" hidden="true" customHeight="false" outlineLevel="0" collapsed="false">
      <c r="B456" s="32" t="n">
        <v>0</v>
      </c>
      <c r="C456" s="33" t="n">
        <v>1</v>
      </c>
      <c r="D456" s="34"/>
      <c r="E456" s="32"/>
      <c r="F456" s="33"/>
    </row>
    <row r="457" customFormat="false" ht="12.75" hidden="true" customHeight="false" outlineLevel="0" collapsed="false">
      <c r="B457" s="32" t="n">
        <v>0</v>
      </c>
      <c r="C457" s="33" t="n">
        <v>1</v>
      </c>
      <c r="D457" s="34"/>
      <c r="E457" s="32"/>
      <c r="F457" s="33"/>
    </row>
    <row r="458" customFormat="false" ht="12.75" hidden="true" customHeight="false" outlineLevel="0" collapsed="false">
      <c r="B458" s="32" t="n">
        <v>0</v>
      </c>
      <c r="C458" s="33" t="n">
        <v>1</v>
      </c>
      <c r="D458" s="34"/>
      <c r="E458" s="32"/>
      <c r="F458" s="33"/>
    </row>
    <row r="459" customFormat="false" ht="12.75" hidden="true" customHeight="false" outlineLevel="0" collapsed="false">
      <c r="B459" s="32" t="n">
        <v>0</v>
      </c>
      <c r="C459" s="33" t="n">
        <v>1</v>
      </c>
      <c r="D459" s="34"/>
      <c r="E459" s="32"/>
      <c r="F459" s="33"/>
    </row>
    <row r="460" customFormat="false" ht="12.75" hidden="true" customHeight="false" outlineLevel="0" collapsed="false">
      <c r="B460" s="32" t="n">
        <v>0</v>
      </c>
      <c r="C460" s="33" t="n">
        <v>1</v>
      </c>
      <c r="D460" s="34"/>
      <c r="E460" s="32"/>
      <c r="F460" s="33"/>
    </row>
    <row r="461" customFormat="false" ht="12.75" hidden="true" customHeight="false" outlineLevel="0" collapsed="false">
      <c r="B461" s="32" t="n">
        <v>0</v>
      </c>
      <c r="C461" s="33" t="n">
        <v>1</v>
      </c>
      <c r="D461" s="34"/>
      <c r="E461" s="32"/>
      <c r="F461" s="33"/>
    </row>
    <row r="462" customFormat="false" ht="12.75" hidden="true" customHeight="false" outlineLevel="0" collapsed="false">
      <c r="B462" s="32" t="n">
        <v>0</v>
      </c>
      <c r="C462" s="33" t="n">
        <v>1</v>
      </c>
      <c r="D462" s="34"/>
      <c r="E462" s="32"/>
      <c r="F462" s="33"/>
    </row>
    <row r="463" customFormat="false" ht="12.75" hidden="true" customHeight="false" outlineLevel="0" collapsed="false">
      <c r="B463" s="32" t="n">
        <v>0</v>
      </c>
      <c r="C463" s="33" t="n">
        <v>1</v>
      </c>
      <c r="D463" s="34"/>
      <c r="E463" s="32"/>
      <c r="F463" s="33"/>
    </row>
    <row r="464" customFormat="false" ht="12.75" hidden="true" customHeight="false" outlineLevel="0" collapsed="false">
      <c r="B464" s="32" t="n">
        <v>0</v>
      </c>
      <c r="C464" s="33" t="n">
        <v>1</v>
      </c>
      <c r="D464" s="34"/>
      <c r="E464" s="32"/>
      <c r="F464" s="33"/>
    </row>
    <row r="465" customFormat="false" ht="12.75" hidden="true" customHeight="false" outlineLevel="0" collapsed="false">
      <c r="B465" s="32" t="n">
        <v>0</v>
      </c>
      <c r="C465" s="33" t="n">
        <v>1</v>
      </c>
      <c r="D465" s="34"/>
      <c r="E465" s="32"/>
      <c r="F465" s="33"/>
    </row>
    <row r="466" customFormat="false" ht="12.75" hidden="true" customHeight="false" outlineLevel="0" collapsed="false">
      <c r="B466" s="32" t="n">
        <v>0</v>
      </c>
      <c r="C466" s="33" t="n">
        <v>1</v>
      </c>
      <c r="D466" s="34"/>
      <c r="E466" s="32"/>
      <c r="F466" s="33"/>
    </row>
    <row r="467" customFormat="false" ht="12.75" hidden="true" customHeight="false" outlineLevel="0" collapsed="false">
      <c r="B467" s="32" t="n">
        <v>0</v>
      </c>
      <c r="C467" s="33" t="n">
        <v>1</v>
      </c>
      <c r="D467" s="34"/>
      <c r="E467" s="32"/>
      <c r="F467" s="33"/>
    </row>
    <row r="468" customFormat="false" ht="12.75" hidden="true" customHeight="false" outlineLevel="0" collapsed="false">
      <c r="B468" s="32" t="n">
        <v>0</v>
      </c>
      <c r="C468" s="33" t="n">
        <v>1</v>
      </c>
      <c r="D468" s="34"/>
      <c r="E468" s="32"/>
      <c r="F468" s="33"/>
    </row>
    <row r="469" customFormat="false" ht="12.75" hidden="true" customHeight="false" outlineLevel="0" collapsed="false">
      <c r="B469" s="32" t="n">
        <v>0</v>
      </c>
      <c r="C469" s="33" t="n">
        <v>1</v>
      </c>
      <c r="D469" s="34"/>
      <c r="E469" s="32"/>
      <c r="F469" s="33"/>
    </row>
    <row r="470" customFormat="false" ht="12.75" hidden="true" customHeight="false" outlineLevel="0" collapsed="false">
      <c r="B470" s="32" t="n">
        <v>0</v>
      </c>
      <c r="C470" s="33" t="n">
        <v>1</v>
      </c>
      <c r="D470" s="34"/>
      <c r="E470" s="32"/>
      <c r="F470" s="33"/>
    </row>
    <row r="471" customFormat="false" ht="12.75" hidden="true" customHeight="false" outlineLevel="0" collapsed="false">
      <c r="B471" s="32" t="n">
        <v>0</v>
      </c>
      <c r="C471" s="33" t="n">
        <v>1</v>
      </c>
      <c r="D471" s="34"/>
      <c r="E471" s="32"/>
      <c r="F471" s="33"/>
    </row>
    <row r="472" customFormat="false" ht="12.75" hidden="true" customHeight="false" outlineLevel="0" collapsed="false">
      <c r="B472" s="32" t="n">
        <v>0</v>
      </c>
      <c r="C472" s="33" t="n">
        <v>1</v>
      </c>
      <c r="D472" s="34"/>
      <c r="E472" s="32"/>
      <c r="F472" s="33"/>
    </row>
    <row r="473" customFormat="false" ht="12.75" hidden="true" customHeight="false" outlineLevel="0" collapsed="false">
      <c r="B473" s="32" t="n">
        <v>0</v>
      </c>
      <c r="C473" s="33" t="n">
        <v>1</v>
      </c>
      <c r="D473" s="34"/>
      <c r="E473" s="32"/>
      <c r="F473" s="33"/>
    </row>
    <row r="474" customFormat="false" ht="12.75" hidden="true" customHeight="false" outlineLevel="0" collapsed="false">
      <c r="B474" s="32" t="n">
        <v>0</v>
      </c>
      <c r="C474" s="33" t="n">
        <v>1</v>
      </c>
      <c r="D474" s="34"/>
      <c r="E474" s="32"/>
      <c r="F474" s="33"/>
    </row>
    <row r="475" customFormat="false" ht="12.75" hidden="true" customHeight="false" outlineLevel="0" collapsed="false">
      <c r="B475" s="32" t="n">
        <v>0</v>
      </c>
      <c r="C475" s="33" t="n">
        <v>1</v>
      </c>
      <c r="D475" s="34"/>
      <c r="E475" s="32"/>
      <c r="F475" s="33"/>
    </row>
    <row r="476" customFormat="false" ht="12.75" hidden="true" customHeight="false" outlineLevel="0" collapsed="false">
      <c r="B476" s="32" t="n">
        <v>0</v>
      </c>
      <c r="C476" s="33" t="n">
        <v>1</v>
      </c>
      <c r="D476" s="34"/>
      <c r="E476" s="32"/>
      <c r="F476" s="33"/>
    </row>
    <row r="477" customFormat="false" ht="12.75" hidden="true" customHeight="false" outlineLevel="0" collapsed="false">
      <c r="B477" s="32" t="n">
        <v>0</v>
      </c>
      <c r="C477" s="33" t="n">
        <v>1</v>
      </c>
      <c r="D477" s="34"/>
      <c r="E477" s="32"/>
      <c r="F477" s="33"/>
    </row>
    <row r="478" customFormat="false" ht="12.75" hidden="true" customHeight="false" outlineLevel="0" collapsed="false">
      <c r="B478" s="32" t="n">
        <v>0</v>
      </c>
      <c r="C478" s="33" t="n">
        <v>1</v>
      </c>
      <c r="D478" s="34"/>
      <c r="E478" s="32"/>
      <c r="F478" s="33"/>
    </row>
    <row r="479" customFormat="false" ht="12.75" hidden="true" customHeight="false" outlineLevel="0" collapsed="false">
      <c r="B479" s="32" t="n">
        <v>0</v>
      </c>
      <c r="C479" s="33" t="n">
        <v>1</v>
      </c>
      <c r="D479" s="34"/>
      <c r="E479" s="32"/>
      <c r="F479" s="33"/>
    </row>
    <row r="480" customFormat="false" ht="12.75" hidden="true" customHeight="false" outlineLevel="0" collapsed="false">
      <c r="B480" s="32" t="n">
        <v>0</v>
      </c>
      <c r="C480" s="33" t="n">
        <v>1</v>
      </c>
      <c r="D480" s="34"/>
      <c r="E480" s="32"/>
      <c r="F480" s="33"/>
    </row>
    <row r="481" customFormat="false" ht="12.75" hidden="true" customHeight="false" outlineLevel="0" collapsed="false">
      <c r="B481" s="32" t="n">
        <v>0</v>
      </c>
      <c r="C481" s="33" t="n">
        <v>1</v>
      </c>
      <c r="D481" s="34"/>
      <c r="E481" s="32"/>
      <c r="F481" s="33"/>
    </row>
    <row r="482" customFormat="false" ht="12.75" hidden="true" customHeight="false" outlineLevel="0" collapsed="false">
      <c r="B482" s="32" t="n">
        <v>0</v>
      </c>
      <c r="C482" s="33" t="n">
        <v>1</v>
      </c>
      <c r="D482" s="34"/>
      <c r="E482" s="32"/>
      <c r="F482" s="33"/>
    </row>
    <row r="483" customFormat="false" ht="12.75" hidden="true" customHeight="false" outlineLevel="0" collapsed="false">
      <c r="B483" s="32" t="n">
        <v>0</v>
      </c>
      <c r="C483" s="33" t="n">
        <v>1</v>
      </c>
      <c r="D483" s="34"/>
      <c r="E483" s="32"/>
      <c r="F483" s="33"/>
    </row>
    <row r="484" customFormat="false" ht="12.75" hidden="true" customHeight="false" outlineLevel="0" collapsed="false">
      <c r="B484" s="32" t="n">
        <v>0</v>
      </c>
      <c r="C484" s="33" t="n">
        <v>1</v>
      </c>
      <c r="D484" s="34"/>
      <c r="E484" s="32"/>
      <c r="F484" s="33"/>
    </row>
    <row r="485" customFormat="false" ht="12.75" hidden="true" customHeight="false" outlineLevel="0" collapsed="false">
      <c r="B485" s="32" t="n">
        <v>0</v>
      </c>
      <c r="C485" s="33" t="n">
        <v>1</v>
      </c>
      <c r="D485" s="34"/>
      <c r="E485" s="32"/>
      <c r="F485" s="33"/>
    </row>
    <row r="486" customFormat="false" ht="12.75" hidden="true" customHeight="false" outlineLevel="0" collapsed="false">
      <c r="B486" s="32" t="n">
        <v>0</v>
      </c>
      <c r="C486" s="33" t="n">
        <v>1</v>
      </c>
      <c r="D486" s="34"/>
      <c r="E486" s="32"/>
      <c r="F486" s="33"/>
    </row>
    <row r="487" customFormat="false" ht="12.75" hidden="true" customHeight="false" outlineLevel="0" collapsed="false">
      <c r="B487" s="32" t="n">
        <v>0</v>
      </c>
      <c r="C487" s="33" t="n">
        <v>1</v>
      </c>
      <c r="D487" s="34"/>
      <c r="E487" s="32"/>
      <c r="F487" s="33"/>
    </row>
    <row r="488" customFormat="false" ht="12.75" hidden="true" customHeight="false" outlineLevel="0" collapsed="false">
      <c r="B488" s="32" t="n">
        <v>0</v>
      </c>
      <c r="C488" s="33" t="n">
        <v>1</v>
      </c>
      <c r="D488" s="34"/>
      <c r="E488" s="32"/>
      <c r="F488" s="33"/>
    </row>
    <row r="489" customFormat="false" ht="12.75" hidden="true" customHeight="false" outlineLevel="0" collapsed="false">
      <c r="B489" s="32" t="n">
        <v>0</v>
      </c>
      <c r="C489" s="33" t="n">
        <v>1</v>
      </c>
      <c r="D489" s="34"/>
      <c r="E489" s="32"/>
      <c r="F489" s="33"/>
    </row>
    <row r="490" customFormat="false" ht="12.75" hidden="true" customHeight="false" outlineLevel="0" collapsed="false">
      <c r="B490" s="32" t="n">
        <v>0</v>
      </c>
      <c r="C490" s="33" t="n">
        <v>1</v>
      </c>
      <c r="D490" s="34"/>
      <c r="E490" s="32"/>
      <c r="F490" s="33"/>
    </row>
    <row r="491" customFormat="false" ht="12.75" hidden="true" customHeight="false" outlineLevel="0" collapsed="false">
      <c r="B491" s="32" t="n">
        <v>0</v>
      </c>
      <c r="C491" s="33" t="n">
        <v>1</v>
      </c>
      <c r="D491" s="34"/>
      <c r="E491" s="32"/>
      <c r="F491" s="33"/>
    </row>
    <row r="492" customFormat="false" ht="12.75" hidden="true" customHeight="false" outlineLevel="0" collapsed="false">
      <c r="B492" s="32" t="n">
        <v>0</v>
      </c>
      <c r="C492" s="33" t="n">
        <v>1</v>
      </c>
      <c r="D492" s="34"/>
      <c r="E492" s="32"/>
      <c r="F492" s="33"/>
    </row>
    <row r="493" customFormat="false" ht="12.75" hidden="true" customHeight="false" outlineLevel="0" collapsed="false">
      <c r="B493" s="32" t="n">
        <v>0</v>
      </c>
      <c r="C493" s="33" t="n">
        <v>1</v>
      </c>
      <c r="D493" s="34"/>
      <c r="E493" s="32"/>
      <c r="F493" s="33"/>
    </row>
    <row r="494" customFormat="false" ht="12.75" hidden="true" customHeight="false" outlineLevel="0" collapsed="false">
      <c r="B494" s="32" t="n">
        <v>0</v>
      </c>
      <c r="C494" s="33" t="n">
        <v>1</v>
      </c>
      <c r="D494" s="34"/>
      <c r="E494" s="32"/>
      <c r="F494" s="33"/>
    </row>
    <row r="495" customFormat="false" ht="12.75" hidden="true" customHeight="false" outlineLevel="0" collapsed="false">
      <c r="B495" s="32" t="n">
        <v>0</v>
      </c>
      <c r="C495" s="33" t="n">
        <v>1</v>
      </c>
      <c r="D495" s="34"/>
      <c r="E495" s="32"/>
      <c r="F495" s="33"/>
    </row>
    <row r="496" customFormat="false" ht="12.75" hidden="true" customHeight="false" outlineLevel="0" collapsed="false">
      <c r="B496" s="32" t="n">
        <v>0</v>
      </c>
      <c r="C496" s="33" t="n">
        <v>1</v>
      </c>
      <c r="D496" s="34"/>
      <c r="E496" s="32"/>
      <c r="F496" s="33"/>
    </row>
    <row r="497" customFormat="false" ht="12.75" hidden="true" customHeight="false" outlineLevel="0" collapsed="false">
      <c r="B497" s="32" t="n">
        <v>0</v>
      </c>
      <c r="C497" s="33" t="n">
        <v>1</v>
      </c>
      <c r="D497" s="34"/>
      <c r="E497" s="32"/>
      <c r="F497" s="33"/>
    </row>
    <row r="498" customFormat="false" ht="12.75" hidden="true" customHeight="false" outlineLevel="0" collapsed="false">
      <c r="B498" s="32" t="n">
        <v>0</v>
      </c>
      <c r="C498" s="33" t="n">
        <v>1</v>
      </c>
      <c r="D498" s="34"/>
      <c r="E498" s="32"/>
      <c r="F498" s="33"/>
    </row>
    <row r="499" customFormat="false" ht="12.75" hidden="true" customHeight="false" outlineLevel="0" collapsed="false">
      <c r="B499" s="32" t="n">
        <v>0</v>
      </c>
      <c r="C499" s="33" t="n">
        <v>1</v>
      </c>
      <c r="D499" s="34"/>
      <c r="E499" s="32"/>
      <c r="F499" s="33"/>
    </row>
    <row r="500" customFormat="false" ht="12.75" hidden="true" customHeight="false" outlineLevel="0" collapsed="false">
      <c r="B500" s="32" t="n">
        <v>0</v>
      </c>
      <c r="C500" s="33" t="n">
        <v>1</v>
      </c>
      <c r="D500" s="34"/>
      <c r="E500" s="32"/>
      <c r="F500" s="33"/>
    </row>
    <row r="501" customFormat="false" ht="12.75" hidden="true" customHeight="false" outlineLevel="0" collapsed="false">
      <c r="B501" s="32" t="n">
        <v>0</v>
      </c>
      <c r="C501" s="33" t="n">
        <v>1</v>
      </c>
      <c r="D501" s="34"/>
      <c r="E501" s="32"/>
      <c r="F501" s="33"/>
    </row>
    <row r="502" customFormat="false" ht="12.75" hidden="true" customHeight="false" outlineLevel="0" collapsed="false">
      <c r="B502" s="32" t="n">
        <v>0</v>
      </c>
      <c r="C502" s="33" t="n">
        <v>1</v>
      </c>
      <c r="D502" s="34"/>
      <c r="E502" s="32"/>
      <c r="F502" s="33"/>
    </row>
    <row r="503" customFormat="false" ht="12.75" hidden="true" customHeight="false" outlineLevel="0" collapsed="false">
      <c r="B503" s="32" t="n">
        <v>0</v>
      </c>
      <c r="C503" s="33" t="n">
        <v>1</v>
      </c>
      <c r="D503" s="34"/>
      <c r="E503" s="32"/>
      <c r="F503" s="33"/>
    </row>
    <row r="504" customFormat="false" ht="12.75" hidden="true" customHeight="false" outlineLevel="0" collapsed="false">
      <c r="B504" s="32" t="n">
        <v>0</v>
      </c>
      <c r="C504" s="33" t="n">
        <v>1</v>
      </c>
      <c r="D504" s="34"/>
      <c r="E504" s="32"/>
      <c r="F504" s="33"/>
    </row>
    <row r="505" customFormat="false" ht="12.75" hidden="true" customHeight="false" outlineLevel="0" collapsed="false">
      <c r="B505" s="32" t="n">
        <v>0</v>
      </c>
      <c r="C505" s="33" t="n">
        <v>1</v>
      </c>
      <c r="D505" s="34"/>
      <c r="E505" s="32"/>
      <c r="F505" s="33"/>
    </row>
    <row r="506" customFormat="false" ht="12.75" hidden="true" customHeight="false" outlineLevel="0" collapsed="false">
      <c r="B506" s="32" t="n">
        <v>0</v>
      </c>
      <c r="C506" s="33" t="n">
        <v>1</v>
      </c>
      <c r="D506" s="34"/>
      <c r="E506" s="32"/>
      <c r="F506" s="33"/>
    </row>
    <row r="507" customFormat="false" ht="12.75" hidden="true" customHeight="false" outlineLevel="0" collapsed="false">
      <c r="B507" s="32" t="n">
        <v>0</v>
      </c>
      <c r="C507" s="33" t="n">
        <v>1</v>
      </c>
      <c r="D507" s="34"/>
      <c r="E507" s="32"/>
      <c r="F507" s="33"/>
    </row>
    <row r="508" customFormat="false" ht="12.75" hidden="true" customHeight="false" outlineLevel="0" collapsed="false">
      <c r="B508" s="32" t="n">
        <v>0</v>
      </c>
      <c r="C508" s="33" t="n">
        <v>1</v>
      </c>
      <c r="D508" s="34"/>
      <c r="E508" s="32"/>
      <c r="F508" s="33"/>
    </row>
    <row r="509" customFormat="false" ht="12.75" hidden="true" customHeight="false" outlineLevel="0" collapsed="false">
      <c r="B509" s="32" t="n">
        <v>0</v>
      </c>
      <c r="C509" s="33" t="n">
        <v>1</v>
      </c>
      <c r="D509" s="34"/>
      <c r="E509" s="32"/>
      <c r="F509" s="33"/>
    </row>
    <row r="510" customFormat="false" ht="12.75" hidden="true" customHeight="false" outlineLevel="0" collapsed="false">
      <c r="B510" s="32" t="n">
        <v>0</v>
      </c>
      <c r="C510" s="33" t="n">
        <v>1</v>
      </c>
      <c r="D510" s="34"/>
      <c r="E510" s="32"/>
      <c r="F510" s="33"/>
    </row>
    <row r="511" customFormat="false" ht="12.75" hidden="true" customHeight="false" outlineLevel="0" collapsed="false">
      <c r="B511" s="32" t="n">
        <v>0</v>
      </c>
      <c r="C511" s="33" t="n">
        <v>1</v>
      </c>
      <c r="D511" s="34"/>
      <c r="E511" s="32"/>
      <c r="F511" s="33"/>
    </row>
    <row r="512" customFormat="false" ht="12.75" hidden="true" customHeight="false" outlineLevel="0" collapsed="false">
      <c r="B512" s="32" t="n">
        <v>0</v>
      </c>
      <c r="C512" s="33" t="n">
        <v>1</v>
      </c>
      <c r="D512" s="34"/>
      <c r="E512" s="32"/>
      <c r="F512" s="33"/>
    </row>
    <row r="513" customFormat="false" ht="12.75" hidden="true" customHeight="false" outlineLevel="0" collapsed="false">
      <c r="B513" s="32" t="n">
        <v>0</v>
      </c>
      <c r="C513" s="33" t="n">
        <v>1</v>
      </c>
      <c r="D513" s="34"/>
      <c r="E513" s="32"/>
      <c r="F513" s="33"/>
    </row>
    <row r="514" customFormat="false" ht="12.75" hidden="true" customHeight="false" outlineLevel="0" collapsed="false">
      <c r="B514" s="32" t="n">
        <v>0</v>
      </c>
      <c r="C514" s="33" t="n">
        <v>1</v>
      </c>
      <c r="D514" s="34"/>
      <c r="E514" s="32"/>
      <c r="F514" s="33"/>
    </row>
    <row r="515" customFormat="false" ht="12.75" hidden="true" customHeight="false" outlineLevel="0" collapsed="false">
      <c r="B515" s="32" t="n">
        <v>0</v>
      </c>
      <c r="C515" s="33" t="n">
        <v>1</v>
      </c>
      <c r="D515" s="34"/>
      <c r="E515" s="32"/>
      <c r="F515" s="33"/>
    </row>
    <row r="516" customFormat="false" ht="12.75" hidden="true" customHeight="false" outlineLevel="0" collapsed="false">
      <c r="B516" s="32" t="n">
        <v>0</v>
      </c>
      <c r="C516" s="33" t="n">
        <v>1</v>
      </c>
      <c r="D516" s="34"/>
      <c r="E516" s="32"/>
      <c r="F516" s="33"/>
    </row>
    <row r="517" customFormat="false" ht="12.75" hidden="true" customHeight="false" outlineLevel="0" collapsed="false">
      <c r="B517" s="32" t="n">
        <v>0</v>
      </c>
      <c r="C517" s="33" t="n">
        <v>1</v>
      </c>
      <c r="D517" s="34"/>
      <c r="E517" s="32"/>
      <c r="F517" s="33"/>
    </row>
    <row r="518" customFormat="false" ht="12.75" hidden="true" customHeight="false" outlineLevel="0" collapsed="false">
      <c r="B518" s="32" t="n">
        <v>0</v>
      </c>
      <c r="C518" s="33" t="n">
        <v>1</v>
      </c>
      <c r="D518" s="34"/>
      <c r="E518" s="32"/>
      <c r="F518" s="33"/>
    </row>
    <row r="519" customFormat="false" ht="12.75" hidden="true" customHeight="false" outlineLevel="0" collapsed="false">
      <c r="B519" s="32" t="n">
        <v>0</v>
      </c>
      <c r="C519" s="33" t="n">
        <v>1</v>
      </c>
      <c r="D519" s="34"/>
      <c r="E519" s="32"/>
      <c r="F519" s="33"/>
    </row>
    <row r="520" customFormat="false" ht="12.75" hidden="true" customHeight="false" outlineLevel="0" collapsed="false">
      <c r="B520" s="32" t="n">
        <v>0</v>
      </c>
      <c r="C520" s="33" t="n">
        <v>1</v>
      </c>
      <c r="D520" s="34"/>
      <c r="E520" s="32"/>
      <c r="F520" s="33"/>
    </row>
    <row r="521" customFormat="false" ht="12.75" hidden="true" customHeight="false" outlineLevel="0" collapsed="false">
      <c r="B521" s="32" t="n">
        <v>0</v>
      </c>
      <c r="C521" s="33" t="n">
        <v>1</v>
      </c>
      <c r="D521" s="34"/>
      <c r="E521" s="32"/>
      <c r="F521" s="33"/>
    </row>
    <row r="522" customFormat="false" ht="12.75" hidden="true" customHeight="false" outlineLevel="0" collapsed="false">
      <c r="B522" s="32" t="n">
        <v>0</v>
      </c>
      <c r="C522" s="33" t="n">
        <v>1</v>
      </c>
      <c r="D522" s="34"/>
      <c r="E522" s="32"/>
      <c r="F522" s="33"/>
    </row>
    <row r="523" customFormat="false" ht="12.75" hidden="true" customHeight="false" outlineLevel="0" collapsed="false">
      <c r="B523" s="32" t="n">
        <v>0</v>
      </c>
      <c r="C523" s="33" t="n">
        <v>1</v>
      </c>
      <c r="D523" s="34"/>
      <c r="E523" s="32"/>
      <c r="F523" s="33"/>
    </row>
    <row r="524" customFormat="false" ht="12.75" hidden="true" customHeight="false" outlineLevel="0" collapsed="false">
      <c r="B524" s="32" t="n">
        <v>0</v>
      </c>
      <c r="C524" s="33" t="n">
        <v>1</v>
      </c>
      <c r="D524" s="34"/>
      <c r="E524" s="32"/>
      <c r="F524" s="33"/>
    </row>
    <row r="525" customFormat="false" ht="12.75" hidden="true" customHeight="false" outlineLevel="0" collapsed="false">
      <c r="B525" s="32" t="n">
        <v>0</v>
      </c>
      <c r="C525" s="33" t="n">
        <v>1</v>
      </c>
      <c r="D525" s="34"/>
      <c r="E525" s="32"/>
      <c r="F525" s="33"/>
    </row>
    <row r="526" customFormat="false" ht="12.75" hidden="true" customHeight="false" outlineLevel="0" collapsed="false">
      <c r="B526" s="32" t="n">
        <v>0</v>
      </c>
      <c r="C526" s="33" t="n">
        <v>1</v>
      </c>
      <c r="D526" s="34"/>
      <c r="E526" s="32"/>
      <c r="F526" s="33"/>
    </row>
    <row r="527" customFormat="false" ht="12.75" hidden="true" customHeight="false" outlineLevel="0" collapsed="false">
      <c r="B527" s="32" t="n">
        <v>0</v>
      </c>
      <c r="C527" s="33" t="n">
        <v>1</v>
      </c>
      <c r="D527" s="34"/>
      <c r="E527" s="32"/>
      <c r="F527" s="33"/>
    </row>
    <row r="528" customFormat="false" ht="12.75" hidden="true" customHeight="false" outlineLevel="0" collapsed="false">
      <c r="B528" s="32" t="n">
        <v>0</v>
      </c>
      <c r="C528" s="33" t="n">
        <v>1</v>
      </c>
      <c r="D528" s="34"/>
      <c r="E528" s="32"/>
      <c r="F528" s="33"/>
    </row>
    <row r="529" customFormat="false" ht="12.75" hidden="true" customHeight="false" outlineLevel="0" collapsed="false">
      <c r="B529" s="32" t="n">
        <v>0</v>
      </c>
      <c r="C529" s="33" t="n">
        <v>1</v>
      </c>
      <c r="D529" s="34"/>
      <c r="E529" s="32"/>
      <c r="F529" s="33"/>
    </row>
    <row r="530" customFormat="false" ht="12.75" hidden="true" customHeight="false" outlineLevel="0" collapsed="false">
      <c r="B530" s="26" t="n">
        <v>0</v>
      </c>
      <c r="C530" s="27" t="n">
        <v>1</v>
      </c>
      <c r="D530" s="34"/>
      <c r="E530" s="26"/>
      <c r="F530" s="27"/>
    </row>
    <row r="531" customFormat="false" ht="12.75" hidden="tru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R&amp;D  &amp;T</oddHeader>
    <oddFooter>&amp;C- &amp;P -&amp;RWinSTAT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30"/>
  <sheetViews>
    <sheetView showFormulas="false" showGridLines="false" showRowColHeaders="true" showZeros="true" rightToLeft="false" tabSelected="false" showOutlineSymbols="true" defaultGridColor="true" view="normal" topLeftCell="A178" colorId="64" zoomScale="100" zoomScaleNormal="100" zoomScalePageLayoutView="100" workbookViewId="0">
      <selection pane="topLeft" activeCell="A1" activeCellId="0" sqref="A1"/>
    </sheetView>
  </sheetViews>
  <sheetFormatPr defaultColWidth="12.70703125" defaultRowHeight="12.75" zeroHeight="false" outlineLevelRow="0" outlineLevelCol="0"/>
  <cols>
    <col collapsed="false" customWidth="true" hidden="false" outlineLevel="0" max="1" min="1" style="0" width="24.7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 t="s">
        <v>1</v>
      </c>
      <c r="B3" s="3" t="s">
        <v>2</v>
      </c>
    </row>
    <row r="4" customFormat="false" ht="12.75" hidden="false" customHeight="false" outlineLevel="0" collapsed="false">
      <c r="A4" s="2" t="s">
        <v>3</v>
      </c>
      <c r="B4" s="3" t="s">
        <v>4</v>
      </c>
    </row>
    <row r="5" customFormat="false" ht="12.75" hidden="false" customHeight="false" outlineLevel="0" collapsed="false">
      <c r="A5" s="4" t="s">
        <v>5</v>
      </c>
      <c r="B5" s="5" t="s">
        <v>25</v>
      </c>
    </row>
    <row r="6" customFormat="false" ht="12.75" hidden="false" customHeight="false" outlineLevel="0" collapsed="false">
      <c r="A6" s="4"/>
      <c r="B6" s="5"/>
    </row>
    <row r="8" s="6" customFormat="true" ht="25.5" hidden="false" customHeight="false" outlineLevel="0" collapsed="false">
      <c r="A8" s="6" t="s">
        <v>7</v>
      </c>
      <c r="B8" s="6" t="s">
        <v>8</v>
      </c>
      <c r="C8" s="6" t="s">
        <v>9</v>
      </c>
      <c r="D8" s="6" t="s">
        <v>10</v>
      </c>
      <c r="E8" s="6" t="s">
        <v>11</v>
      </c>
      <c r="F8" s="6" t="s">
        <v>12</v>
      </c>
    </row>
    <row r="10" customFormat="false" ht="12.75" hidden="false" customHeight="false" outlineLevel="0" collapsed="false">
      <c r="A10" s="7" t="s">
        <v>26</v>
      </c>
      <c r="B10" s="8"/>
      <c r="C10" s="9"/>
      <c r="D10" s="9"/>
      <c r="E10" s="10"/>
      <c r="F10" s="10"/>
    </row>
    <row r="11" customFormat="false" ht="12.75" hidden="false" customHeight="false" outlineLevel="0" collapsed="false">
      <c r="A11" s="11" t="n">
        <v>0.711841205</v>
      </c>
      <c r="B11" s="12" t="n">
        <v>68</v>
      </c>
      <c r="C11" s="13" t="n">
        <v>0</v>
      </c>
      <c r="D11" s="13" t="n">
        <v>1</v>
      </c>
      <c r="E11" s="14" t="s">
        <v>14</v>
      </c>
      <c r="F11" s="15" t="s">
        <v>14</v>
      </c>
    </row>
    <row r="12" customFormat="false" ht="12.75" hidden="false" customHeight="false" outlineLevel="0" collapsed="false">
      <c r="A12" s="11" t="n">
        <v>0.97467488</v>
      </c>
      <c r="B12" s="16" t="n">
        <v>67</v>
      </c>
      <c r="C12" s="17" t="n">
        <v>0</v>
      </c>
      <c r="D12" s="17" t="n">
        <v>1</v>
      </c>
      <c r="E12" s="18" t="s">
        <v>14</v>
      </c>
      <c r="F12" s="19" t="s">
        <v>14</v>
      </c>
    </row>
    <row r="13" customFormat="false" ht="12.75" hidden="false" customHeight="false" outlineLevel="0" collapsed="false">
      <c r="A13" s="11" t="n">
        <v>1.00752909</v>
      </c>
      <c r="B13" s="16" t="n">
        <v>66</v>
      </c>
      <c r="C13" s="17" t="n">
        <v>1</v>
      </c>
      <c r="D13" s="17" t="n">
        <v>0</v>
      </c>
      <c r="E13" s="18" t="n">
        <v>0.984848484848485</v>
      </c>
      <c r="F13" s="19" t="n">
        <v>0.015036292831784</v>
      </c>
    </row>
    <row r="14" customFormat="false" ht="12.75" hidden="false" customHeight="false" outlineLevel="0" collapsed="false">
      <c r="A14" s="11" t="n">
        <v>1.352498289</v>
      </c>
      <c r="B14" s="16" t="n">
        <v>65</v>
      </c>
      <c r="C14" s="17" t="n">
        <v>0</v>
      </c>
      <c r="D14" s="17" t="n">
        <v>1</v>
      </c>
      <c r="E14" s="18" t="s">
        <v>14</v>
      </c>
      <c r="F14" s="19" t="s">
        <v>14</v>
      </c>
    </row>
    <row r="15" customFormat="false" ht="12.75" hidden="false" customHeight="false" outlineLevel="0" collapsed="false">
      <c r="A15" s="11" t="n">
        <v>1.434633812</v>
      </c>
      <c r="B15" s="16" t="n">
        <v>64</v>
      </c>
      <c r="C15" s="17" t="n">
        <v>0</v>
      </c>
      <c r="D15" s="17" t="n">
        <v>1</v>
      </c>
      <c r="E15" s="18" t="s">
        <v>14</v>
      </c>
      <c r="F15" s="19" t="s">
        <v>14</v>
      </c>
    </row>
    <row r="16" customFormat="false" ht="12.75" hidden="false" customHeight="false" outlineLevel="0" collapsed="false">
      <c r="A16" s="11" t="n">
        <v>1.716632444</v>
      </c>
      <c r="B16" s="16" t="n">
        <v>63</v>
      </c>
      <c r="C16" s="17" t="n">
        <v>1</v>
      </c>
      <c r="D16" s="17" t="n">
        <v>0</v>
      </c>
      <c r="E16" s="18" t="n">
        <v>0.969215969215969</v>
      </c>
      <c r="F16" s="19" t="n">
        <v>0.0214351620160956</v>
      </c>
    </row>
    <row r="17" customFormat="false" ht="12.75" hidden="false" customHeight="false" outlineLevel="0" collapsed="false">
      <c r="A17" s="11" t="n">
        <v>1.94661191</v>
      </c>
      <c r="B17" s="16" t="n">
        <v>62</v>
      </c>
      <c r="C17" s="17" t="n">
        <v>0</v>
      </c>
      <c r="D17" s="17" t="n">
        <v>1</v>
      </c>
      <c r="E17" s="18" t="s">
        <v>14</v>
      </c>
      <c r="F17" s="19" t="s">
        <v>14</v>
      </c>
    </row>
    <row r="18" customFormat="false" ht="12.75" hidden="false" customHeight="false" outlineLevel="0" collapsed="false">
      <c r="A18" s="11" t="n">
        <v>2.05065024</v>
      </c>
      <c r="B18" s="16" t="n">
        <v>61</v>
      </c>
      <c r="C18" s="17" t="n">
        <v>1</v>
      </c>
      <c r="D18" s="17" t="n">
        <v>0</v>
      </c>
      <c r="E18" s="18" t="n">
        <v>0.95332718283538</v>
      </c>
      <c r="F18" s="19" t="n">
        <v>0.0263218566102071</v>
      </c>
    </row>
    <row r="19" customFormat="false" ht="12.75" hidden="false" customHeight="false" outlineLevel="0" collapsed="false">
      <c r="A19" s="11" t="n">
        <v>2.132785763</v>
      </c>
      <c r="B19" s="16" t="n">
        <v>60</v>
      </c>
      <c r="C19" s="17" t="n">
        <v>0</v>
      </c>
      <c r="D19" s="17" t="n">
        <v>1</v>
      </c>
      <c r="E19" s="18" t="s">
        <v>14</v>
      </c>
      <c r="F19" s="19" t="s">
        <v>14</v>
      </c>
    </row>
    <row r="20" customFormat="false" ht="12.75" hidden="false" customHeight="false" outlineLevel="0" collapsed="false">
      <c r="A20" s="11" t="n">
        <v>2.1726</v>
      </c>
      <c r="B20" s="16" t="n">
        <v>59</v>
      </c>
      <c r="C20" s="17" t="n">
        <v>0</v>
      </c>
      <c r="D20" s="17" t="n">
        <v>1</v>
      </c>
      <c r="E20" s="18" t="s">
        <v>14</v>
      </c>
      <c r="F20" s="19" t="s">
        <v>14</v>
      </c>
    </row>
    <row r="21" customFormat="false" ht="12.75" hidden="false" customHeight="false" outlineLevel="0" collapsed="false">
      <c r="A21" s="11" t="n">
        <v>2.806297057</v>
      </c>
      <c r="B21" s="16" t="n">
        <v>58</v>
      </c>
      <c r="C21" s="17" t="n">
        <v>0</v>
      </c>
      <c r="D21" s="17" t="n">
        <v>1</v>
      </c>
      <c r="E21" s="18" t="s">
        <v>14</v>
      </c>
      <c r="F21" s="19" t="s">
        <v>14</v>
      </c>
    </row>
    <row r="22" customFormat="false" ht="12.75" hidden="false" customHeight="false" outlineLevel="0" collapsed="false">
      <c r="A22" s="11" t="n">
        <v>2.858316222</v>
      </c>
      <c r="B22" s="16" t="n">
        <v>57</v>
      </c>
      <c r="C22" s="17" t="n">
        <v>0</v>
      </c>
      <c r="D22" s="17" t="n">
        <v>1</v>
      </c>
      <c r="E22" s="18" t="s">
        <v>14</v>
      </c>
      <c r="F22" s="19" t="s">
        <v>14</v>
      </c>
    </row>
    <row r="23" customFormat="false" ht="12.75" hidden="false" customHeight="false" outlineLevel="0" collapsed="false">
      <c r="A23" s="11" t="n">
        <v>2.945927447</v>
      </c>
      <c r="B23" s="16" t="n">
        <v>56</v>
      </c>
      <c r="C23" s="17" t="n">
        <v>0</v>
      </c>
      <c r="D23" s="17" t="n">
        <v>1</v>
      </c>
      <c r="E23" s="18" t="s">
        <v>14</v>
      </c>
      <c r="F23" s="19" t="s">
        <v>14</v>
      </c>
    </row>
    <row r="24" customFormat="false" ht="12.75" hidden="false" customHeight="false" outlineLevel="0" collapsed="false">
      <c r="A24" s="11" t="n">
        <v>3.241615332</v>
      </c>
      <c r="B24" s="16" t="n">
        <v>55</v>
      </c>
      <c r="C24" s="17" t="n">
        <v>0</v>
      </c>
      <c r="D24" s="17" t="n">
        <v>1</v>
      </c>
      <c r="E24" s="18" t="s">
        <v>14</v>
      </c>
      <c r="F24" s="19" t="s">
        <v>14</v>
      </c>
    </row>
    <row r="25" customFormat="false" ht="12.75" hidden="false" customHeight="false" outlineLevel="0" collapsed="false">
      <c r="A25" s="11" t="n">
        <v>3.252566735</v>
      </c>
      <c r="B25" s="16" t="n">
        <v>54</v>
      </c>
      <c r="C25" s="17" t="n">
        <v>0</v>
      </c>
      <c r="D25" s="17" t="n">
        <v>1</v>
      </c>
      <c r="E25" s="18" t="s">
        <v>14</v>
      </c>
      <c r="F25" s="19" t="s">
        <v>14</v>
      </c>
    </row>
    <row r="26" customFormat="false" ht="12.75" hidden="false" customHeight="false" outlineLevel="0" collapsed="false">
      <c r="A26" s="11" t="n">
        <v>3.271731691</v>
      </c>
      <c r="B26" s="16" t="n">
        <v>53</v>
      </c>
      <c r="C26" s="17" t="n">
        <v>1</v>
      </c>
      <c r="D26" s="17" t="n">
        <v>0</v>
      </c>
      <c r="E26" s="18" t="n">
        <v>0.935339877498863</v>
      </c>
      <c r="F26" s="19" t="n">
        <v>0.031374837692191</v>
      </c>
    </row>
    <row r="27" customFormat="false" ht="12.75" hidden="false" customHeight="false" outlineLevel="0" collapsed="false">
      <c r="A27" s="11" t="n">
        <v>3.783709788</v>
      </c>
      <c r="B27" s="16" t="n">
        <v>52</v>
      </c>
      <c r="C27" s="17" t="n">
        <v>0</v>
      </c>
      <c r="D27" s="17" t="n">
        <v>1</v>
      </c>
      <c r="E27" s="18" t="s">
        <v>14</v>
      </c>
      <c r="F27" s="19" t="s">
        <v>14</v>
      </c>
    </row>
    <row r="28" customFormat="false" ht="12.75" hidden="false" customHeight="false" outlineLevel="0" collapsed="false">
      <c r="A28" s="11" t="n">
        <v>4.177960301</v>
      </c>
      <c r="B28" s="16" t="n">
        <v>51</v>
      </c>
      <c r="C28" s="17" t="n">
        <v>1</v>
      </c>
      <c r="D28" s="17" t="n">
        <v>0</v>
      </c>
      <c r="E28" s="18" t="n">
        <v>0.916999879900846</v>
      </c>
      <c r="F28" s="19" t="n">
        <v>0.0357199671580491</v>
      </c>
    </row>
    <row r="29" customFormat="false" ht="12.75" hidden="false" customHeight="false" outlineLevel="0" collapsed="false">
      <c r="A29" s="11" t="n">
        <v>4.405201916</v>
      </c>
      <c r="B29" s="16" t="n">
        <v>50</v>
      </c>
      <c r="C29" s="17" t="n">
        <v>0</v>
      </c>
      <c r="D29" s="17" t="n">
        <v>1</v>
      </c>
      <c r="E29" s="18" t="s">
        <v>14</v>
      </c>
      <c r="F29" s="19" t="s">
        <v>14</v>
      </c>
    </row>
    <row r="30" customFormat="false" ht="12.75" hidden="false" customHeight="false" outlineLevel="0" collapsed="false">
      <c r="A30" s="11" t="n">
        <v>4.66255989</v>
      </c>
      <c r="B30" s="16" t="n">
        <v>49</v>
      </c>
      <c r="C30" s="17" t="n">
        <v>0</v>
      </c>
      <c r="D30" s="17" t="n">
        <v>1</v>
      </c>
      <c r="E30" s="18" t="s">
        <v>14</v>
      </c>
      <c r="F30" s="19" t="s">
        <v>14</v>
      </c>
    </row>
    <row r="31" customFormat="false" ht="12.75" hidden="false" customHeight="false" outlineLevel="0" collapsed="false">
      <c r="A31" s="11" t="n">
        <v>4.845995893</v>
      </c>
      <c r="B31" s="16" t="n">
        <v>48</v>
      </c>
      <c r="C31" s="17" t="n">
        <v>0</v>
      </c>
      <c r="D31" s="17" t="n">
        <v>1</v>
      </c>
      <c r="E31" s="18" t="s">
        <v>14</v>
      </c>
      <c r="F31" s="19" t="s">
        <v>14</v>
      </c>
    </row>
    <row r="32" customFormat="false" ht="12.75" hidden="false" customHeight="false" outlineLevel="0" collapsed="false">
      <c r="A32" s="11" t="n">
        <v>4.944558522</v>
      </c>
      <c r="B32" s="16" t="n">
        <v>47</v>
      </c>
      <c r="C32" s="17" t="n">
        <v>0</v>
      </c>
      <c r="D32" s="17" t="n">
        <v>1</v>
      </c>
      <c r="E32" s="18" t="s">
        <v>14</v>
      </c>
      <c r="F32" s="19" t="s">
        <v>14</v>
      </c>
    </row>
    <row r="33" customFormat="false" ht="12.75" hidden="false" customHeight="false" outlineLevel="0" collapsed="false">
      <c r="A33" s="11" t="n">
        <v>4.947296372</v>
      </c>
      <c r="B33" s="16" t="n">
        <v>46</v>
      </c>
      <c r="C33" s="17" t="n">
        <v>0</v>
      </c>
      <c r="D33" s="17" t="n">
        <v>1</v>
      </c>
      <c r="E33" s="18" t="s">
        <v>14</v>
      </c>
      <c r="F33" s="19" t="s">
        <v>14</v>
      </c>
    </row>
    <row r="34" customFormat="false" ht="12.75" hidden="false" customHeight="false" outlineLevel="0" collapsed="false">
      <c r="A34" s="11" t="n">
        <v>5.28678987</v>
      </c>
      <c r="B34" s="16" t="n">
        <v>45</v>
      </c>
      <c r="C34" s="17" t="n">
        <v>0</v>
      </c>
      <c r="D34" s="17" t="n">
        <v>1</v>
      </c>
      <c r="E34" s="18" t="s">
        <v>14</v>
      </c>
      <c r="F34" s="19" t="s">
        <v>14</v>
      </c>
    </row>
    <row r="35" customFormat="false" ht="12.75" hidden="false" customHeight="false" outlineLevel="0" collapsed="false">
      <c r="A35" s="11" t="n">
        <v>5.303216975</v>
      </c>
      <c r="B35" s="16" t="n">
        <v>44</v>
      </c>
      <c r="C35" s="17" t="n">
        <v>0</v>
      </c>
      <c r="D35" s="17" t="n">
        <v>1</v>
      </c>
      <c r="E35" s="18" t="s">
        <v>14</v>
      </c>
      <c r="F35" s="19" t="s">
        <v>14</v>
      </c>
    </row>
    <row r="36" customFormat="false" ht="12.75" hidden="false" customHeight="false" outlineLevel="0" collapsed="false">
      <c r="A36" s="11" t="n">
        <v>5.316906229</v>
      </c>
      <c r="B36" s="16" t="n">
        <v>43</v>
      </c>
      <c r="C36" s="17" t="n">
        <v>0</v>
      </c>
      <c r="D36" s="17" t="n">
        <v>1</v>
      </c>
      <c r="E36" s="18" t="s">
        <v>14</v>
      </c>
      <c r="F36" s="19" t="s">
        <v>14</v>
      </c>
    </row>
    <row r="37" customFormat="false" ht="12.75" hidden="false" customHeight="false" outlineLevel="0" collapsed="false">
      <c r="A37" s="11" t="n">
        <v>5.352498289</v>
      </c>
      <c r="B37" s="16" t="n">
        <v>42</v>
      </c>
      <c r="C37" s="17" t="n">
        <v>0</v>
      </c>
      <c r="D37" s="17" t="n">
        <v>1</v>
      </c>
      <c r="E37" s="18" t="s">
        <v>14</v>
      </c>
      <c r="F37" s="19" t="s">
        <v>14</v>
      </c>
    </row>
    <row r="38" customFormat="false" ht="12.75" hidden="false" customHeight="false" outlineLevel="0" collapsed="false">
      <c r="A38" s="11" t="n">
        <v>5.754962355</v>
      </c>
      <c r="B38" s="16" t="n">
        <v>41</v>
      </c>
      <c r="C38" s="17" t="n">
        <v>0</v>
      </c>
      <c r="D38" s="17" t="n">
        <v>1</v>
      </c>
      <c r="E38" s="18" t="s">
        <v>14</v>
      </c>
      <c r="F38" s="19" t="s">
        <v>14</v>
      </c>
    </row>
    <row r="39" customFormat="false" ht="12.75" hidden="false" customHeight="false" outlineLevel="0" collapsed="false">
      <c r="A39" s="11" t="n">
        <v>5.779603012</v>
      </c>
      <c r="B39" s="16" t="n">
        <v>40</v>
      </c>
      <c r="C39" s="17" t="n">
        <v>0</v>
      </c>
      <c r="D39" s="17" t="n">
        <v>1</v>
      </c>
      <c r="E39" s="18" t="s">
        <v>14</v>
      </c>
      <c r="F39" s="19" t="s">
        <v>14</v>
      </c>
    </row>
    <row r="40" customFormat="false" ht="12.75" hidden="false" customHeight="false" outlineLevel="0" collapsed="false">
      <c r="A40" s="11" t="n">
        <v>6.19301848</v>
      </c>
      <c r="B40" s="16" t="n">
        <v>39</v>
      </c>
      <c r="C40" s="17" t="n">
        <v>1</v>
      </c>
      <c r="D40" s="17" t="n">
        <v>0</v>
      </c>
      <c r="E40" s="18" t="n">
        <v>0.893487062467491</v>
      </c>
      <c r="F40" s="19" t="n">
        <v>0.0418330037676306</v>
      </c>
    </row>
    <row r="41" customFormat="false" ht="12.75" hidden="false" customHeight="false" outlineLevel="0" collapsed="false">
      <c r="A41" s="11" t="n">
        <v>6.214921287</v>
      </c>
      <c r="B41" s="16" t="n">
        <v>38</v>
      </c>
      <c r="C41" s="17" t="n">
        <v>0</v>
      </c>
      <c r="D41" s="17" t="n">
        <v>1</v>
      </c>
      <c r="E41" s="18" t="s">
        <v>14</v>
      </c>
      <c r="F41" s="19" t="s">
        <v>14</v>
      </c>
    </row>
    <row r="42" customFormat="false" ht="12.75" hidden="false" customHeight="false" outlineLevel="0" collapsed="false">
      <c r="A42" s="11" t="n">
        <v>6.343600274</v>
      </c>
      <c r="B42" s="16" t="n">
        <v>37</v>
      </c>
      <c r="C42" s="17" t="n">
        <v>0</v>
      </c>
      <c r="D42" s="17" t="n">
        <v>1</v>
      </c>
      <c r="E42" s="18" t="s">
        <v>14</v>
      </c>
      <c r="F42" s="19" t="s">
        <v>14</v>
      </c>
    </row>
    <row r="43" customFormat="false" ht="12.75" hidden="false" customHeight="false" outlineLevel="0" collapsed="false">
      <c r="A43" s="11" t="n">
        <v>6.527036277</v>
      </c>
      <c r="B43" s="16" t="n">
        <v>36</v>
      </c>
      <c r="C43" s="17" t="n">
        <v>0</v>
      </c>
      <c r="D43" s="17" t="n">
        <v>1</v>
      </c>
      <c r="E43" s="18" t="s">
        <v>14</v>
      </c>
      <c r="F43" s="19" t="s">
        <v>14</v>
      </c>
    </row>
    <row r="44" customFormat="false" ht="12.75" hidden="false" customHeight="false" outlineLevel="0" collapsed="false">
      <c r="A44" s="11" t="n">
        <v>6.874743326</v>
      </c>
      <c r="B44" s="16" t="n">
        <v>35</v>
      </c>
      <c r="C44" s="17" t="n">
        <v>0</v>
      </c>
      <c r="D44" s="17" t="n">
        <v>1</v>
      </c>
      <c r="E44" s="18" t="s">
        <v>14</v>
      </c>
      <c r="F44" s="19" t="s">
        <v>14</v>
      </c>
    </row>
    <row r="45" customFormat="false" ht="12.75" hidden="false" customHeight="false" outlineLevel="0" collapsed="false">
      <c r="A45" s="11" t="n">
        <v>6.970568104</v>
      </c>
      <c r="B45" s="16" t="n">
        <v>34</v>
      </c>
      <c r="C45" s="17" t="n">
        <v>0</v>
      </c>
      <c r="D45" s="17" t="n">
        <v>1</v>
      </c>
      <c r="E45" s="18" t="s">
        <v>14</v>
      </c>
      <c r="F45" s="19" t="s">
        <v>14</v>
      </c>
    </row>
    <row r="46" customFormat="false" ht="12.75" hidden="false" customHeight="false" outlineLevel="0" collapsed="false">
      <c r="A46" s="11" t="n">
        <v>6.995208761</v>
      </c>
      <c r="B46" s="16" t="n">
        <v>33</v>
      </c>
      <c r="C46" s="17" t="n">
        <v>0</v>
      </c>
      <c r="D46" s="17" t="n">
        <v>1</v>
      </c>
      <c r="E46" s="18" t="s">
        <v>14</v>
      </c>
      <c r="F46" s="19" t="s">
        <v>14</v>
      </c>
    </row>
    <row r="47" customFormat="false" ht="12.75" hidden="false" customHeight="false" outlineLevel="0" collapsed="false">
      <c r="A47" s="11" t="n">
        <v>6.997946612</v>
      </c>
      <c r="B47" s="16" t="n">
        <v>32</v>
      </c>
      <c r="C47" s="17" t="n">
        <v>0</v>
      </c>
      <c r="D47" s="17" t="n">
        <v>1</v>
      </c>
      <c r="E47" s="18" t="s">
        <v>14</v>
      </c>
      <c r="F47" s="19" t="s">
        <v>14</v>
      </c>
    </row>
    <row r="48" customFormat="false" ht="12.75" hidden="false" customHeight="false" outlineLevel="0" collapsed="false">
      <c r="A48" s="11" t="n">
        <v>7.088295688</v>
      </c>
      <c r="B48" s="16" t="n">
        <v>31</v>
      </c>
      <c r="C48" s="17" t="n">
        <v>0</v>
      </c>
      <c r="D48" s="17" t="n">
        <v>1</v>
      </c>
      <c r="E48" s="18" t="s">
        <v>14</v>
      </c>
      <c r="F48" s="19" t="s">
        <v>14</v>
      </c>
    </row>
    <row r="49" customFormat="false" ht="12.75" hidden="false" customHeight="false" outlineLevel="0" collapsed="false">
      <c r="A49" s="11" t="n">
        <v>7.093771389</v>
      </c>
      <c r="B49" s="16" t="n">
        <v>30</v>
      </c>
      <c r="C49" s="17" t="n">
        <v>0</v>
      </c>
      <c r="D49" s="17" t="n">
        <v>1</v>
      </c>
      <c r="E49" s="18" t="s">
        <v>14</v>
      </c>
      <c r="F49" s="19" t="s">
        <v>14</v>
      </c>
    </row>
    <row r="50" customFormat="false" ht="12.75" hidden="false" customHeight="false" outlineLevel="0" collapsed="false">
      <c r="A50" s="11" t="n">
        <v>7.296372348</v>
      </c>
      <c r="B50" s="16" t="n">
        <v>29</v>
      </c>
      <c r="C50" s="17" t="n">
        <v>0</v>
      </c>
      <c r="D50" s="17" t="n">
        <v>1</v>
      </c>
      <c r="E50" s="18" t="s">
        <v>14</v>
      </c>
      <c r="F50" s="19" t="s">
        <v>14</v>
      </c>
    </row>
    <row r="51" customFormat="false" ht="12.75" hidden="false" customHeight="false" outlineLevel="0" collapsed="false">
      <c r="A51" s="11" t="n">
        <v>7.378507871</v>
      </c>
      <c r="B51" s="16" t="n">
        <v>28</v>
      </c>
      <c r="C51" s="17" t="n">
        <v>0</v>
      </c>
      <c r="D51" s="17" t="n">
        <v>1</v>
      </c>
      <c r="E51" s="18" t="s">
        <v>14</v>
      </c>
      <c r="F51" s="19" t="s">
        <v>14</v>
      </c>
    </row>
    <row r="52" customFormat="false" ht="12.75" hidden="false" customHeight="false" outlineLevel="0" collapsed="false">
      <c r="A52" s="11" t="n">
        <v>7.40862423</v>
      </c>
      <c r="B52" s="16" t="n">
        <v>27</v>
      </c>
      <c r="C52" s="17" t="n">
        <v>0</v>
      </c>
      <c r="D52" s="17" t="n">
        <v>1</v>
      </c>
      <c r="E52" s="18" t="s">
        <v>14</v>
      </c>
      <c r="F52" s="19" t="s">
        <v>14</v>
      </c>
    </row>
    <row r="53" customFormat="false" ht="12.75" hidden="false" customHeight="false" outlineLevel="0" collapsed="false">
      <c r="A53" s="11" t="n">
        <v>7.4770705</v>
      </c>
      <c r="B53" s="16" t="n">
        <v>26</v>
      </c>
      <c r="C53" s="17" t="n">
        <v>0</v>
      </c>
      <c r="D53" s="17" t="n">
        <v>1</v>
      </c>
      <c r="E53" s="18" t="s">
        <v>14</v>
      </c>
      <c r="F53" s="19" t="s">
        <v>14</v>
      </c>
    </row>
    <row r="54" customFormat="false" ht="12.75" hidden="false" customHeight="false" outlineLevel="0" collapsed="false">
      <c r="A54" s="11" t="n">
        <v>7.674195756</v>
      </c>
      <c r="B54" s="16" t="n">
        <v>25</v>
      </c>
      <c r="C54" s="17" t="n">
        <v>0</v>
      </c>
      <c r="D54" s="17" t="n">
        <v>1</v>
      </c>
      <c r="E54" s="18" t="s">
        <v>14</v>
      </c>
      <c r="F54" s="19" t="s">
        <v>14</v>
      </c>
    </row>
    <row r="55" customFormat="false" ht="12.75" hidden="false" customHeight="false" outlineLevel="0" collapsed="false">
      <c r="A55" s="11" t="n">
        <v>7.857631759</v>
      </c>
      <c r="B55" s="16" t="n">
        <v>24</v>
      </c>
      <c r="C55" s="17" t="n">
        <v>0</v>
      </c>
      <c r="D55" s="17" t="n">
        <v>1</v>
      </c>
      <c r="E55" s="18" t="s">
        <v>14</v>
      </c>
      <c r="F55" s="19" t="s">
        <v>14</v>
      </c>
    </row>
    <row r="56" customFormat="false" ht="12.75" hidden="false" customHeight="false" outlineLevel="0" collapsed="false">
      <c r="A56" s="11" t="n">
        <v>7.9288</v>
      </c>
      <c r="B56" s="16" t="n">
        <v>23</v>
      </c>
      <c r="C56" s="17" t="n">
        <v>0</v>
      </c>
      <c r="D56" s="17" t="n">
        <v>1</v>
      </c>
      <c r="E56" s="18" t="s">
        <v>14</v>
      </c>
      <c r="F56" s="19" t="s">
        <v>14</v>
      </c>
    </row>
    <row r="57" customFormat="false" ht="12.75" hidden="false" customHeight="false" outlineLevel="0" collapsed="false">
      <c r="A57" s="11" t="n">
        <v>7.991786448</v>
      </c>
      <c r="B57" s="16" t="n">
        <v>22</v>
      </c>
      <c r="C57" s="17" t="n">
        <v>0</v>
      </c>
      <c r="D57" s="17" t="n">
        <v>1</v>
      </c>
      <c r="E57" s="18" t="s">
        <v>14</v>
      </c>
      <c r="F57" s="19" t="s">
        <v>14</v>
      </c>
    </row>
    <row r="58" customFormat="false" ht="12.75" hidden="false" customHeight="false" outlineLevel="0" collapsed="false">
      <c r="A58" s="11" t="n">
        <v>8.298425736</v>
      </c>
      <c r="B58" s="16" t="n">
        <v>21</v>
      </c>
      <c r="C58" s="17" t="n">
        <v>0</v>
      </c>
      <c r="D58" s="17" t="n">
        <v>1</v>
      </c>
      <c r="E58" s="18" t="s">
        <v>14</v>
      </c>
      <c r="F58" s="19" t="s">
        <v>14</v>
      </c>
    </row>
    <row r="59" customFormat="false" ht="12.75" hidden="false" customHeight="false" outlineLevel="0" collapsed="false">
      <c r="A59" s="11" t="n">
        <v>8.394250513</v>
      </c>
      <c r="B59" s="16" t="n">
        <v>20</v>
      </c>
      <c r="C59" s="17" t="n">
        <v>1</v>
      </c>
      <c r="D59" s="17" t="n">
        <v>0</v>
      </c>
      <c r="E59" s="18" t="n">
        <v>0.848812709344117</v>
      </c>
      <c r="F59" s="19" t="n">
        <v>0.058952380104227</v>
      </c>
    </row>
    <row r="60" customFormat="false" ht="12.75" hidden="false" customHeight="false" outlineLevel="0" collapsed="false">
      <c r="A60" s="11" t="n">
        <v>8.772073922</v>
      </c>
      <c r="B60" s="16" t="n">
        <v>19</v>
      </c>
      <c r="C60" s="17" t="n">
        <v>0</v>
      </c>
      <c r="D60" s="17" t="n">
        <v>1</v>
      </c>
      <c r="E60" s="18" t="s">
        <v>14</v>
      </c>
      <c r="F60" s="19" t="s">
        <v>14</v>
      </c>
    </row>
    <row r="61" customFormat="false" ht="12.75" hidden="false" customHeight="false" outlineLevel="0" collapsed="false">
      <c r="A61" s="11" t="n">
        <v>8.791238877</v>
      </c>
      <c r="B61" s="16" t="n">
        <v>18</v>
      </c>
      <c r="C61" s="17" t="n">
        <v>0</v>
      </c>
      <c r="D61" s="17" t="n">
        <v>1</v>
      </c>
      <c r="E61" s="18" t="s">
        <v>14</v>
      </c>
      <c r="F61" s="19" t="s">
        <v>14</v>
      </c>
    </row>
    <row r="62" customFormat="false" ht="12.75" hidden="false" customHeight="false" outlineLevel="0" collapsed="false">
      <c r="A62" s="11" t="n">
        <v>8.802190281</v>
      </c>
      <c r="B62" s="16" t="n">
        <v>17</v>
      </c>
      <c r="C62" s="17" t="n">
        <v>0</v>
      </c>
      <c r="D62" s="17" t="n">
        <v>1</v>
      </c>
      <c r="E62" s="18" t="s">
        <v>14</v>
      </c>
      <c r="F62" s="19" t="s">
        <v>14</v>
      </c>
    </row>
    <row r="63" customFormat="false" ht="12.75" hidden="false" customHeight="false" outlineLevel="0" collapsed="false">
      <c r="A63" s="11" t="n">
        <v>9.193702943</v>
      </c>
      <c r="B63" s="16" t="n">
        <v>16</v>
      </c>
      <c r="C63" s="17" t="n">
        <v>0</v>
      </c>
      <c r="D63" s="17" t="n">
        <v>1</v>
      </c>
      <c r="E63" s="18" t="s">
        <v>14</v>
      </c>
      <c r="F63" s="19" t="s">
        <v>14</v>
      </c>
    </row>
    <row r="64" customFormat="false" ht="12.75" hidden="false" customHeight="false" outlineLevel="0" collapsed="false">
      <c r="A64" s="11" t="n">
        <v>9.407255305</v>
      </c>
      <c r="B64" s="16" t="n">
        <v>15</v>
      </c>
      <c r="C64" s="17" t="n">
        <v>0</v>
      </c>
      <c r="D64" s="17" t="n">
        <v>1</v>
      </c>
      <c r="E64" s="18" t="s">
        <v>14</v>
      </c>
      <c r="F64" s="19" t="s">
        <v>14</v>
      </c>
    </row>
    <row r="65" customFormat="false" ht="12.75" hidden="false" customHeight="false" outlineLevel="0" collapsed="false">
      <c r="A65" s="11" t="n">
        <v>9.711156742</v>
      </c>
      <c r="B65" s="16" t="n">
        <v>14</v>
      </c>
      <c r="C65" s="17" t="n">
        <v>0</v>
      </c>
      <c r="D65" s="17" t="n">
        <v>1</v>
      </c>
      <c r="E65" s="18" t="s">
        <v>14</v>
      </c>
      <c r="F65" s="19" t="s">
        <v>14</v>
      </c>
    </row>
    <row r="66" customFormat="false" ht="12.75" hidden="false" customHeight="false" outlineLevel="0" collapsed="false">
      <c r="A66" s="11" t="n">
        <v>9.894592745</v>
      </c>
      <c r="B66" s="16" t="n">
        <v>13</v>
      </c>
      <c r="C66" s="17" t="n">
        <v>0</v>
      </c>
      <c r="D66" s="17" t="n">
        <v>1</v>
      </c>
      <c r="E66" s="18" t="s">
        <v>14</v>
      </c>
      <c r="F66" s="19" t="s">
        <v>14</v>
      </c>
    </row>
    <row r="67" customFormat="false" ht="12.75" hidden="false" customHeight="false" outlineLevel="0" collapsed="false">
      <c r="A67" s="11" t="n">
        <v>10.23134839</v>
      </c>
      <c r="B67" s="16" t="n">
        <v>12</v>
      </c>
      <c r="C67" s="17" t="n">
        <v>0</v>
      </c>
      <c r="D67" s="17" t="n">
        <v>1</v>
      </c>
      <c r="E67" s="18" t="s">
        <v>14</v>
      </c>
      <c r="F67" s="19" t="s">
        <v>14</v>
      </c>
    </row>
    <row r="68" customFormat="false" ht="12.75" hidden="false" customHeight="false" outlineLevel="0" collapsed="false">
      <c r="A68" s="11" t="n">
        <v>10.35181383</v>
      </c>
      <c r="B68" s="16" t="n">
        <v>11</v>
      </c>
      <c r="C68" s="17" t="n">
        <v>0</v>
      </c>
      <c r="D68" s="17" t="n">
        <v>1</v>
      </c>
      <c r="E68" s="18" t="s">
        <v>14</v>
      </c>
      <c r="F68" s="19" t="s">
        <v>14</v>
      </c>
    </row>
    <row r="69" customFormat="false" ht="12.75" hidden="false" customHeight="false" outlineLevel="0" collapsed="false">
      <c r="A69" s="11" t="n">
        <v>11.08281999</v>
      </c>
      <c r="B69" s="16" t="n">
        <v>10</v>
      </c>
      <c r="C69" s="17" t="n">
        <v>0</v>
      </c>
      <c r="D69" s="17" t="n">
        <v>1</v>
      </c>
      <c r="E69" s="18" t="s">
        <v>14</v>
      </c>
      <c r="F69" s="19" t="s">
        <v>14</v>
      </c>
    </row>
    <row r="70" customFormat="false" ht="12.75" hidden="false" customHeight="false" outlineLevel="0" collapsed="false">
      <c r="A70" s="11" t="n">
        <v>11.31827515</v>
      </c>
      <c r="B70" s="16" t="n">
        <v>9</v>
      </c>
      <c r="C70" s="17" t="n">
        <v>0</v>
      </c>
      <c r="D70" s="17" t="n">
        <v>1</v>
      </c>
      <c r="E70" s="18" t="s">
        <v>14</v>
      </c>
      <c r="F70" s="19" t="s">
        <v>14</v>
      </c>
    </row>
    <row r="71" customFormat="false" ht="12.75" hidden="false" customHeight="false" outlineLevel="0" collapsed="false">
      <c r="A71" s="11" t="n">
        <v>11.73990418</v>
      </c>
      <c r="B71" s="16" t="n">
        <v>8</v>
      </c>
      <c r="C71" s="17" t="n">
        <v>0</v>
      </c>
      <c r="D71" s="17" t="n">
        <v>1</v>
      </c>
      <c r="E71" s="18" t="s">
        <v>14</v>
      </c>
      <c r="F71" s="19" t="s">
        <v>14</v>
      </c>
    </row>
    <row r="72" customFormat="false" ht="12.75" hidden="false" customHeight="false" outlineLevel="0" collapsed="false">
      <c r="A72" s="11" t="n">
        <v>11.86036961</v>
      </c>
      <c r="B72" s="16" t="n">
        <v>7</v>
      </c>
      <c r="C72" s="17" t="n">
        <v>0</v>
      </c>
      <c r="D72" s="17" t="n">
        <v>1</v>
      </c>
      <c r="E72" s="18" t="s">
        <v>14</v>
      </c>
      <c r="F72" s="19" t="s">
        <v>14</v>
      </c>
    </row>
    <row r="73" customFormat="false" ht="12.75" hidden="false" customHeight="false" outlineLevel="0" collapsed="false">
      <c r="A73" s="11" t="n">
        <v>12.14510609</v>
      </c>
      <c r="B73" s="16" t="n">
        <v>6</v>
      </c>
      <c r="C73" s="17" t="n">
        <v>0</v>
      </c>
      <c r="D73" s="17" t="n">
        <v>1</v>
      </c>
      <c r="E73" s="18" t="s">
        <v>14</v>
      </c>
      <c r="F73" s="19" t="s">
        <v>14</v>
      </c>
    </row>
    <row r="74" customFormat="false" ht="12.75" hidden="false" customHeight="false" outlineLevel="0" collapsed="false">
      <c r="A74" s="11" t="n">
        <v>12.76386037</v>
      </c>
      <c r="B74" s="16" t="n">
        <v>5</v>
      </c>
      <c r="C74" s="17" t="n">
        <v>0</v>
      </c>
      <c r="D74" s="17" t="n">
        <v>1</v>
      </c>
      <c r="E74" s="18" t="s">
        <v>14</v>
      </c>
      <c r="F74" s="19" t="s">
        <v>14</v>
      </c>
    </row>
    <row r="75" customFormat="false" ht="12.75" hidden="false" customHeight="false" outlineLevel="0" collapsed="false">
      <c r="A75" s="11" t="n">
        <v>13.86447639</v>
      </c>
      <c r="B75" s="16" t="n">
        <v>4</v>
      </c>
      <c r="C75" s="17" t="n">
        <v>0</v>
      </c>
      <c r="D75" s="17" t="n">
        <v>1</v>
      </c>
      <c r="E75" s="18" t="s">
        <v>14</v>
      </c>
      <c r="F75" s="19" t="s">
        <v>14</v>
      </c>
    </row>
    <row r="76" customFormat="false" ht="12.75" hidden="false" customHeight="false" outlineLevel="0" collapsed="false">
      <c r="A76" s="11" t="n">
        <v>16.59137577</v>
      </c>
      <c r="B76" s="16" t="n">
        <v>3</v>
      </c>
      <c r="C76" s="17" t="n">
        <v>0</v>
      </c>
      <c r="D76" s="17" t="n">
        <v>1</v>
      </c>
      <c r="E76" s="18" t="s">
        <v>14</v>
      </c>
      <c r="F76" s="19" t="s">
        <v>14</v>
      </c>
    </row>
    <row r="77" customFormat="false" ht="12.75" hidden="false" customHeight="false" outlineLevel="0" collapsed="false">
      <c r="A77" s="11" t="n">
        <v>17.15263518</v>
      </c>
      <c r="B77" s="16" t="n">
        <v>2</v>
      </c>
      <c r="C77" s="17" t="n">
        <v>0</v>
      </c>
      <c r="D77" s="17" t="n">
        <v>1</v>
      </c>
      <c r="E77" s="18" t="s">
        <v>14</v>
      </c>
      <c r="F77" s="19" t="s">
        <v>14</v>
      </c>
    </row>
    <row r="78" customFormat="false" ht="12.75" hidden="false" customHeight="false" outlineLevel="0" collapsed="false">
      <c r="A78" s="11" t="n">
        <v>17.5742642</v>
      </c>
      <c r="B78" s="16" t="n">
        <v>1</v>
      </c>
      <c r="C78" s="17" t="n">
        <v>0</v>
      </c>
      <c r="D78" s="17" t="n">
        <v>1</v>
      </c>
      <c r="E78" s="18" t="s">
        <v>14</v>
      </c>
      <c r="F78" s="19" t="s">
        <v>14</v>
      </c>
    </row>
    <row r="79" customFormat="false" ht="12.75" hidden="false" customHeight="false" outlineLevel="0" collapsed="false">
      <c r="A79" s="20"/>
      <c r="B79" s="21"/>
      <c r="C79" s="22"/>
      <c r="D79" s="22"/>
      <c r="E79" s="10"/>
      <c r="F79" s="10"/>
    </row>
    <row r="80" customFormat="false" ht="12.75" hidden="false" customHeight="false" outlineLevel="0" collapsed="false">
      <c r="A80" s="7" t="s">
        <v>27</v>
      </c>
      <c r="B80" s="8"/>
      <c r="C80" s="9"/>
      <c r="D80" s="9"/>
      <c r="E80" s="10"/>
      <c r="F80" s="10"/>
    </row>
    <row r="81" customFormat="false" ht="12.75" hidden="false" customHeight="false" outlineLevel="0" collapsed="false">
      <c r="A81" s="11" t="n">
        <v>1.221081451</v>
      </c>
      <c r="B81" s="12" t="n">
        <v>93</v>
      </c>
      <c r="C81" s="13" t="n">
        <v>1</v>
      </c>
      <c r="D81" s="13" t="n">
        <v>0</v>
      </c>
      <c r="E81" s="14" t="n">
        <v>0.989247311827957</v>
      </c>
      <c r="F81" s="15" t="n">
        <v>0.0106947217757865</v>
      </c>
    </row>
    <row r="82" customFormat="false" ht="12.75" hidden="false" customHeight="false" outlineLevel="0" collapsed="false">
      <c r="A82" s="11" t="n">
        <v>1.374401095</v>
      </c>
      <c r="B82" s="16" t="n">
        <v>92</v>
      </c>
      <c r="C82" s="17" t="n">
        <v>1</v>
      </c>
      <c r="D82" s="17" t="n">
        <v>0</v>
      </c>
      <c r="E82" s="18" t="n">
        <v>0.978494623655914</v>
      </c>
      <c r="F82" s="19" t="n">
        <v>0.0150421969670504</v>
      </c>
    </row>
    <row r="83" customFormat="false" ht="12.75" hidden="false" customHeight="false" outlineLevel="0" collapsed="false">
      <c r="A83" s="11" t="n">
        <v>1.968514716</v>
      </c>
      <c r="B83" s="16" t="n">
        <v>91</v>
      </c>
      <c r="C83" s="17" t="n">
        <v>1</v>
      </c>
      <c r="D83" s="17" t="n">
        <v>0</v>
      </c>
      <c r="E83" s="18" t="n">
        <v>0.967741935483871</v>
      </c>
      <c r="F83" s="19" t="n">
        <v>0.0183213494918408</v>
      </c>
    </row>
    <row r="84" customFormat="false" ht="12.75" hidden="false" customHeight="false" outlineLevel="0" collapsed="false">
      <c r="A84" s="11" t="n">
        <v>2.0862423</v>
      </c>
      <c r="B84" s="16" t="n">
        <v>90</v>
      </c>
      <c r="C84" s="17" t="n">
        <v>1</v>
      </c>
      <c r="D84" s="17" t="n">
        <v>0</v>
      </c>
      <c r="E84" s="18" t="n">
        <v>0.956989247311828</v>
      </c>
      <c r="F84" s="19" t="n">
        <v>0.0210378123073999</v>
      </c>
    </row>
    <row r="85" customFormat="false" ht="12.75" hidden="false" customHeight="false" outlineLevel="0" collapsed="false">
      <c r="A85" s="11" t="n">
        <v>2.7096</v>
      </c>
      <c r="B85" s="16" t="n">
        <v>89</v>
      </c>
      <c r="C85" s="17" t="n">
        <v>0</v>
      </c>
      <c r="D85" s="17" t="n">
        <v>1</v>
      </c>
      <c r="E85" s="18" t="s">
        <v>14</v>
      </c>
      <c r="F85" s="19" t="s">
        <v>14</v>
      </c>
    </row>
    <row r="86" customFormat="false" ht="12.75" hidden="false" customHeight="false" outlineLevel="0" collapsed="false">
      <c r="A86" s="11" t="n">
        <v>4.668035592</v>
      </c>
      <c r="B86" s="16" t="n">
        <v>88</v>
      </c>
      <c r="C86" s="17" t="n">
        <v>0</v>
      </c>
      <c r="D86" s="17" t="n">
        <v>1</v>
      </c>
      <c r="E86" s="18" t="s">
        <v>14</v>
      </c>
      <c r="F86" s="19" t="s">
        <v>14</v>
      </c>
    </row>
    <row r="87" customFormat="false" ht="12.75" hidden="false" customHeight="false" outlineLevel="0" collapsed="false">
      <c r="A87" s="11" t="n">
        <v>4.7315</v>
      </c>
      <c r="B87" s="16" t="n">
        <v>87</v>
      </c>
      <c r="C87" s="17" t="n">
        <v>0</v>
      </c>
      <c r="D87" s="17" t="n">
        <v>1</v>
      </c>
      <c r="E87" s="18" t="s">
        <v>14</v>
      </c>
      <c r="F87" s="19" t="s">
        <v>14</v>
      </c>
    </row>
    <row r="88" customFormat="false" ht="12.75" hidden="false" customHeight="false" outlineLevel="0" collapsed="false">
      <c r="A88" s="11" t="n">
        <v>4.971937029</v>
      </c>
      <c r="B88" s="16" t="n">
        <v>86</v>
      </c>
      <c r="C88" s="17" t="n">
        <v>0</v>
      </c>
      <c r="D88" s="17" t="n">
        <v>1</v>
      </c>
      <c r="E88" s="18" t="s">
        <v>14</v>
      </c>
      <c r="F88" s="19" t="s">
        <v>14</v>
      </c>
    </row>
    <row r="89" customFormat="false" ht="12.75" hidden="false" customHeight="false" outlineLevel="0" collapsed="false">
      <c r="A89" s="11" t="n">
        <v>5.11430527</v>
      </c>
      <c r="B89" s="16" t="n">
        <v>85</v>
      </c>
      <c r="C89" s="17" t="n">
        <v>0</v>
      </c>
      <c r="D89" s="17" t="n">
        <v>1</v>
      </c>
      <c r="E89" s="18" t="s">
        <v>14</v>
      </c>
      <c r="F89" s="19" t="s">
        <v>14</v>
      </c>
    </row>
    <row r="90" customFormat="false" ht="12.75" hidden="false" customHeight="false" outlineLevel="0" collapsed="false">
      <c r="A90" s="11" t="n">
        <v>5.1508</v>
      </c>
      <c r="B90" s="16" t="n">
        <v>84</v>
      </c>
      <c r="C90" s="17" t="n">
        <v>0</v>
      </c>
      <c r="D90" s="17" t="n">
        <v>1</v>
      </c>
      <c r="E90" s="18" t="s">
        <v>14</v>
      </c>
      <c r="F90" s="19" t="s">
        <v>14</v>
      </c>
    </row>
    <row r="91" customFormat="false" ht="12.75" hidden="false" customHeight="false" outlineLevel="0" collapsed="false">
      <c r="A91" s="11" t="n">
        <v>5.185489391</v>
      </c>
      <c r="B91" s="16" t="n">
        <v>83</v>
      </c>
      <c r="C91" s="17" t="n">
        <v>0</v>
      </c>
      <c r="D91" s="17" t="n">
        <v>1</v>
      </c>
      <c r="E91" s="18" t="s">
        <v>14</v>
      </c>
      <c r="F91" s="19" t="s">
        <v>14</v>
      </c>
    </row>
    <row r="92" customFormat="false" ht="12.75" hidden="false" customHeight="false" outlineLevel="0" collapsed="false">
      <c r="A92" s="11" t="n">
        <v>5.232032854</v>
      </c>
      <c r="B92" s="16" t="n">
        <v>82</v>
      </c>
      <c r="C92" s="17" t="n">
        <v>0</v>
      </c>
      <c r="D92" s="17" t="n">
        <v>1</v>
      </c>
      <c r="E92" s="18" t="s">
        <v>14</v>
      </c>
      <c r="F92" s="19" t="s">
        <v>14</v>
      </c>
    </row>
    <row r="93" customFormat="false" ht="12.75" hidden="false" customHeight="false" outlineLevel="0" collapsed="false">
      <c r="A93" s="11" t="n">
        <v>5.325119781</v>
      </c>
      <c r="B93" s="16" t="n">
        <v>81</v>
      </c>
      <c r="C93" s="17" t="n">
        <v>0</v>
      </c>
      <c r="D93" s="17" t="n">
        <v>1</v>
      </c>
      <c r="E93" s="18" t="s">
        <v>14</v>
      </c>
      <c r="F93" s="19" t="s">
        <v>14</v>
      </c>
    </row>
    <row r="94" customFormat="false" ht="12.75" hidden="false" customHeight="false" outlineLevel="0" collapsed="false">
      <c r="A94" s="11" t="n">
        <v>5.3562</v>
      </c>
      <c r="B94" s="16" t="n">
        <v>80</v>
      </c>
      <c r="C94" s="17" t="n">
        <v>0</v>
      </c>
      <c r="D94" s="17" t="n">
        <v>1</v>
      </c>
      <c r="E94" s="18" t="s">
        <v>14</v>
      </c>
      <c r="F94" s="19" t="s">
        <v>14</v>
      </c>
    </row>
    <row r="95" customFormat="false" ht="12.75" hidden="false" customHeight="false" outlineLevel="0" collapsed="false">
      <c r="A95" s="11" t="n">
        <v>5.486652977</v>
      </c>
      <c r="B95" s="16" t="n">
        <v>79</v>
      </c>
      <c r="C95" s="17" t="n">
        <v>0</v>
      </c>
      <c r="D95" s="17" t="n">
        <v>1</v>
      </c>
      <c r="E95" s="18" t="s">
        <v>14</v>
      </c>
      <c r="F95" s="19" t="s">
        <v>14</v>
      </c>
    </row>
    <row r="96" customFormat="false" ht="12.75" hidden="false" customHeight="false" outlineLevel="0" collapsed="false">
      <c r="A96" s="11" t="n">
        <v>5.555099247</v>
      </c>
      <c r="B96" s="16" t="n">
        <v>78</v>
      </c>
      <c r="C96" s="17" t="n">
        <v>0</v>
      </c>
      <c r="D96" s="17" t="n">
        <v>2</v>
      </c>
      <c r="E96" s="18" t="s">
        <v>14</v>
      </c>
      <c r="F96" s="19" t="s">
        <v>14</v>
      </c>
    </row>
    <row r="97" customFormat="false" ht="12.75" hidden="false" customHeight="false" outlineLevel="0" collapsed="false">
      <c r="A97" s="11" t="n">
        <v>5.574264203</v>
      </c>
      <c r="B97" s="16" t="n">
        <v>76</v>
      </c>
      <c r="C97" s="17" t="n">
        <v>0</v>
      </c>
      <c r="D97" s="17" t="n">
        <v>1</v>
      </c>
      <c r="E97" s="18" t="s">
        <v>14</v>
      </c>
      <c r="F97" s="19" t="s">
        <v>14</v>
      </c>
    </row>
    <row r="98" customFormat="false" ht="12.75" hidden="false" customHeight="false" outlineLevel="0" collapsed="false">
      <c r="A98" s="11" t="n">
        <v>5.577002053</v>
      </c>
      <c r="B98" s="16" t="n">
        <v>75</v>
      </c>
      <c r="C98" s="17" t="n">
        <v>0</v>
      </c>
      <c r="D98" s="17" t="n">
        <v>1</v>
      </c>
      <c r="E98" s="18" t="s">
        <v>14</v>
      </c>
      <c r="F98" s="19" t="s">
        <v>14</v>
      </c>
    </row>
    <row r="99" customFormat="false" ht="12.75" hidden="false" customHeight="false" outlineLevel="0" collapsed="false">
      <c r="A99" s="11" t="n">
        <v>5.708418891</v>
      </c>
      <c r="B99" s="16" t="n">
        <v>74</v>
      </c>
      <c r="C99" s="17" t="n">
        <v>0</v>
      </c>
      <c r="D99" s="17" t="n">
        <v>1</v>
      </c>
      <c r="E99" s="18" t="s">
        <v>14</v>
      </c>
      <c r="F99" s="19" t="s">
        <v>14</v>
      </c>
    </row>
    <row r="100" customFormat="false" ht="12.75" hidden="false" customHeight="false" outlineLevel="0" collapsed="false">
      <c r="A100" s="11" t="n">
        <v>5.804243669</v>
      </c>
      <c r="B100" s="16" t="n">
        <v>73</v>
      </c>
      <c r="C100" s="17" t="n">
        <v>0</v>
      </c>
      <c r="D100" s="17" t="n">
        <v>1</v>
      </c>
      <c r="E100" s="18" t="s">
        <v>14</v>
      </c>
      <c r="F100" s="19" t="s">
        <v>14</v>
      </c>
    </row>
    <row r="101" customFormat="false" ht="12.75" hidden="false" customHeight="false" outlineLevel="0" collapsed="false">
      <c r="A101" s="11" t="n">
        <v>5.859000684</v>
      </c>
      <c r="B101" s="16" t="n">
        <v>72</v>
      </c>
      <c r="C101" s="17" t="n">
        <v>0</v>
      </c>
      <c r="D101" s="17" t="n">
        <v>1</v>
      </c>
      <c r="E101" s="18" t="s">
        <v>14</v>
      </c>
      <c r="F101" s="19" t="s">
        <v>14</v>
      </c>
    </row>
    <row r="102" customFormat="false" ht="12.75" hidden="false" customHeight="false" outlineLevel="0" collapsed="false">
      <c r="A102" s="11" t="n">
        <v>5.867214237</v>
      </c>
      <c r="B102" s="16" t="n">
        <v>71</v>
      </c>
      <c r="C102" s="17" t="n">
        <v>1</v>
      </c>
      <c r="D102" s="17" t="n">
        <v>0</v>
      </c>
      <c r="E102" s="18" t="n">
        <v>0.943510525518704</v>
      </c>
      <c r="F102" s="19" t="n">
        <v>0.0246845530357917</v>
      </c>
    </row>
    <row r="103" customFormat="false" ht="12.75" hidden="false" customHeight="false" outlineLevel="0" collapsed="false">
      <c r="A103" s="11" t="n">
        <v>5.924709103</v>
      </c>
      <c r="B103" s="16" t="n">
        <v>70</v>
      </c>
      <c r="C103" s="17" t="n">
        <v>0</v>
      </c>
      <c r="D103" s="17" t="n">
        <v>1</v>
      </c>
      <c r="E103" s="18" t="s">
        <v>14</v>
      </c>
      <c r="F103" s="19" t="s">
        <v>14</v>
      </c>
    </row>
    <row r="104" customFormat="false" ht="12.75" hidden="false" customHeight="false" outlineLevel="0" collapsed="false">
      <c r="A104" s="11" t="n">
        <v>6.045174538</v>
      </c>
      <c r="B104" s="16" t="n">
        <v>69</v>
      </c>
      <c r="C104" s="17" t="n">
        <v>0</v>
      </c>
      <c r="D104" s="17" t="n">
        <v>1</v>
      </c>
      <c r="E104" s="18" t="s">
        <v>14</v>
      </c>
      <c r="F104" s="19" t="s">
        <v>14</v>
      </c>
    </row>
    <row r="105" customFormat="false" ht="12.75" hidden="false" customHeight="false" outlineLevel="0" collapsed="false">
      <c r="A105" s="11" t="n">
        <v>6.171115674</v>
      </c>
      <c r="B105" s="16" t="n">
        <v>68</v>
      </c>
      <c r="C105" s="17" t="n">
        <v>0</v>
      </c>
      <c r="D105" s="17" t="n">
        <v>2</v>
      </c>
      <c r="E105" s="18" t="s">
        <v>14</v>
      </c>
      <c r="F105" s="19" t="s">
        <v>14</v>
      </c>
    </row>
    <row r="106" customFormat="false" ht="12.75" hidden="false" customHeight="false" outlineLevel="0" collapsed="false">
      <c r="A106" s="11" t="n">
        <v>6.239561944</v>
      </c>
      <c r="B106" s="16" t="n">
        <v>66</v>
      </c>
      <c r="C106" s="17" t="n">
        <v>0</v>
      </c>
      <c r="D106" s="17" t="n">
        <v>1</v>
      </c>
      <c r="E106" s="18" t="s">
        <v>14</v>
      </c>
      <c r="F106" s="19" t="s">
        <v>14</v>
      </c>
    </row>
    <row r="107" customFormat="false" ht="12.75" hidden="false" customHeight="false" outlineLevel="0" collapsed="false">
      <c r="A107" s="11" t="n">
        <v>6.245037645</v>
      </c>
      <c r="B107" s="16" t="n">
        <v>65</v>
      </c>
      <c r="C107" s="17" t="n">
        <v>0</v>
      </c>
      <c r="D107" s="17" t="n">
        <v>1</v>
      </c>
      <c r="E107" s="18" t="s">
        <v>14</v>
      </c>
      <c r="F107" s="19" t="s">
        <v>14</v>
      </c>
    </row>
    <row r="108" customFormat="false" ht="12.75" hidden="false" customHeight="false" outlineLevel="0" collapsed="false">
      <c r="A108" s="11" t="n">
        <v>6.313483915</v>
      </c>
      <c r="B108" s="16" t="n">
        <v>64</v>
      </c>
      <c r="C108" s="17" t="n">
        <v>0</v>
      </c>
      <c r="D108" s="17" t="n">
        <v>1</v>
      </c>
      <c r="E108" s="18" t="s">
        <v>14</v>
      </c>
      <c r="F108" s="19" t="s">
        <v>14</v>
      </c>
    </row>
    <row r="109" customFormat="false" ht="12.75" hidden="false" customHeight="false" outlineLevel="0" collapsed="false">
      <c r="A109" s="11" t="n">
        <v>6.64476386</v>
      </c>
      <c r="B109" s="16" t="n">
        <v>63</v>
      </c>
      <c r="C109" s="17" t="n">
        <v>0</v>
      </c>
      <c r="D109" s="17" t="n">
        <v>1</v>
      </c>
      <c r="E109" s="18" t="s">
        <v>14</v>
      </c>
      <c r="F109" s="19" t="s">
        <v>14</v>
      </c>
    </row>
    <row r="110" customFormat="false" ht="12.75" hidden="false" customHeight="false" outlineLevel="0" collapsed="false">
      <c r="A110" s="11" t="n">
        <v>6.754277892</v>
      </c>
      <c r="B110" s="16" t="n">
        <v>62</v>
      </c>
      <c r="C110" s="17" t="n">
        <v>0</v>
      </c>
      <c r="D110" s="17" t="n">
        <v>1</v>
      </c>
      <c r="E110" s="18" t="s">
        <v>14</v>
      </c>
      <c r="F110" s="19" t="s">
        <v>14</v>
      </c>
    </row>
    <row r="111" customFormat="false" ht="12.75" hidden="false" customHeight="false" outlineLevel="0" collapsed="false">
      <c r="A111" s="11" t="n">
        <v>6.803559206</v>
      </c>
      <c r="B111" s="16" t="n">
        <v>61</v>
      </c>
      <c r="C111" s="17" t="n">
        <v>0</v>
      </c>
      <c r="D111" s="17" t="n">
        <v>1</v>
      </c>
      <c r="E111" s="18" t="s">
        <v>14</v>
      </c>
      <c r="F111" s="19" t="s">
        <v>14</v>
      </c>
    </row>
    <row r="112" customFormat="false" ht="12.75" hidden="false" customHeight="false" outlineLevel="0" collapsed="false">
      <c r="A112" s="11" t="n">
        <v>7.011635866</v>
      </c>
      <c r="B112" s="16" t="n">
        <v>60</v>
      </c>
      <c r="C112" s="17" t="n">
        <v>0</v>
      </c>
      <c r="D112" s="17" t="n">
        <v>1</v>
      </c>
      <c r="E112" s="18" t="s">
        <v>14</v>
      </c>
      <c r="F112" s="19" t="s">
        <v>14</v>
      </c>
    </row>
    <row r="113" customFormat="false" ht="12.75" hidden="false" customHeight="false" outlineLevel="0" collapsed="false">
      <c r="A113" s="11" t="n">
        <v>7.022587269</v>
      </c>
      <c r="B113" s="16" t="n">
        <v>59</v>
      </c>
      <c r="C113" s="17" t="n">
        <v>0</v>
      </c>
      <c r="D113" s="17" t="n">
        <v>1</v>
      </c>
      <c r="E113" s="18" t="s">
        <v>14</v>
      </c>
      <c r="F113" s="19" t="s">
        <v>14</v>
      </c>
    </row>
    <row r="114" customFormat="false" ht="12.75" hidden="false" customHeight="false" outlineLevel="0" collapsed="false">
      <c r="A114" s="11" t="n">
        <v>7.225188227</v>
      </c>
      <c r="B114" s="16" t="n">
        <v>58</v>
      </c>
      <c r="C114" s="17" t="n">
        <v>0</v>
      </c>
      <c r="D114" s="17" t="n">
        <v>1</v>
      </c>
      <c r="E114" s="18" t="s">
        <v>14</v>
      </c>
      <c r="F114" s="19" t="s">
        <v>14</v>
      </c>
    </row>
    <row r="115" customFormat="false" ht="12.75" hidden="false" customHeight="false" outlineLevel="0" collapsed="false">
      <c r="A115" s="11" t="n">
        <v>7.34017796</v>
      </c>
      <c r="B115" s="16" t="n">
        <v>57</v>
      </c>
      <c r="C115" s="17" t="n">
        <v>0</v>
      </c>
      <c r="D115" s="17" t="n">
        <v>1</v>
      </c>
      <c r="E115" s="18" t="s">
        <v>14</v>
      </c>
      <c r="F115" s="19" t="s">
        <v>14</v>
      </c>
    </row>
    <row r="116" customFormat="false" ht="12.75" hidden="false" customHeight="false" outlineLevel="0" collapsed="false">
      <c r="A116" s="11" t="n">
        <v>7.449691992</v>
      </c>
      <c r="B116" s="16" t="n">
        <v>56</v>
      </c>
      <c r="C116" s="17" t="n">
        <v>1</v>
      </c>
      <c r="D116" s="17" t="n">
        <v>0</v>
      </c>
      <c r="E116" s="18" t="n">
        <v>0.926662123277298</v>
      </c>
      <c r="F116" s="19" t="n">
        <v>0.0294373801484112</v>
      </c>
    </row>
    <row r="117" customFormat="false" ht="12.75" hidden="false" customHeight="false" outlineLevel="0" collapsed="false">
      <c r="A117" s="11" t="n">
        <v>7.567419576</v>
      </c>
      <c r="B117" s="16" t="n">
        <v>55</v>
      </c>
      <c r="C117" s="17" t="n">
        <v>0</v>
      </c>
      <c r="D117" s="17" t="n">
        <v>1</v>
      </c>
      <c r="E117" s="18" t="s">
        <v>14</v>
      </c>
      <c r="F117" s="19" t="s">
        <v>14</v>
      </c>
    </row>
    <row r="118" customFormat="false" ht="12.75" hidden="false" customHeight="false" outlineLevel="0" collapsed="false">
      <c r="A118" s="11" t="n">
        <v>7.570157426</v>
      </c>
      <c r="B118" s="16" t="n">
        <v>54</v>
      </c>
      <c r="C118" s="17" t="n">
        <v>0</v>
      </c>
      <c r="D118" s="17" t="n">
        <v>1</v>
      </c>
      <c r="E118" s="18" t="s">
        <v>14</v>
      </c>
      <c r="F118" s="19" t="s">
        <v>14</v>
      </c>
    </row>
    <row r="119" customFormat="false" ht="12.75" hidden="false" customHeight="false" outlineLevel="0" collapsed="false">
      <c r="A119" s="11" t="n">
        <v>7.693360712</v>
      </c>
      <c r="B119" s="16" t="n">
        <v>53</v>
      </c>
      <c r="C119" s="17" t="n">
        <v>0</v>
      </c>
      <c r="D119" s="17" t="n">
        <v>1</v>
      </c>
      <c r="E119" s="18" t="s">
        <v>14</v>
      </c>
      <c r="F119" s="19" t="s">
        <v>14</v>
      </c>
    </row>
    <row r="120" customFormat="false" ht="12.75" hidden="false" customHeight="false" outlineLevel="0" collapsed="false">
      <c r="A120" s="11" t="n">
        <v>7.748117728</v>
      </c>
      <c r="B120" s="16" t="n">
        <v>52</v>
      </c>
      <c r="C120" s="17" t="n">
        <v>0</v>
      </c>
      <c r="D120" s="17" t="n">
        <v>1</v>
      </c>
      <c r="E120" s="18" t="s">
        <v>14</v>
      </c>
      <c r="F120" s="19" t="s">
        <v>14</v>
      </c>
    </row>
    <row r="121" customFormat="false" ht="12.75" hidden="false" customHeight="false" outlineLevel="0" collapsed="false">
      <c r="A121" s="11" t="n">
        <v>7.772758385</v>
      </c>
      <c r="B121" s="16" t="n">
        <v>51</v>
      </c>
      <c r="C121" s="17" t="n">
        <v>1</v>
      </c>
      <c r="D121" s="17" t="n">
        <v>1</v>
      </c>
      <c r="E121" s="18" t="n">
        <v>0.908492277722842</v>
      </c>
      <c r="F121" s="19" t="n">
        <v>0.0340085236961428</v>
      </c>
    </row>
    <row r="122" customFormat="false" ht="12.75" hidden="false" customHeight="false" outlineLevel="0" collapsed="false">
      <c r="A122" s="11" t="n">
        <v>7.865845311</v>
      </c>
      <c r="B122" s="16" t="n">
        <v>49</v>
      </c>
      <c r="C122" s="17" t="n">
        <v>0</v>
      </c>
      <c r="D122" s="17" t="n">
        <v>1</v>
      </c>
      <c r="E122" s="18" t="s">
        <v>14</v>
      </c>
      <c r="F122" s="19" t="s">
        <v>14</v>
      </c>
    </row>
    <row r="123" customFormat="false" ht="12.75" hidden="false" customHeight="false" outlineLevel="0" collapsed="false">
      <c r="A123" s="11" t="n">
        <v>7.874058864</v>
      </c>
      <c r="B123" s="16" t="n">
        <v>48</v>
      </c>
      <c r="C123" s="17" t="n">
        <v>0</v>
      </c>
      <c r="D123" s="17" t="n">
        <v>1</v>
      </c>
      <c r="E123" s="18" t="s">
        <v>14</v>
      </c>
      <c r="F123" s="19" t="s">
        <v>14</v>
      </c>
    </row>
    <row r="124" customFormat="false" ht="12.75" hidden="false" customHeight="false" outlineLevel="0" collapsed="false">
      <c r="A124" s="11" t="n">
        <v>8.093086927</v>
      </c>
      <c r="B124" s="16" t="n">
        <v>47</v>
      </c>
      <c r="C124" s="17" t="n">
        <v>0</v>
      </c>
      <c r="D124" s="17" t="n">
        <v>1</v>
      </c>
      <c r="E124" s="18" t="s">
        <v>14</v>
      </c>
      <c r="F124" s="19" t="s">
        <v>14</v>
      </c>
    </row>
    <row r="125" customFormat="false" ht="12.75" hidden="false" customHeight="false" outlineLevel="0" collapsed="false">
      <c r="A125" s="11" t="n">
        <v>8.167008898</v>
      </c>
      <c r="B125" s="16" t="n">
        <v>46</v>
      </c>
      <c r="C125" s="17" t="n">
        <v>0</v>
      </c>
      <c r="D125" s="17" t="n">
        <v>1</v>
      </c>
      <c r="E125" s="18" t="s">
        <v>14</v>
      </c>
      <c r="F125" s="19" t="s">
        <v>14</v>
      </c>
    </row>
    <row r="126" customFormat="false" ht="12.75" hidden="false" customHeight="false" outlineLevel="0" collapsed="false">
      <c r="A126" s="11" t="n">
        <v>8.213552361</v>
      </c>
      <c r="B126" s="16" t="n">
        <v>45</v>
      </c>
      <c r="C126" s="17" t="n">
        <v>0</v>
      </c>
      <c r="D126" s="17" t="n">
        <v>1</v>
      </c>
      <c r="E126" s="18" t="s">
        <v>14</v>
      </c>
      <c r="F126" s="19" t="s">
        <v>14</v>
      </c>
    </row>
    <row r="127" customFormat="false" ht="12.75" hidden="false" customHeight="false" outlineLevel="0" collapsed="false">
      <c r="A127" s="11" t="n">
        <v>8.232717317</v>
      </c>
      <c r="B127" s="16" t="n">
        <v>44</v>
      </c>
      <c r="C127" s="17" t="n">
        <v>0</v>
      </c>
      <c r="D127" s="17" t="n">
        <v>1</v>
      </c>
      <c r="E127" s="18" t="s">
        <v>14</v>
      </c>
      <c r="F127" s="19" t="s">
        <v>14</v>
      </c>
    </row>
    <row r="128" customFormat="false" ht="12.75" hidden="false" customHeight="false" outlineLevel="0" collapsed="false">
      <c r="A128" s="11" t="n">
        <v>8.240930869</v>
      </c>
      <c r="B128" s="16" t="n">
        <v>43</v>
      </c>
      <c r="C128" s="17" t="n">
        <v>0</v>
      </c>
      <c r="D128" s="17" t="n">
        <v>1</v>
      </c>
      <c r="E128" s="18" t="s">
        <v>14</v>
      </c>
      <c r="F128" s="19" t="s">
        <v>14</v>
      </c>
    </row>
    <row r="129" customFormat="false" ht="12.75" hidden="false" customHeight="false" outlineLevel="0" collapsed="false">
      <c r="A129" s="11" t="n">
        <v>8.366872005</v>
      </c>
      <c r="B129" s="16" t="n">
        <v>42</v>
      </c>
      <c r="C129" s="17" t="n">
        <v>0</v>
      </c>
      <c r="D129" s="17" t="n">
        <v>1</v>
      </c>
      <c r="E129" s="18" t="s">
        <v>14</v>
      </c>
      <c r="F129" s="19" t="s">
        <v>14</v>
      </c>
    </row>
    <row r="130" customFormat="false" ht="12.75" hidden="false" customHeight="false" outlineLevel="0" collapsed="false">
      <c r="A130" s="11" t="n">
        <v>8.4658</v>
      </c>
      <c r="B130" s="16" t="n">
        <v>41</v>
      </c>
      <c r="C130" s="17" t="n">
        <v>0</v>
      </c>
      <c r="D130" s="17" t="n">
        <v>1</v>
      </c>
      <c r="E130" s="18" t="s">
        <v>14</v>
      </c>
      <c r="F130" s="19" t="s">
        <v>14</v>
      </c>
    </row>
    <row r="131" customFormat="false" ht="12.75" hidden="false" customHeight="false" outlineLevel="0" collapsed="false">
      <c r="A131" s="11" t="n">
        <v>8.594113621</v>
      </c>
      <c r="B131" s="16" t="n">
        <v>40</v>
      </c>
      <c r="C131" s="17" t="n">
        <v>0</v>
      </c>
      <c r="D131" s="17" t="n">
        <v>1</v>
      </c>
      <c r="E131" s="18" t="s">
        <v>14</v>
      </c>
      <c r="F131" s="19" t="s">
        <v>14</v>
      </c>
    </row>
    <row r="132" customFormat="false" ht="12.75" hidden="false" customHeight="false" outlineLevel="0" collapsed="false">
      <c r="A132" s="11" t="n">
        <v>8.648870637</v>
      </c>
      <c r="B132" s="16" t="n">
        <v>39</v>
      </c>
      <c r="C132" s="17" t="n">
        <v>0</v>
      </c>
      <c r="D132" s="17" t="n">
        <v>1</v>
      </c>
      <c r="E132" s="18" t="s">
        <v>14</v>
      </c>
      <c r="F132" s="19" t="s">
        <v>14</v>
      </c>
    </row>
    <row r="133" customFormat="false" ht="12.75" hidden="false" customHeight="false" outlineLevel="0" collapsed="false">
      <c r="A133" s="11" t="n">
        <v>8.739219713</v>
      </c>
      <c r="B133" s="16" t="n">
        <v>38</v>
      </c>
      <c r="C133" s="17" t="n">
        <v>0</v>
      </c>
      <c r="D133" s="17" t="n">
        <v>1</v>
      </c>
      <c r="E133" s="18" t="s">
        <v>14</v>
      </c>
      <c r="F133" s="19" t="s">
        <v>14</v>
      </c>
    </row>
    <row r="134" customFormat="false" ht="12.75" hidden="false" customHeight="false" outlineLevel="0" collapsed="false">
      <c r="A134" s="11" t="n">
        <v>8.813141684</v>
      </c>
      <c r="B134" s="16" t="n">
        <v>37</v>
      </c>
      <c r="C134" s="17" t="n">
        <v>0</v>
      </c>
      <c r="D134" s="17" t="n">
        <v>1</v>
      </c>
      <c r="E134" s="18" t="s">
        <v>14</v>
      </c>
      <c r="F134" s="19" t="s">
        <v>14</v>
      </c>
    </row>
    <row r="135" customFormat="false" ht="12.75" hidden="false" customHeight="false" outlineLevel="0" collapsed="false">
      <c r="A135" s="11" t="n">
        <v>8.963723477</v>
      </c>
      <c r="B135" s="16" t="n">
        <v>36</v>
      </c>
      <c r="C135" s="17" t="n">
        <v>0</v>
      </c>
      <c r="D135" s="17" t="n">
        <v>1</v>
      </c>
      <c r="E135" s="18" t="s">
        <v>14</v>
      </c>
      <c r="F135" s="19" t="s">
        <v>14</v>
      </c>
    </row>
    <row r="136" customFormat="false" ht="12.75" hidden="false" customHeight="false" outlineLevel="0" collapsed="false">
      <c r="A136" s="11" t="n">
        <v>9.097878166</v>
      </c>
      <c r="B136" s="16" t="n">
        <v>35</v>
      </c>
      <c r="C136" s="17" t="n">
        <v>0</v>
      </c>
      <c r="D136" s="17" t="n">
        <v>1</v>
      </c>
      <c r="E136" s="18" t="s">
        <v>14</v>
      </c>
      <c r="F136" s="19" t="s">
        <v>14</v>
      </c>
    </row>
    <row r="137" customFormat="false" ht="12.75" hidden="false" customHeight="false" outlineLevel="0" collapsed="false">
      <c r="A137" s="11" t="n">
        <v>9.103353867</v>
      </c>
      <c r="B137" s="16" t="n">
        <v>34</v>
      </c>
      <c r="C137" s="17" t="n">
        <v>0</v>
      </c>
      <c r="D137" s="17" t="n">
        <v>1</v>
      </c>
      <c r="E137" s="18" t="s">
        <v>14</v>
      </c>
      <c r="F137" s="19" t="s">
        <v>14</v>
      </c>
    </row>
    <row r="138" customFormat="false" ht="12.75" hidden="false" customHeight="false" outlineLevel="0" collapsed="false">
      <c r="A138" s="11" t="n">
        <v>9.330595483</v>
      </c>
      <c r="B138" s="16" t="n">
        <v>33</v>
      </c>
      <c r="C138" s="17" t="n">
        <v>0</v>
      </c>
      <c r="D138" s="17" t="n">
        <v>1</v>
      </c>
      <c r="E138" s="18" t="s">
        <v>14</v>
      </c>
      <c r="F138" s="19" t="s">
        <v>14</v>
      </c>
    </row>
    <row r="139" customFormat="false" ht="12.75" hidden="false" customHeight="false" outlineLevel="0" collapsed="false">
      <c r="A139" s="11" t="n">
        <v>9.338809035</v>
      </c>
      <c r="B139" s="16" t="n">
        <v>32</v>
      </c>
      <c r="C139" s="17" t="n">
        <v>1</v>
      </c>
      <c r="D139" s="17" t="n">
        <v>0</v>
      </c>
      <c r="E139" s="18" t="n">
        <v>0.880101894044003</v>
      </c>
      <c r="F139" s="19" t="n">
        <v>0.0432001027498922</v>
      </c>
    </row>
    <row r="140" customFormat="false" ht="12.75" hidden="false" customHeight="false" outlineLevel="0" collapsed="false">
      <c r="A140" s="11" t="n">
        <v>9.464750171</v>
      </c>
      <c r="B140" s="16" t="n">
        <v>31</v>
      </c>
      <c r="C140" s="17" t="n">
        <v>1</v>
      </c>
      <c r="D140" s="17" t="n">
        <v>0</v>
      </c>
      <c r="E140" s="18" t="n">
        <v>0.851711510365164</v>
      </c>
      <c r="F140" s="19" t="n">
        <v>0.0502772428447225</v>
      </c>
    </row>
    <row r="141" customFormat="false" ht="12.75" hidden="false" customHeight="false" outlineLevel="0" collapsed="false">
      <c r="A141" s="11" t="n">
        <v>9.67008898</v>
      </c>
      <c r="B141" s="16" t="n">
        <v>30</v>
      </c>
      <c r="C141" s="17" t="n">
        <v>0</v>
      </c>
      <c r="D141" s="17" t="n">
        <v>1</v>
      </c>
      <c r="E141" s="18" t="s">
        <v>14</v>
      </c>
      <c r="F141" s="19" t="s">
        <v>14</v>
      </c>
    </row>
    <row r="142" customFormat="false" ht="12.75" hidden="false" customHeight="false" outlineLevel="0" collapsed="false">
      <c r="A142" s="11" t="n">
        <v>9.831622177</v>
      </c>
      <c r="B142" s="16" t="n">
        <v>29</v>
      </c>
      <c r="C142" s="17" t="n">
        <v>0</v>
      </c>
      <c r="D142" s="17" t="n">
        <v>1</v>
      </c>
      <c r="E142" s="18" t="s">
        <v>14</v>
      </c>
      <c r="F142" s="19" t="s">
        <v>14</v>
      </c>
    </row>
    <row r="143" customFormat="false" ht="12.75" hidden="false" customHeight="false" outlineLevel="0" collapsed="false">
      <c r="A143" s="11" t="n">
        <v>9.916495551</v>
      </c>
      <c r="B143" s="16" t="n">
        <v>28</v>
      </c>
      <c r="C143" s="17" t="n">
        <v>0</v>
      </c>
      <c r="D143" s="17" t="n">
        <v>1</v>
      </c>
      <c r="E143" s="18" t="s">
        <v>14</v>
      </c>
      <c r="F143" s="19" t="s">
        <v>14</v>
      </c>
    </row>
    <row r="144" customFormat="false" ht="12.75" hidden="false" customHeight="false" outlineLevel="0" collapsed="false">
      <c r="A144" s="11" t="n">
        <v>10.0971937</v>
      </c>
      <c r="B144" s="16" t="n">
        <v>27</v>
      </c>
      <c r="C144" s="17" t="n">
        <v>0</v>
      </c>
      <c r="D144" s="17" t="n">
        <v>1</v>
      </c>
      <c r="E144" s="18" t="s">
        <v>14</v>
      </c>
      <c r="F144" s="19" t="s">
        <v>14</v>
      </c>
    </row>
    <row r="145" customFormat="false" ht="12.75" hidden="false" customHeight="false" outlineLevel="0" collapsed="false">
      <c r="A145" s="11" t="n">
        <v>10.13826146</v>
      </c>
      <c r="B145" s="16" t="n">
        <v>26</v>
      </c>
      <c r="C145" s="17" t="n">
        <v>0</v>
      </c>
      <c r="D145" s="17" t="n">
        <v>1</v>
      </c>
      <c r="E145" s="18" t="s">
        <v>14</v>
      </c>
      <c r="F145" s="19" t="s">
        <v>14</v>
      </c>
    </row>
    <row r="146" customFormat="false" ht="12.75" hidden="false" customHeight="false" outlineLevel="0" collapsed="false">
      <c r="A146" s="11" t="n">
        <v>10.29431896</v>
      </c>
      <c r="B146" s="16" t="n">
        <v>25</v>
      </c>
      <c r="C146" s="17" t="n">
        <v>0</v>
      </c>
      <c r="D146" s="17" t="n">
        <v>1</v>
      </c>
      <c r="E146" s="18" t="s">
        <v>14</v>
      </c>
      <c r="F146" s="19" t="s">
        <v>14</v>
      </c>
    </row>
    <row r="147" customFormat="false" ht="12.75" hidden="false" customHeight="false" outlineLevel="0" collapsed="false">
      <c r="A147" s="11" t="n">
        <v>10.37645448</v>
      </c>
      <c r="B147" s="16" t="n">
        <v>24</v>
      </c>
      <c r="C147" s="17" t="n">
        <v>0</v>
      </c>
      <c r="D147" s="17" t="n">
        <v>1</v>
      </c>
      <c r="E147" s="18" t="s">
        <v>14</v>
      </c>
      <c r="F147" s="19" t="s">
        <v>14</v>
      </c>
    </row>
    <row r="148" customFormat="false" ht="12.75" hidden="false" customHeight="false" outlineLevel="0" collapsed="false">
      <c r="A148" s="11" t="n">
        <v>10.45859001</v>
      </c>
      <c r="B148" s="16" t="n">
        <v>23</v>
      </c>
      <c r="C148" s="17" t="n">
        <v>0</v>
      </c>
      <c r="D148" s="17" t="n">
        <v>1</v>
      </c>
      <c r="E148" s="18" t="s">
        <v>14</v>
      </c>
      <c r="F148" s="19" t="s">
        <v>14</v>
      </c>
    </row>
    <row r="149" customFormat="false" ht="12.75" hidden="false" customHeight="false" outlineLevel="0" collapsed="false">
      <c r="A149" s="11" t="n">
        <v>10.76796715</v>
      </c>
      <c r="B149" s="16" t="n">
        <v>22</v>
      </c>
      <c r="C149" s="17" t="n">
        <v>0</v>
      </c>
      <c r="D149" s="17" t="n">
        <v>1</v>
      </c>
      <c r="E149" s="18" t="s">
        <v>14</v>
      </c>
      <c r="F149" s="19" t="s">
        <v>14</v>
      </c>
    </row>
    <row r="150" customFormat="false" ht="12.75" hidden="false" customHeight="false" outlineLevel="0" collapsed="false">
      <c r="A150" s="11" t="n">
        <v>10.81724846</v>
      </c>
      <c r="B150" s="16" t="n">
        <v>21</v>
      </c>
      <c r="C150" s="17" t="n">
        <v>1</v>
      </c>
      <c r="D150" s="17" t="n">
        <v>0</v>
      </c>
      <c r="E150" s="18" t="n">
        <v>0.811153819395394</v>
      </c>
      <c r="F150" s="19" t="n">
        <v>0.0621239618031503</v>
      </c>
    </row>
    <row r="151" customFormat="false" ht="12.75" hidden="false" customHeight="false" outlineLevel="0" collapsed="false">
      <c r="A151" s="11" t="n">
        <v>10.90759754</v>
      </c>
      <c r="B151" s="16" t="n">
        <v>20</v>
      </c>
      <c r="C151" s="17" t="n">
        <v>0</v>
      </c>
      <c r="D151" s="17" t="n">
        <v>1</v>
      </c>
      <c r="E151" s="18" t="s">
        <v>14</v>
      </c>
      <c r="F151" s="19" t="s">
        <v>14</v>
      </c>
    </row>
    <row r="152" customFormat="false" ht="12.75" hidden="false" customHeight="false" outlineLevel="0" collapsed="false">
      <c r="A152" s="11" t="n">
        <v>11.01711157</v>
      </c>
      <c r="B152" s="16" t="n">
        <v>19</v>
      </c>
      <c r="C152" s="17" t="n">
        <v>0</v>
      </c>
      <c r="D152" s="17" t="n">
        <v>1</v>
      </c>
      <c r="E152" s="18" t="s">
        <v>14</v>
      </c>
      <c r="F152" s="19" t="s">
        <v>14</v>
      </c>
    </row>
    <row r="153" customFormat="false" ht="12.75" hidden="false" customHeight="false" outlineLevel="0" collapsed="false">
      <c r="A153" s="11" t="n">
        <v>11.15674196</v>
      </c>
      <c r="B153" s="16" t="n">
        <v>18</v>
      </c>
      <c r="C153" s="17" t="n">
        <v>0</v>
      </c>
      <c r="D153" s="17" t="n">
        <v>2</v>
      </c>
      <c r="E153" s="18" t="s">
        <v>14</v>
      </c>
      <c r="F153" s="19" t="s">
        <v>14</v>
      </c>
    </row>
    <row r="154" customFormat="false" ht="12.75" hidden="false" customHeight="false" outlineLevel="0" collapsed="false">
      <c r="A154" s="11" t="n">
        <v>11.36481862</v>
      </c>
      <c r="B154" s="16" t="n">
        <v>16</v>
      </c>
      <c r="C154" s="17" t="n">
        <v>0</v>
      </c>
      <c r="D154" s="17" t="n">
        <v>1</v>
      </c>
      <c r="E154" s="18" t="s">
        <v>14</v>
      </c>
      <c r="F154" s="19" t="s">
        <v>14</v>
      </c>
    </row>
    <row r="155" customFormat="false" ht="12.75" hidden="false" customHeight="false" outlineLevel="0" collapsed="false">
      <c r="A155" s="11" t="n">
        <v>11.65229295</v>
      </c>
      <c r="B155" s="16" t="n">
        <v>15</v>
      </c>
      <c r="C155" s="17" t="n">
        <v>0</v>
      </c>
      <c r="D155" s="17" t="n">
        <v>1</v>
      </c>
      <c r="E155" s="18" t="s">
        <v>14</v>
      </c>
      <c r="F155" s="19" t="s">
        <v>14</v>
      </c>
    </row>
    <row r="156" customFormat="false" ht="12.75" hidden="false" customHeight="false" outlineLevel="0" collapsed="false">
      <c r="A156" s="11" t="n">
        <v>11.8329911</v>
      </c>
      <c r="B156" s="16" t="n">
        <v>14</v>
      </c>
      <c r="C156" s="17" t="n">
        <v>0</v>
      </c>
      <c r="D156" s="17" t="n">
        <v>1</v>
      </c>
      <c r="E156" s="18" t="s">
        <v>14</v>
      </c>
      <c r="F156" s="19" t="s">
        <v>14</v>
      </c>
    </row>
    <row r="157" customFormat="false" ht="12.75" hidden="false" customHeight="false" outlineLevel="0" collapsed="false">
      <c r="A157" s="11" t="n">
        <v>12.07392197</v>
      </c>
      <c r="B157" s="16" t="n">
        <v>13</v>
      </c>
      <c r="C157" s="17" t="n">
        <v>0</v>
      </c>
      <c r="D157" s="17" t="n">
        <v>1</v>
      </c>
      <c r="E157" s="18" t="s">
        <v>14</v>
      </c>
      <c r="F157" s="19" t="s">
        <v>14</v>
      </c>
    </row>
    <row r="158" customFormat="false" ht="12.75" hidden="false" customHeight="false" outlineLevel="0" collapsed="false">
      <c r="A158" s="11" t="n">
        <v>12.99657769</v>
      </c>
      <c r="B158" s="16" t="n">
        <v>12</v>
      </c>
      <c r="C158" s="17" t="n">
        <v>0</v>
      </c>
      <c r="D158" s="17" t="n">
        <v>1</v>
      </c>
      <c r="E158" s="18" t="s">
        <v>14</v>
      </c>
      <c r="F158" s="19" t="s">
        <v>14</v>
      </c>
    </row>
    <row r="159" customFormat="false" ht="12.75" hidden="false" customHeight="false" outlineLevel="0" collapsed="false">
      <c r="A159" s="11" t="n">
        <v>13.17453799</v>
      </c>
      <c r="B159" s="16" t="n">
        <v>11</v>
      </c>
      <c r="C159" s="17" t="n">
        <v>0</v>
      </c>
      <c r="D159" s="17" t="n">
        <v>1</v>
      </c>
      <c r="E159" s="18" t="s">
        <v>14</v>
      </c>
      <c r="F159" s="19" t="s">
        <v>14</v>
      </c>
    </row>
    <row r="160" customFormat="false" ht="12.75" hidden="false" customHeight="false" outlineLevel="0" collapsed="false">
      <c r="A160" s="11" t="n">
        <v>13.74948665</v>
      </c>
      <c r="B160" s="16" t="n">
        <v>10</v>
      </c>
      <c r="C160" s="17" t="n">
        <v>0</v>
      </c>
      <c r="D160" s="17" t="n">
        <v>1</v>
      </c>
      <c r="E160" s="18" t="s">
        <v>14</v>
      </c>
      <c r="F160" s="19" t="s">
        <v>14</v>
      </c>
    </row>
    <row r="161" customFormat="false" ht="12.75" hidden="false" customHeight="false" outlineLevel="0" collapsed="false">
      <c r="A161" s="11" t="n">
        <v>14.12183436</v>
      </c>
      <c r="B161" s="16" t="n">
        <v>9</v>
      </c>
      <c r="C161" s="17" t="n">
        <v>0</v>
      </c>
      <c r="D161" s="17" t="n">
        <v>1</v>
      </c>
      <c r="E161" s="18" t="s">
        <v>14</v>
      </c>
      <c r="F161" s="19" t="s">
        <v>14</v>
      </c>
    </row>
    <row r="162" customFormat="false" ht="12.75" hidden="false" customHeight="false" outlineLevel="0" collapsed="false">
      <c r="A162" s="11" t="n">
        <v>14.26146475</v>
      </c>
      <c r="B162" s="16" t="n">
        <v>8</v>
      </c>
      <c r="C162" s="17" t="n">
        <v>0</v>
      </c>
      <c r="D162" s="17" t="n">
        <v>1</v>
      </c>
      <c r="E162" s="18" t="s">
        <v>14</v>
      </c>
      <c r="F162" s="19" t="s">
        <v>14</v>
      </c>
    </row>
    <row r="163" customFormat="false" ht="12.75" hidden="false" customHeight="false" outlineLevel="0" collapsed="false">
      <c r="A163" s="11" t="n">
        <v>14.88569473</v>
      </c>
      <c r="B163" s="16" t="n">
        <v>7</v>
      </c>
      <c r="C163" s="17" t="n">
        <v>0</v>
      </c>
      <c r="D163" s="17" t="n">
        <v>1</v>
      </c>
      <c r="E163" s="18" t="s">
        <v>14</v>
      </c>
      <c r="F163" s="19" t="s">
        <v>14</v>
      </c>
    </row>
    <row r="164" customFormat="false" ht="12.75" hidden="false" customHeight="false" outlineLevel="0" collapsed="false">
      <c r="A164" s="11" t="n">
        <v>15.32922656</v>
      </c>
      <c r="B164" s="16" t="n">
        <v>6</v>
      </c>
      <c r="C164" s="17" t="n">
        <v>0</v>
      </c>
      <c r="D164" s="17" t="n">
        <v>1</v>
      </c>
      <c r="E164" s="18" t="s">
        <v>14</v>
      </c>
      <c r="F164" s="19" t="s">
        <v>14</v>
      </c>
    </row>
    <row r="165" customFormat="false" ht="12.75" hidden="false" customHeight="false" outlineLevel="0" collapsed="false">
      <c r="A165" s="11" t="n">
        <v>15.35112936</v>
      </c>
      <c r="B165" s="16" t="n">
        <v>5</v>
      </c>
      <c r="C165" s="17" t="n">
        <v>0</v>
      </c>
      <c r="D165" s="17" t="n">
        <v>1</v>
      </c>
      <c r="E165" s="18" t="s">
        <v>14</v>
      </c>
      <c r="F165" s="19" t="s">
        <v>14</v>
      </c>
    </row>
    <row r="166" customFormat="false" ht="12.75" hidden="false" customHeight="false" outlineLevel="0" collapsed="false">
      <c r="A166" s="11" t="n">
        <v>16.87063655</v>
      </c>
      <c r="B166" s="16" t="n">
        <v>4</v>
      </c>
      <c r="C166" s="17" t="n">
        <v>0</v>
      </c>
      <c r="D166" s="17" t="n">
        <v>1</v>
      </c>
      <c r="E166" s="18" t="s">
        <v>14</v>
      </c>
      <c r="F166" s="19" t="s">
        <v>14</v>
      </c>
    </row>
    <row r="167" customFormat="false" ht="12.75" hidden="false" customHeight="false" outlineLevel="0" collapsed="false">
      <c r="A167" s="11" t="n">
        <v>17.24024641</v>
      </c>
      <c r="B167" s="16" t="n">
        <v>3</v>
      </c>
      <c r="C167" s="17" t="n">
        <v>0</v>
      </c>
      <c r="D167" s="17" t="n">
        <v>1</v>
      </c>
      <c r="E167" s="18" t="s">
        <v>14</v>
      </c>
      <c r="F167" s="19" t="s">
        <v>14</v>
      </c>
    </row>
    <row r="168" customFormat="false" ht="12.75" hidden="false" customHeight="false" outlineLevel="0" collapsed="false">
      <c r="A168" s="11" t="n">
        <v>17.42094456</v>
      </c>
      <c r="B168" s="16" t="n">
        <v>2</v>
      </c>
      <c r="C168" s="17" t="n">
        <v>0</v>
      </c>
      <c r="D168" s="17" t="n">
        <v>1</v>
      </c>
      <c r="E168" s="18" t="s">
        <v>14</v>
      </c>
      <c r="F168" s="19" t="s">
        <v>14</v>
      </c>
    </row>
    <row r="169" customFormat="false" ht="12.75" hidden="false" customHeight="false" outlineLevel="0" collapsed="false">
      <c r="A169" s="11" t="n">
        <v>17.65913758</v>
      </c>
      <c r="B169" s="16" t="n">
        <v>1</v>
      </c>
      <c r="C169" s="17" t="n">
        <v>0</v>
      </c>
      <c r="D169" s="17" t="n">
        <v>1</v>
      </c>
      <c r="E169" s="18" t="s">
        <v>14</v>
      </c>
      <c r="F169" s="19" t="s">
        <v>14</v>
      </c>
    </row>
    <row r="170" customFormat="false" ht="12.75" hidden="false" customHeight="false" outlineLevel="0" collapsed="false">
      <c r="A170" s="20"/>
      <c r="B170" s="21"/>
      <c r="C170" s="22"/>
      <c r="D170" s="22"/>
      <c r="E170" s="10"/>
      <c r="F170" s="10"/>
    </row>
    <row r="172" customFormat="false" ht="12.75" hidden="false" customHeight="false" outlineLevel="0" collapsed="false">
      <c r="A172" s="23" t="s">
        <v>16</v>
      </c>
    </row>
    <row r="174" s="6" customFormat="true" ht="25.5" hidden="false" customHeight="false" outlineLevel="0" collapsed="false">
      <c r="B174" s="6" t="s">
        <v>17</v>
      </c>
      <c r="C174" s="6" t="s">
        <v>18</v>
      </c>
    </row>
    <row r="176" customFormat="false" ht="12.75" hidden="false" customHeight="false" outlineLevel="0" collapsed="false">
      <c r="A176" s="0" t="s">
        <v>26</v>
      </c>
      <c r="B176" s="24" t="n">
        <v>7</v>
      </c>
      <c r="C176" s="25" t="n">
        <v>6.23767310469092</v>
      </c>
    </row>
    <row r="177" customFormat="false" ht="12.75" hidden="false" customHeight="false" outlineLevel="0" collapsed="false">
      <c r="A177" s="0" t="s">
        <v>27</v>
      </c>
      <c r="B177" s="26" t="n">
        <v>10</v>
      </c>
      <c r="C177" s="27" t="n">
        <v>10.7623268953091</v>
      </c>
    </row>
    <row r="180" s="6" customFormat="true" ht="25.5" hidden="false" customHeight="false" outlineLevel="0" collapsed="false">
      <c r="B180" s="6" t="s">
        <v>19</v>
      </c>
      <c r="C180" s="6" t="s">
        <v>20</v>
      </c>
      <c r="D180" s="6" t="s">
        <v>21</v>
      </c>
    </row>
    <row r="182" customFormat="false" ht="12.75" hidden="false" customHeight="false" outlineLevel="0" collapsed="false">
      <c r="B182" s="24" t="n">
        <v>0.147164349620912</v>
      </c>
      <c r="C182" s="28" t="n">
        <v>1</v>
      </c>
      <c r="D182" s="25" t="n">
        <v>0.701260070632599</v>
      </c>
    </row>
    <row r="204" customFormat="false" ht="12.75" hidden="true" customHeight="false" outlineLevel="0" collapsed="false">
      <c r="A204" s="0" t="s">
        <v>26</v>
      </c>
      <c r="B204" s="0" t="n">
        <v>0</v>
      </c>
      <c r="C204" s="0" t="n">
        <v>1</v>
      </c>
    </row>
    <row r="205" customFormat="false" ht="12.75" hidden="true" customHeight="false" outlineLevel="0" collapsed="false">
      <c r="B205" s="29" t="n">
        <v>0.711841205</v>
      </c>
      <c r="C205" s="30" t="n">
        <v>1</v>
      </c>
      <c r="D205" s="31" t="s">
        <v>10</v>
      </c>
      <c r="E205" s="29" t="n">
        <v>0.711841205</v>
      </c>
      <c r="F205" s="30" t="n">
        <v>1</v>
      </c>
    </row>
    <row r="206" customFormat="false" ht="12.75" hidden="true" customHeight="false" outlineLevel="0" collapsed="false">
      <c r="B206" s="32" t="n">
        <v>0.97467488</v>
      </c>
      <c r="C206" s="33" t="n">
        <v>1</v>
      </c>
      <c r="E206" s="32" t="n">
        <v>0.97467488</v>
      </c>
      <c r="F206" s="33" t="n">
        <v>1</v>
      </c>
    </row>
    <row r="207" customFormat="false" ht="12.75" hidden="true" customHeight="false" outlineLevel="0" collapsed="false">
      <c r="B207" s="32" t="n">
        <v>1.00752909</v>
      </c>
      <c r="C207" s="33" t="n">
        <v>1</v>
      </c>
      <c r="E207" s="32" t="n">
        <v>1.352498289</v>
      </c>
      <c r="F207" s="33" t="n">
        <v>0.984848484848485</v>
      </c>
    </row>
    <row r="208" customFormat="false" ht="12.75" hidden="true" customHeight="false" outlineLevel="0" collapsed="false">
      <c r="B208" s="32" t="n">
        <v>1.00752909</v>
      </c>
      <c r="C208" s="33" t="n">
        <v>0.984848484848485</v>
      </c>
      <c r="E208" s="32" t="n">
        <v>1.434633812</v>
      </c>
      <c r="F208" s="33" t="n">
        <v>0.984848484848485</v>
      </c>
    </row>
    <row r="209" customFormat="false" ht="12.75" hidden="true" customHeight="false" outlineLevel="0" collapsed="false">
      <c r="B209" s="32" t="n">
        <v>1.352498289</v>
      </c>
      <c r="C209" s="33" t="n">
        <v>0.984848484848485</v>
      </c>
      <c r="D209" s="34"/>
      <c r="E209" s="32" t="n">
        <v>1.94661191</v>
      </c>
      <c r="F209" s="33" t="n">
        <v>0.969215969215969</v>
      </c>
    </row>
    <row r="210" customFormat="false" ht="12.75" hidden="true" customHeight="false" outlineLevel="0" collapsed="false">
      <c r="B210" s="32" t="n">
        <v>1.434633812</v>
      </c>
      <c r="C210" s="33" t="n">
        <v>0.984848484848485</v>
      </c>
      <c r="D210" s="34"/>
      <c r="E210" s="32" t="n">
        <v>2.132785763</v>
      </c>
      <c r="F210" s="33" t="n">
        <v>0.95332718283538</v>
      </c>
    </row>
    <row r="211" customFormat="false" ht="12.75" hidden="true" customHeight="false" outlineLevel="0" collapsed="false">
      <c r="B211" s="32" t="n">
        <v>1.716632444</v>
      </c>
      <c r="C211" s="33" t="n">
        <v>0.984848484848485</v>
      </c>
      <c r="D211" s="34"/>
      <c r="E211" s="32" t="n">
        <v>2.1726</v>
      </c>
      <c r="F211" s="33" t="n">
        <v>0.95332718283538</v>
      </c>
    </row>
    <row r="212" customFormat="false" ht="12.75" hidden="true" customHeight="false" outlineLevel="0" collapsed="false">
      <c r="B212" s="32" t="n">
        <v>1.716632444</v>
      </c>
      <c r="C212" s="33" t="n">
        <v>0.969215969215969</v>
      </c>
      <c r="D212" s="34"/>
      <c r="E212" s="32" t="n">
        <v>2.806297057</v>
      </c>
      <c r="F212" s="33" t="n">
        <v>0.95332718283538</v>
      </c>
    </row>
    <row r="213" customFormat="false" ht="12.75" hidden="true" customHeight="false" outlineLevel="0" collapsed="false">
      <c r="B213" s="32" t="n">
        <v>1.94661191</v>
      </c>
      <c r="C213" s="33" t="n">
        <v>0.969215969215969</v>
      </c>
      <c r="D213" s="34"/>
      <c r="E213" s="32" t="n">
        <v>2.858316222</v>
      </c>
      <c r="F213" s="33" t="n">
        <v>0.95332718283538</v>
      </c>
    </row>
    <row r="214" customFormat="false" ht="12.75" hidden="true" customHeight="false" outlineLevel="0" collapsed="false">
      <c r="B214" s="32" t="n">
        <v>2.05065024</v>
      </c>
      <c r="C214" s="33" t="n">
        <v>0.969215969215969</v>
      </c>
      <c r="D214" s="34"/>
      <c r="E214" s="32" t="n">
        <v>2.945927447</v>
      </c>
      <c r="F214" s="33" t="n">
        <v>0.95332718283538</v>
      </c>
    </row>
    <row r="215" customFormat="false" ht="12.75" hidden="true" customHeight="false" outlineLevel="0" collapsed="false">
      <c r="B215" s="32" t="n">
        <v>2.05065024</v>
      </c>
      <c r="C215" s="33" t="n">
        <v>0.95332718283538</v>
      </c>
      <c r="D215" s="34"/>
      <c r="E215" s="32" t="n">
        <v>3.241615332</v>
      </c>
      <c r="F215" s="33" t="n">
        <v>0.95332718283538</v>
      </c>
    </row>
    <row r="216" customFormat="false" ht="12.75" hidden="true" customHeight="false" outlineLevel="0" collapsed="false">
      <c r="B216" s="32" t="n">
        <v>2.132785763</v>
      </c>
      <c r="C216" s="33" t="n">
        <v>0.95332718283538</v>
      </c>
      <c r="D216" s="34"/>
      <c r="E216" s="32" t="n">
        <v>3.252566735</v>
      </c>
      <c r="F216" s="33" t="n">
        <v>0.95332718283538</v>
      </c>
    </row>
    <row r="217" customFormat="false" ht="12.75" hidden="true" customHeight="false" outlineLevel="0" collapsed="false">
      <c r="B217" s="32" t="n">
        <v>2.1726</v>
      </c>
      <c r="C217" s="33" t="n">
        <v>0.95332718283538</v>
      </c>
      <c r="D217" s="34"/>
      <c r="E217" s="32" t="n">
        <v>3.783709788</v>
      </c>
      <c r="F217" s="33" t="n">
        <v>0.935339877498863</v>
      </c>
    </row>
    <row r="218" customFormat="false" ht="12.75" hidden="true" customHeight="false" outlineLevel="0" collapsed="false">
      <c r="B218" s="32" t="n">
        <v>2.806297057</v>
      </c>
      <c r="C218" s="33" t="n">
        <v>0.95332718283538</v>
      </c>
      <c r="D218" s="34"/>
      <c r="E218" s="32" t="n">
        <v>4.405201916</v>
      </c>
      <c r="F218" s="33" t="n">
        <v>0.916999879900846</v>
      </c>
    </row>
    <row r="219" customFormat="false" ht="12.75" hidden="true" customHeight="false" outlineLevel="0" collapsed="false">
      <c r="B219" s="32" t="n">
        <v>2.858316222</v>
      </c>
      <c r="C219" s="33" t="n">
        <v>0.95332718283538</v>
      </c>
      <c r="D219" s="34"/>
      <c r="E219" s="32" t="n">
        <v>4.66255989</v>
      </c>
      <c r="F219" s="33" t="n">
        <v>0.916999879900846</v>
      </c>
    </row>
    <row r="220" customFormat="false" ht="12.75" hidden="true" customHeight="false" outlineLevel="0" collapsed="false">
      <c r="B220" s="32" t="n">
        <v>2.945927447</v>
      </c>
      <c r="C220" s="33" t="n">
        <v>0.95332718283538</v>
      </c>
      <c r="D220" s="34"/>
      <c r="E220" s="32" t="n">
        <v>4.845995893</v>
      </c>
      <c r="F220" s="33" t="n">
        <v>0.916999879900846</v>
      </c>
    </row>
    <row r="221" customFormat="false" ht="12.75" hidden="true" customHeight="false" outlineLevel="0" collapsed="false">
      <c r="B221" s="32" t="n">
        <v>3.241615332</v>
      </c>
      <c r="C221" s="33" t="n">
        <v>0.95332718283538</v>
      </c>
      <c r="D221" s="34"/>
      <c r="E221" s="32" t="n">
        <v>4.944558522</v>
      </c>
      <c r="F221" s="33" t="n">
        <v>0.916999879900846</v>
      </c>
    </row>
    <row r="222" customFormat="false" ht="12.75" hidden="true" customHeight="false" outlineLevel="0" collapsed="false">
      <c r="B222" s="32" t="n">
        <v>3.252566735</v>
      </c>
      <c r="C222" s="33" t="n">
        <v>0.95332718283538</v>
      </c>
      <c r="D222" s="34"/>
      <c r="E222" s="32" t="n">
        <v>4.947296372</v>
      </c>
      <c r="F222" s="33" t="n">
        <v>0.916999879900846</v>
      </c>
    </row>
    <row r="223" customFormat="false" ht="12.75" hidden="true" customHeight="false" outlineLevel="0" collapsed="false">
      <c r="B223" s="32" t="n">
        <v>3.271731691</v>
      </c>
      <c r="C223" s="33" t="n">
        <v>0.95332718283538</v>
      </c>
      <c r="D223" s="34"/>
      <c r="E223" s="32" t="n">
        <v>5.28678987</v>
      </c>
      <c r="F223" s="33" t="n">
        <v>0.916999879900846</v>
      </c>
    </row>
    <row r="224" customFormat="false" ht="12.75" hidden="true" customHeight="false" outlineLevel="0" collapsed="false">
      <c r="B224" s="32" t="n">
        <v>3.271731691</v>
      </c>
      <c r="C224" s="33" t="n">
        <v>0.935339877498863</v>
      </c>
      <c r="D224" s="34"/>
      <c r="E224" s="32" t="n">
        <v>5.303216975</v>
      </c>
      <c r="F224" s="33" t="n">
        <v>0.916999879900846</v>
      </c>
    </row>
    <row r="225" customFormat="false" ht="12.75" hidden="true" customHeight="false" outlineLevel="0" collapsed="false">
      <c r="B225" s="32" t="n">
        <v>3.783709788</v>
      </c>
      <c r="C225" s="33" t="n">
        <v>0.935339877498863</v>
      </c>
      <c r="D225" s="34"/>
      <c r="E225" s="32" t="n">
        <v>5.316906229</v>
      </c>
      <c r="F225" s="33" t="n">
        <v>0.916999879900846</v>
      </c>
    </row>
    <row r="226" customFormat="false" ht="12.75" hidden="true" customHeight="false" outlineLevel="0" collapsed="false">
      <c r="B226" s="32" t="n">
        <v>4.177960301</v>
      </c>
      <c r="C226" s="33" t="n">
        <v>0.935339877498863</v>
      </c>
      <c r="D226" s="34"/>
      <c r="E226" s="32" t="n">
        <v>5.352498289</v>
      </c>
      <c r="F226" s="33" t="n">
        <v>0.916999879900846</v>
      </c>
    </row>
    <row r="227" customFormat="false" ht="12.75" hidden="true" customHeight="false" outlineLevel="0" collapsed="false">
      <c r="B227" s="32" t="n">
        <v>4.177960301</v>
      </c>
      <c r="C227" s="33" t="n">
        <v>0.916999879900846</v>
      </c>
      <c r="D227" s="34"/>
      <c r="E227" s="32" t="n">
        <v>5.754962355</v>
      </c>
      <c r="F227" s="33" t="n">
        <v>0.916999879900846</v>
      </c>
    </row>
    <row r="228" customFormat="false" ht="12.75" hidden="true" customHeight="false" outlineLevel="0" collapsed="false">
      <c r="B228" s="32" t="n">
        <v>4.405201916</v>
      </c>
      <c r="C228" s="33" t="n">
        <v>0.916999879900846</v>
      </c>
      <c r="D228" s="34"/>
      <c r="E228" s="32" t="n">
        <v>5.779603012</v>
      </c>
      <c r="F228" s="33" t="n">
        <v>0.916999879900846</v>
      </c>
    </row>
    <row r="229" customFormat="false" ht="12.75" hidden="true" customHeight="false" outlineLevel="0" collapsed="false">
      <c r="B229" s="32" t="n">
        <v>4.66255989</v>
      </c>
      <c r="C229" s="33" t="n">
        <v>0.916999879900846</v>
      </c>
      <c r="D229" s="34"/>
      <c r="E229" s="32" t="n">
        <v>6.214921287</v>
      </c>
      <c r="F229" s="33" t="n">
        <v>0.893487062467491</v>
      </c>
    </row>
    <row r="230" customFormat="false" ht="12.75" hidden="true" customHeight="false" outlineLevel="0" collapsed="false">
      <c r="B230" s="32" t="n">
        <v>4.845995893</v>
      </c>
      <c r="C230" s="33" t="n">
        <v>0.916999879900846</v>
      </c>
      <c r="D230" s="34"/>
      <c r="E230" s="32" t="n">
        <v>6.343600274</v>
      </c>
      <c r="F230" s="33" t="n">
        <v>0.893487062467491</v>
      </c>
    </row>
    <row r="231" customFormat="false" ht="12.75" hidden="true" customHeight="false" outlineLevel="0" collapsed="false">
      <c r="B231" s="32" t="n">
        <v>4.944558522</v>
      </c>
      <c r="C231" s="33" t="n">
        <v>0.916999879900846</v>
      </c>
      <c r="D231" s="34"/>
      <c r="E231" s="32" t="n">
        <v>6.527036277</v>
      </c>
      <c r="F231" s="33" t="n">
        <v>0.893487062467491</v>
      </c>
    </row>
    <row r="232" customFormat="false" ht="12.75" hidden="true" customHeight="false" outlineLevel="0" collapsed="false">
      <c r="B232" s="32" t="n">
        <v>4.947296372</v>
      </c>
      <c r="C232" s="33" t="n">
        <v>0.916999879900846</v>
      </c>
      <c r="D232" s="34"/>
      <c r="E232" s="32" t="n">
        <v>6.874743326</v>
      </c>
      <c r="F232" s="33" t="n">
        <v>0.893487062467491</v>
      </c>
    </row>
    <row r="233" customFormat="false" ht="12.75" hidden="true" customHeight="false" outlineLevel="0" collapsed="false">
      <c r="B233" s="32" t="n">
        <v>5.28678987</v>
      </c>
      <c r="C233" s="33" t="n">
        <v>0.916999879900846</v>
      </c>
      <c r="D233" s="34"/>
      <c r="E233" s="32" t="n">
        <v>6.970568104</v>
      </c>
      <c r="F233" s="33" t="n">
        <v>0.893487062467491</v>
      </c>
    </row>
    <row r="234" customFormat="false" ht="12.75" hidden="true" customHeight="false" outlineLevel="0" collapsed="false">
      <c r="B234" s="32" t="n">
        <v>5.303216975</v>
      </c>
      <c r="C234" s="33" t="n">
        <v>0.916999879900846</v>
      </c>
      <c r="D234" s="34"/>
      <c r="E234" s="32" t="n">
        <v>6.995208761</v>
      </c>
      <c r="F234" s="33" t="n">
        <v>0.893487062467491</v>
      </c>
    </row>
    <row r="235" customFormat="false" ht="12.75" hidden="true" customHeight="false" outlineLevel="0" collapsed="false">
      <c r="B235" s="32" t="n">
        <v>5.316906229</v>
      </c>
      <c r="C235" s="33" t="n">
        <v>0.916999879900846</v>
      </c>
      <c r="D235" s="34"/>
      <c r="E235" s="32" t="n">
        <v>6.997946612</v>
      </c>
      <c r="F235" s="33" t="n">
        <v>0.893487062467491</v>
      </c>
    </row>
    <row r="236" customFormat="false" ht="12.75" hidden="true" customHeight="false" outlineLevel="0" collapsed="false">
      <c r="B236" s="32" t="n">
        <v>5.352498289</v>
      </c>
      <c r="C236" s="33" t="n">
        <v>0.916999879900846</v>
      </c>
      <c r="D236" s="34"/>
      <c r="E236" s="32" t="n">
        <v>7.088295688</v>
      </c>
      <c r="F236" s="33" t="n">
        <v>0.893487062467491</v>
      </c>
    </row>
    <row r="237" customFormat="false" ht="12.75" hidden="true" customHeight="false" outlineLevel="0" collapsed="false">
      <c r="B237" s="32" t="n">
        <v>5.754962355</v>
      </c>
      <c r="C237" s="33" t="n">
        <v>0.916999879900846</v>
      </c>
      <c r="D237" s="34"/>
      <c r="E237" s="32" t="n">
        <v>7.093771389</v>
      </c>
      <c r="F237" s="33" t="n">
        <v>0.893487062467491</v>
      </c>
    </row>
    <row r="238" customFormat="false" ht="12.75" hidden="true" customHeight="false" outlineLevel="0" collapsed="false">
      <c r="B238" s="32" t="n">
        <v>5.779603012</v>
      </c>
      <c r="C238" s="33" t="n">
        <v>0.916999879900846</v>
      </c>
      <c r="D238" s="34"/>
      <c r="E238" s="32" t="n">
        <v>7.296372348</v>
      </c>
      <c r="F238" s="33" t="n">
        <v>0.893487062467491</v>
      </c>
    </row>
    <row r="239" customFormat="false" ht="12.75" hidden="true" customHeight="false" outlineLevel="0" collapsed="false">
      <c r="B239" s="32" t="n">
        <v>6.19301848</v>
      </c>
      <c r="C239" s="33" t="n">
        <v>0.916999879900846</v>
      </c>
      <c r="D239" s="34"/>
      <c r="E239" s="32" t="n">
        <v>7.378507871</v>
      </c>
      <c r="F239" s="33" t="n">
        <v>0.893487062467491</v>
      </c>
    </row>
    <row r="240" customFormat="false" ht="12.75" hidden="true" customHeight="false" outlineLevel="0" collapsed="false">
      <c r="B240" s="32" t="n">
        <v>6.19301848</v>
      </c>
      <c r="C240" s="33" t="n">
        <v>0.893487062467491</v>
      </c>
      <c r="D240" s="34"/>
      <c r="E240" s="32" t="n">
        <v>7.40862423</v>
      </c>
      <c r="F240" s="33" t="n">
        <v>0.893487062467491</v>
      </c>
    </row>
    <row r="241" customFormat="false" ht="12.75" hidden="true" customHeight="false" outlineLevel="0" collapsed="false">
      <c r="B241" s="32" t="n">
        <v>6.214921287</v>
      </c>
      <c r="C241" s="33" t="n">
        <v>0.893487062467491</v>
      </c>
      <c r="D241" s="34"/>
      <c r="E241" s="32" t="n">
        <v>7.4770705</v>
      </c>
      <c r="F241" s="33" t="n">
        <v>0.893487062467491</v>
      </c>
    </row>
    <row r="242" customFormat="false" ht="12.75" hidden="true" customHeight="false" outlineLevel="0" collapsed="false">
      <c r="B242" s="32" t="n">
        <v>6.343600274</v>
      </c>
      <c r="C242" s="33" t="n">
        <v>0.893487062467491</v>
      </c>
      <c r="D242" s="34"/>
      <c r="E242" s="32" t="n">
        <v>7.674195756</v>
      </c>
      <c r="F242" s="33" t="n">
        <v>0.893487062467491</v>
      </c>
    </row>
    <row r="243" customFormat="false" ht="12.75" hidden="true" customHeight="false" outlineLevel="0" collapsed="false">
      <c r="B243" s="32" t="n">
        <v>6.527036277</v>
      </c>
      <c r="C243" s="33" t="n">
        <v>0.893487062467491</v>
      </c>
      <c r="D243" s="34"/>
      <c r="E243" s="32" t="n">
        <v>7.857631759</v>
      </c>
      <c r="F243" s="33" t="n">
        <v>0.893487062467491</v>
      </c>
    </row>
    <row r="244" customFormat="false" ht="12.75" hidden="true" customHeight="false" outlineLevel="0" collapsed="false">
      <c r="B244" s="32" t="n">
        <v>6.874743326</v>
      </c>
      <c r="C244" s="33" t="n">
        <v>0.893487062467491</v>
      </c>
      <c r="D244" s="34"/>
      <c r="E244" s="32" t="n">
        <v>7.9288</v>
      </c>
      <c r="F244" s="33" t="n">
        <v>0.893487062467491</v>
      </c>
    </row>
    <row r="245" customFormat="false" ht="12.75" hidden="true" customHeight="false" outlineLevel="0" collapsed="false">
      <c r="B245" s="32" t="n">
        <v>6.970568104</v>
      </c>
      <c r="C245" s="33" t="n">
        <v>0.893487062467491</v>
      </c>
      <c r="D245" s="34"/>
      <c r="E245" s="32" t="n">
        <v>7.991786448</v>
      </c>
      <c r="F245" s="33" t="n">
        <v>0.893487062467491</v>
      </c>
    </row>
    <row r="246" customFormat="false" ht="12.75" hidden="true" customHeight="false" outlineLevel="0" collapsed="false">
      <c r="B246" s="32" t="n">
        <v>6.995208761</v>
      </c>
      <c r="C246" s="33" t="n">
        <v>0.893487062467491</v>
      </c>
      <c r="D246" s="34"/>
      <c r="E246" s="32" t="n">
        <v>8.298425736</v>
      </c>
      <c r="F246" s="33" t="n">
        <v>0.893487062467491</v>
      </c>
    </row>
    <row r="247" customFormat="false" ht="12.75" hidden="true" customHeight="false" outlineLevel="0" collapsed="false">
      <c r="B247" s="32" t="n">
        <v>6.997946612</v>
      </c>
      <c r="C247" s="33" t="n">
        <v>0.893487062467491</v>
      </c>
      <c r="D247" s="34"/>
      <c r="E247" s="32" t="n">
        <v>8.772073922</v>
      </c>
      <c r="F247" s="33" t="n">
        <v>0.848812709344117</v>
      </c>
    </row>
    <row r="248" customFormat="false" ht="12.75" hidden="true" customHeight="false" outlineLevel="0" collapsed="false">
      <c r="B248" s="32" t="n">
        <v>7.088295688</v>
      </c>
      <c r="C248" s="33" t="n">
        <v>0.893487062467491</v>
      </c>
      <c r="D248" s="34"/>
      <c r="E248" s="32" t="n">
        <v>8.791238877</v>
      </c>
      <c r="F248" s="33" t="n">
        <v>0.848812709344117</v>
      </c>
    </row>
    <row r="249" customFormat="false" ht="12.75" hidden="true" customHeight="false" outlineLevel="0" collapsed="false">
      <c r="B249" s="32" t="n">
        <v>7.093771389</v>
      </c>
      <c r="C249" s="33" t="n">
        <v>0.893487062467491</v>
      </c>
      <c r="D249" s="34"/>
      <c r="E249" s="32" t="n">
        <v>8.802190281</v>
      </c>
      <c r="F249" s="33" t="n">
        <v>0.848812709344117</v>
      </c>
    </row>
    <row r="250" customFormat="false" ht="12.75" hidden="true" customHeight="false" outlineLevel="0" collapsed="false">
      <c r="B250" s="32" t="n">
        <v>7.296372348</v>
      </c>
      <c r="C250" s="33" t="n">
        <v>0.893487062467491</v>
      </c>
      <c r="D250" s="34"/>
      <c r="E250" s="32" t="n">
        <v>9.193702943</v>
      </c>
      <c r="F250" s="33" t="n">
        <v>0.848812709344117</v>
      </c>
    </row>
    <row r="251" customFormat="false" ht="12.75" hidden="true" customHeight="false" outlineLevel="0" collapsed="false">
      <c r="B251" s="32" t="n">
        <v>7.378507871</v>
      </c>
      <c r="C251" s="33" t="n">
        <v>0.893487062467491</v>
      </c>
      <c r="D251" s="34"/>
      <c r="E251" s="32" t="n">
        <v>9.407255305</v>
      </c>
      <c r="F251" s="33" t="n">
        <v>0.848812709344117</v>
      </c>
    </row>
    <row r="252" customFormat="false" ht="12.75" hidden="true" customHeight="false" outlineLevel="0" collapsed="false">
      <c r="B252" s="32" t="n">
        <v>7.40862423</v>
      </c>
      <c r="C252" s="33" t="n">
        <v>0.893487062467491</v>
      </c>
      <c r="D252" s="34"/>
      <c r="E252" s="32" t="n">
        <v>9.711156742</v>
      </c>
      <c r="F252" s="33" t="n">
        <v>0.848812709344117</v>
      </c>
    </row>
    <row r="253" customFormat="false" ht="12.75" hidden="true" customHeight="false" outlineLevel="0" collapsed="false">
      <c r="B253" s="32" t="n">
        <v>7.4770705</v>
      </c>
      <c r="C253" s="33" t="n">
        <v>0.893487062467491</v>
      </c>
      <c r="D253" s="34"/>
      <c r="E253" s="32" t="n">
        <v>9.894592745</v>
      </c>
      <c r="F253" s="33" t="n">
        <v>0.848812709344117</v>
      </c>
    </row>
    <row r="254" customFormat="false" ht="12.75" hidden="true" customHeight="false" outlineLevel="0" collapsed="false">
      <c r="B254" s="32" t="n">
        <v>7.674195756</v>
      </c>
      <c r="C254" s="33" t="n">
        <v>0.893487062467491</v>
      </c>
      <c r="D254" s="34"/>
      <c r="E254" s="32" t="n">
        <v>10.23134839</v>
      </c>
      <c r="F254" s="33" t="n">
        <v>0.848812709344117</v>
      </c>
    </row>
    <row r="255" customFormat="false" ht="12.75" hidden="true" customHeight="false" outlineLevel="0" collapsed="false">
      <c r="B255" s="32" t="n">
        <v>7.857631759</v>
      </c>
      <c r="C255" s="33" t="n">
        <v>0.893487062467491</v>
      </c>
      <c r="D255" s="34"/>
      <c r="E255" s="32" t="n">
        <v>10.35181383</v>
      </c>
      <c r="F255" s="33" t="n">
        <v>0.848812709344117</v>
      </c>
    </row>
    <row r="256" customFormat="false" ht="12.75" hidden="true" customHeight="false" outlineLevel="0" collapsed="false">
      <c r="B256" s="32" t="n">
        <v>7.9288</v>
      </c>
      <c r="C256" s="33" t="n">
        <v>0.893487062467491</v>
      </c>
      <c r="D256" s="34"/>
      <c r="E256" s="32" t="n">
        <v>11.08281999</v>
      </c>
      <c r="F256" s="33" t="n">
        <v>0.848812709344117</v>
      </c>
    </row>
    <row r="257" customFormat="false" ht="12.75" hidden="true" customHeight="false" outlineLevel="0" collapsed="false">
      <c r="B257" s="32" t="n">
        <v>7.991786448</v>
      </c>
      <c r="C257" s="33" t="n">
        <v>0.893487062467491</v>
      </c>
      <c r="D257" s="34"/>
      <c r="E257" s="32" t="n">
        <v>11.31827515</v>
      </c>
      <c r="F257" s="33" t="n">
        <v>0.848812709344117</v>
      </c>
    </row>
    <row r="258" customFormat="false" ht="12.75" hidden="true" customHeight="false" outlineLevel="0" collapsed="false">
      <c r="B258" s="32" t="n">
        <v>8.298425736</v>
      </c>
      <c r="C258" s="33" t="n">
        <v>0.893487062467491</v>
      </c>
      <c r="D258" s="34"/>
      <c r="E258" s="32" t="n">
        <v>11.73990418</v>
      </c>
      <c r="F258" s="33" t="n">
        <v>0.848812709344117</v>
      </c>
    </row>
    <row r="259" customFormat="false" ht="12.75" hidden="true" customHeight="false" outlineLevel="0" collapsed="false">
      <c r="B259" s="32" t="n">
        <v>8.394250513</v>
      </c>
      <c r="C259" s="33" t="n">
        <v>0.893487062467491</v>
      </c>
      <c r="D259" s="34"/>
      <c r="E259" s="32" t="n">
        <v>11.86036961</v>
      </c>
      <c r="F259" s="33" t="n">
        <v>0.848812709344117</v>
      </c>
    </row>
    <row r="260" customFormat="false" ht="12.75" hidden="true" customHeight="false" outlineLevel="0" collapsed="false">
      <c r="B260" s="32" t="n">
        <v>8.394250513</v>
      </c>
      <c r="C260" s="33" t="n">
        <v>0.848812709344117</v>
      </c>
      <c r="D260" s="34"/>
      <c r="E260" s="32" t="n">
        <v>12.14510609</v>
      </c>
      <c r="F260" s="33" t="n">
        <v>0.848812709344117</v>
      </c>
    </row>
    <row r="261" customFormat="false" ht="12.75" hidden="true" customHeight="false" outlineLevel="0" collapsed="false">
      <c r="B261" s="32" t="n">
        <v>8.772073922</v>
      </c>
      <c r="C261" s="33" t="n">
        <v>0.848812709344117</v>
      </c>
      <c r="D261" s="34"/>
      <c r="E261" s="32" t="n">
        <v>12.76386037</v>
      </c>
      <c r="F261" s="33" t="n">
        <v>0.848812709344117</v>
      </c>
    </row>
    <row r="262" customFormat="false" ht="12.75" hidden="true" customHeight="false" outlineLevel="0" collapsed="false">
      <c r="B262" s="32" t="n">
        <v>8.791238877</v>
      </c>
      <c r="C262" s="33" t="n">
        <v>0.848812709344117</v>
      </c>
      <c r="D262" s="34"/>
      <c r="E262" s="32" t="n">
        <v>13.86447639</v>
      </c>
      <c r="F262" s="33" t="n">
        <v>0.848812709344117</v>
      </c>
    </row>
    <row r="263" customFormat="false" ht="12.75" hidden="true" customHeight="false" outlineLevel="0" collapsed="false">
      <c r="B263" s="32" t="n">
        <v>8.802190281</v>
      </c>
      <c r="C263" s="33" t="n">
        <v>0.848812709344117</v>
      </c>
      <c r="D263" s="34"/>
      <c r="E263" s="32" t="n">
        <v>16.59137577</v>
      </c>
      <c r="F263" s="33" t="n">
        <v>0.848812709344117</v>
      </c>
    </row>
    <row r="264" customFormat="false" ht="12.75" hidden="true" customHeight="false" outlineLevel="0" collapsed="false">
      <c r="B264" s="32" t="n">
        <v>9.193702943</v>
      </c>
      <c r="C264" s="33" t="n">
        <v>0.848812709344117</v>
      </c>
      <c r="D264" s="34"/>
      <c r="E264" s="32" t="n">
        <v>17.15263518</v>
      </c>
      <c r="F264" s="33" t="n">
        <v>0.848812709344117</v>
      </c>
    </row>
    <row r="265" customFormat="false" ht="12.75" hidden="true" customHeight="false" outlineLevel="0" collapsed="false">
      <c r="B265" s="32" t="n">
        <v>9.407255305</v>
      </c>
      <c r="C265" s="33" t="n">
        <v>0.848812709344117</v>
      </c>
      <c r="D265" s="34"/>
      <c r="E265" s="32" t="n">
        <v>17.5742642</v>
      </c>
      <c r="F265" s="33" t="n">
        <v>0.848812709344117</v>
      </c>
    </row>
    <row r="266" customFormat="false" ht="12.75" hidden="true" customHeight="false" outlineLevel="0" collapsed="false">
      <c r="B266" s="32" t="n">
        <v>9.711156742</v>
      </c>
      <c r="C266" s="33" t="n">
        <v>0.848812709344117</v>
      </c>
      <c r="D266" s="34"/>
      <c r="E266" s="32" t="n">
        <v>2.7096</v>
      </c>
      <c r="F266" s="33" t="n">
        <v>0.956989247311828</v>
      </c>
    </row>
    <row r="267" customFormat="false" ht="12.75" hidden="true" customHeight="false" outlineLevel="0" collapsed="false">
      <c r="B267" s="32" t="n">
        <v>9.894592745</v>
      </c>
      <c r="C267" s="33" t="n">
        <v>0.848812709344117</v>
      </c>
      <c r="D267" s="34"/>
      <c r="E267" s="32" t="n">
        <v>4.668035592</v>
      </c>
      <c r="F267" s="33" t="n">
        <v>0.956989247311828</v>
      </c>
    </row>
    <row r="268" customFormat="false" ht="12.75" hidden="true" customHeight="false" outlineLevel="0" collapsed="false">
      <c r="B268" s="32" t="n">
        <v>10.23134839</v>
      </c>
      <c r="C268" s="33" t="n">
        <v>0.848812709344117</v>
      </c>
      <c r="D268" s="34"/>
      <c r="E268" s="32" t="n">
        <v>4.7315</v>
      </c>
      <c r="F268" s="33" t="n">
        <v>0.956989247311828</v>
      </c>
    </row>
    <row r="269" customFormat="false" ht="12.75" hidden="true" customHeight="false" outlineLevel="0" collapsed="false">
      <c r="B269" s="32" t="n">
        <v>10.35181383</v>
      </c>
      <c r="C269" s="33" t="n">
        <v>0.848812709344117</v>
      </c>
      <c r="D269" s="34"/>
      <c r="E269" s="32" t="n">
        <v>4.971937029</v>
      </c>
      <c r="F269" s="33" t="n">
        <v>0.956989247311828</v>
      </c>
    </row>
    <row r="270" customFormat="false" ht="12.75" hidden="true" customHeight="false" outlineLevel="0" collapsed="false">
      <c r="B270" s="32" t="n">
        <v>11.08281999</v>
      </c>
      <c r="C270" s="33" t="n">
        <v>0.848812709344117</v>
      </c>
      <c r="D270" s="34"/>
      <c r="E270" s="32" t="n">
        <v>5.11430527</v>
      </c>
      <c r="F270" s="33" t="n">
        <v>0.956989247311828</v>
      </c>
    </row>
    <row r="271" customFormat="false" ht="12.75" hidden="true" customHeight="false" outlineLevel="0" collapsed="false">
      <c r="B271" s="32" t="n">
        <v>11.31827515</v>
      </c>
      <c r="C271" s="33" t="n">
        <v>0.848812709344117</v>
      </c>
      <c r="D271" s="34"/>
      <c r="E271" s="32" t="n">
        <v>5.1508</v>
      </c>
      <c r="F271" s="33" t="n">
        <v>0.956989247311828</v>
      </c>
    </row>
    <row r="272" customFormat="false" ht="12.75" hidden="true" customHeight="false" outlineLevel="0" collapsed="false">
      <c r="B272" s="32" t="n">
        <v>11.73990418</v>
      </c>
      <c r="C272" s="33" t="n">
        <v>0.848812709344117</v>
      </c>
      <c r="D272" s="34"/>
      <c r="E272" s="32" t="n">
        <v>5.185489391</v>
      </c>
      <c r="F272" s="33" t="n">
        <v>0.956989247311828</v>
      </c>
    </row>
    <row r="273" customFormat="false" ht="12.75" hidden="true" customHeight="false" outlineLevel="0" collapsed="false">
      <c r="B273" s="32" t="n">
        <v>11.86036961</v>
      </c>
      <c r="C273" s="33" t="n">
        <v>0.848812709344117</v>
      </c>
      <c r="D273" s="34"/>
      <c r="E273" s="32" t="n">
        <v>5.232032854</v>
      </c>
      <c r="F273" s="33" t="n">
        <v>0.956989247311828</v>
      </c>
    </row>
    <row r="274" customFormat="false" ht="12.75" hidden="true" customHeight="false" outlineLevel="0" collapsed="false">
      <c r="B274" s="32" t="n">
        <v>12.14510609</v>
      </c>
      <c r="C274" s="33" t="n">
        <v>0.848812709344117</v>
      </c>
      <c r="D274" s="34"/>
      <c r="E274" s="32" t="n">
        <v>5.325119781</v>
      </c>
      <c r="F274" s="33" t="n">
        <v>0.956989247311828</v>
      </c>
    </row>
    <row r="275" customFormat="false" ht="12.75" hidden="true" customHeight="false" outlineLevel="0" collapsed="false">
      <c r="B275" s="32" t="n">
        <v>12.76386037</v>
      </c>
      <c r="C275" s="33" t="n">
        <v>0.848812709344117</v>
      </c>
      <c r="D275" s="34"/>
      <c r="E275" s="32" t="n">
        <v>5.3562</v>
      </c>
      <c r="F275" s="33" t="n">
        <v>0.956989247311828</v>
      </c>
    </row>
    <row r="276" customFormat="false" ht="12.75" hidden="true" customHeight="false" outlineLevel="0" collapsed="false">
      <c r="B276" s="32" t="n">
        <v>13.86447639</v>
      </c>
      <c r="C276" s="33" t="n">
        <v>0.848812709344117</v>
      </c>
      <c r="D276" s="34"/>
      <c r="E276" s="32" t="n">
        <v>5.486652977</v>
      </c>
      <c r="F276" s="33" t="n">
        <v>0.956989247311828</v>
      </c>
    </row>
    <row r="277" customFormat="false" ht="12.75" hidden="true" customHeight="false" outlineLevel="0" collapsed="false">
      <c r="B277" s="32" t="n">
        <v>16.59137577</v>
      </c>
      <c r="C277" s="33" t="n">
        <v>0.848812709344117</v>
      </c>
      <c r="D277" s="34"/>
      <c r="E277" s="32" t="n">
        <v>5.555099247</v>
      </c>
      <c r="F277" s="33" t="n">
        <v>0.956989247311828</v>
      </c>
    </row>
    <row r="278" customFormat="false" ht="12.75" hidden="true" customHeight="false" outlineLevel="0" collapsed="false">
      <c r="B278" s="32" t="n">
        <v>17.15263518</v>
      </c>
      <c r="C278" s="33" t="n">
        <v>0.848812709344117</v>
      </c>
      <c r="D278" s="34"/>
      <c r="E278" s="32" t="n">
        <v>5.574264203</v>
      </c>
      <c r="F278" s="33" t="n">
        <v>0.956989247311828</v>
      </c>
    </row>
    <row r="279" customFormat="false" ht="12.75" hidden="true" customHeight="false" outlineLevel="0" collapsed="false">
      <c r="B279" s="32" t="n">
        <v>17.5742642</v>
      </c>
      <c r="C279" s="33" t="n">
        <v>0.848812709344117</v>
      </c>
      <c r="D279" s="34"/>
      <c r="E279" s="32" t="n">
        <v>5.577002053</v>
      </c>
      <c r="F279" s="33" t="n">
        <v>0.956989247311828</v>
      </c>
    </row>
    <row r="280" customFormat="false" ht="12.75" hidden="true" customHeight="false" outlineLevel="0" collapsed="false">
      <c r="A280" s="0" t="s">
        <v>27</v>
      </c>
      <c r="B280" s="32" t="n">
        <v>0</v>
      </c>
      <c r="C280" s="33" t="n">
        <v>1</v>
      </c>
      <c r="D280" s="34"/>
      <c r="E280" s="32" t="n">
        <v>5.708418891</v>
      </c>
      <c r="F280" s="33" t="n">
        <v>0.956989247311828</v>
      </c>
    </row>
    <row r="281" customFormat="false" ht="12.75" hidden="true" customHeight="false" outlineLevel="0" collapsed="false">
      <c r="B281" s="32" t="n">
        <v>1.221081451</v>
      </c>
      <c r="C281" s="33" t="n">
        <v>1</v>
      </c>
      <c r="D281" s="34"/>
      <c r="E281" s="32" t="n">
        <v>5.804243669</v>
      </c>
      <c r="F281" s="33" t="n">
        <v>0.956989247311828</v>
      </c>
    </row>
    <row r="282" customFormat="false" ht="12.75" hidden="true" customHeight="false" outlineLevel="0" collapsed="false">
      <c r="B282" s="32" t="n">
        <v>1.221081451</v>
      </c>
      <c r="C282" s="33" t="n">
        <v>0.989247311827957</v>
      </c>
      <c r="D282" s="34"/>
      <c r="E282" s="32" t="n">
        <v>5.859000684</v>
      </c>
      <c r="F282" s="33" t="n">
        <v>0.956989247311828</v>
      </c>
    </row>
    <row r="283" customFormat="false" ht="12.75" hidden="true" customHeight="false" outlineLevel="0" collapsed="false">
      <c r="B283" s="32" t="n">
        <v>1.374401095</v>
      </c>
      <c r="C283" s="33" t="n">
        <v>0.989247311827957</v>
      </c>
      <c r="D283" s="34"/>
      <c r="E283" s="32" t="n">
        <v>5.924709103</v>
      </c>
      <c r="F283" s="33" t="n">
        <v>0.943510525518704</v>
      </c>
    </row>
    <row r="284" customFormat="false" ht="12.75" hidden="true" customHeight="false" outlineLevel="0" collapsed="false">
      <c r="B284" s="32" t="n">
        <v>1.374401095</v>
      </c>
      <c r="C284" s="33" t="n">
        <v>0.978494623655914</v>
      </c>
      <c r="D284" s="34"/>
      <c r="E284" s="32" t="n">
        <v>6.045174538</v>
      </c>
      <c r="F284" s="33" t="n">
        <v>0.943510525518704</v>
      </c>
    </row>
    <row r="285" customFormat="false" ht="12.75" hidden="true" customHeight="false" outlineLevel="0" collapsed="false">
      <c r="B285" s="32" t="n">
        <v>1.968514716</v>
      </c>
      <c r="C285" s="33" t="n">
        <v>0.978494623655914</v>
      </c>
      <c r="D285" s="34"/>
      <c r="E285" s="32" t="n">
        <v>6.171115674</v>
      </c>
      <c r="F285" s="33" t="n">
        <v>0.943510525518704</v>
      </c>
    </row>
    <row r="286" customFormat="false" ht="12.75" hidden="true" customHeight="false" outlineLevel="0" collapsed="false">
      <c r="B286" s="32" t="n">
        <v>1.968514716</v>
      </c>
      <c r="C286" s="33" t="n">
        <v>0.967741935483871</v>
      </c>
      <c r="D286" s="34"/>
      <c r="E286" s="32" t="n">
        <v>6.239561944</v>
      </c>
      <c r="F286" s="33" t="n">
        <v>0.943510525518704</v>
      </c>
    </row>
    <row r="287" customFormat="false" ht="12.75" hidden="true" customHeight="false" outlineLevel="0" collapsed="false">
      <c r="B287" s="32" t="n">
        <v>2.0862423</v>
      </c>
      <c r="C287" s="33" t="n">
        <v>0.967741935483871</v>
      </c>
      <c r="D287" s="34"/>
      <c r="E287" s="32" t="n">
        <v>6.245037645</v>
      </c>
      <c r="F287" s="33" t="n">
        <v>0.943510525518704</v>
      </c>
    </row>
    <row r="288" customFormat="false" ht="12.75" hidden="true" customHeight="false" outlineLevel="0" collapsed="false">
      <c r="B288" s="32" t="n">
        <v>2.0862423</v>
      </c>
      <c r="C288" s="33" t="n">
        <v>0.956989247311828</v>
      </c>
      <c r="D288" s="34"/>
      <c r="E288" s="32" t="n">
        <v>6.313483915</v>
      </c>
      <c r="F288" s="33" t="n">
        <v>0.943510525518704</v>
      </c>
    </row>
    <row r="289" customFormat="false" ht="12.75" hidden="true" customHeight="false" outlineLevel="0" collapsed="false">
      <c r="B289" s="32" t="n">
        <v>2.7096</v>
      </c>
      <c r="C289" s="33" t="n">
        <v>0.956989247311828</v>
      </c>
      <c r="D289" s="34"/>
      <c r="E289" s="32" t="n">
        <v>6.64476386</v>
      </c>
      <c r="F289" s="33" t="n">
        <v>0.943510525518704</v>
      </c>
    </row>
    <row r="290" customFormat="false" ht="12.75" hidden="true" customHeight="false" outlineLevel="0" collapsed="false">
      <c r="B290" s="32" t="n">
        <v>4.668035592</v>
      </c>
      <c r="C290" s="33" t="n">
        <v>0.956989247311828</v>
      </c>
      <c r="D290" s="34"/>
      <c r="E290" s="32" t="n">
        <v>6.754277892</v>
      </c>
      <c r="F290" s="33" t="n">
        <v>0.943510525518704</v>
      </c>
    </row>
    <row r="291" customFormat="false" ht="12.75" hidden="true" customHeight="false" outlineLevel="0" collapsed="false">
      <c r="B291" s="32" t="n">
        <v>4.7315</v>
      </c>
      <c r="C291" s="33" t="n">
        <v>0.956989247311828</v>
      </c>
      <c r="D291" s="34"/>
      <c r="E291" s="32" t="n">
        <v>6.803559206</v>
      </c>
      <c r="F291" s="33" t="n">
        <v>0.943510525518704</v>
      </c>
    </row>
    <row r="292" customFormat="false" ht="12.75" hidden="true" customHeight="false" outlineLevel="0" collapsed="false">
      <c r="B292" s="32" t="n">
        <v>4.971937029</v>
      </c>
      <c r="C292" s="33" t="n">
        <v>0.956989247311828</v>
      </c>
      <c r="D292" s="34"/>
      <c r="E292" s="32" t="n">
        <v>7.011635866</v>
      </c>
      <c r="F292" s="33" t="n">
        <v>0.943510525518704</v>
      </c>
    </row>
    <row r="293" customFormat="false" ht="12.75" hidden="true" customHeight="false" outlineLevel="0" collapsed="false">
      <c r="B293" s="32" t="n">
        <v>5.11430527</v>
      </c>
      <c r="C293" s="33" t="n">
        <v>0.956989247311828</v>
      </c>
      <c r="D293" s="34"/>
      <c r="E293" s="32" t="n">
        <v>7.022587269</v>
      </c>
      <c r="F293" s="33" t="n">
        <v>0.943510525518704</v>
      </c>
    </row>
    <row r="294" customFormat="false" ht="12.75" hidden="true" customHeight="false" outlineLevel="0" collapsed="false">
      <c r="B294" s="32" t="n">
        <v>5.1508</v>
      </c>
      <c r="C294" s="33" t="n">
        <v>0.956989247311828</v>
      </c>
      <c r="D294" s="34"/>
      <c r="E294" s="32" t="n">
        <v>7.225188227</v>
      </c>
      <c r="F294" s="33" t="n">
        <v>0.943510525518704</v>
      </c>
    </row>
    <row r="295" customFormat="false" ht="12.75" hidden="true" customHeight="false" outlineLevel="0" collapsed="false">
      <c r="B295" s="32" t="n">
        <v>5.185489391</v>
      </c>
      <c r="C295" s="33" t="n">
        <v>0.956989247311828</v>
      </c>
      <c r="D295" s="34"/>
      <c r="E295" s="32" t="n">
        <v>7.34017796</v>
      </c>
      <c r="F295" s="33" t="n">
        <v>0.943510525518704</v>
      </c>
    </row>
    <row r="296" customFormat="false" ht="12.75" hidden="true" customHeight="false" outlineLevel="0" collapsed="false">
      <c r="B296" s="32" t="n">
        <v>5.232032854</v>
      </c>
      <c r="C296" s="33" t="n">
        <v>0.956989247311828</v>
      </c>
      <c r="D296" s="34"/>
      <c r="E296" s="32" t="n">
        <v>7.567419576</v>
      </c>
      <c r="F296" s="33" t="n">
        <v>0.926662123277298</v>
      </c>
    </row>
    <row r="297" customFormat="false" ht="12.75" hidden="true" customHeight="false" outlineLevel="0" collapsed="false">
      <c r="B297" s="32" t="n">
        <v>5.325119781</v>
      </c>
      <c r="C297" s="33" t="n">
        <v>0.956989247311828</v>
      </c>
      <c r="D297" s="34"/>
      <c r="E297" s="32" t="n">
        <v>7.570157426</v>
      </c>
      <c r="F297" s="33" t="n">
        <v>0.926662123277298</v>
      </c>
    </row>
    <row r="298" customFormat="false" ht="12.75" hidden="true" customHeight="false" outlineLevel="0" collapsed="false">
      <c r="B298" s="32" t="n">
        <v>5.3562</v>
      </c>
      <c r="C298" s="33" t="n">
        <v>0.956989247311828</v>
      </c>
      <c r="D298" s="34"/>
      <c r="E298" s="32" t="n">
        <v>7.693360712</v>
      </c>
      <c r="F298" s="33" t="n">
        <v>0.926662123277298</v>
      </c>
    </row>
    <row r="299" customFormat="false" ht="12.75" hidden="true" customHeight="false" outlineLevel="0" collapsed="false">
      <c r="B299" s="32" t="n">
        <v>5.486652977</v>
      </c>
      <c r="C299" s="33" t="n">
        <v>0.956989247311828</v>
      </c>
      <c r="D299" s="34"/>
      <c r="E299" s="32" t="n">
        <v>7.748117728</v>
      </c>
      <c r="F299" s="33" t="n">
        <v>0.926662123277298</v>
      </c>
    </row>
    <row r="300" customFormat="false" ht="12.75" hidden="true" customHeight="false" outlineLevel="0" collapsed="false">
      <c r="B300" s="32" t="n">
        <v>5.555099247</v>
      </c>
      <c r="C300" s="33" t="n">
        <v>0.956989247311828</v>
      </c>
      <c r="D300" s="34"/>
      <c r="E300" s="32" t="n">
        <v>7.772758385</v>
      </c>
      <c r="F300" s="33" t="n">
        <v>0.908492277722842</v>
      </c>
    </row>
    <row r="301" customFormat="false" ht="12.75" hidden="true" customHeight="false" outlineLevel="0" collapsed="false">
      <c r="B301" s="32" t="n">
        <v>5.574264203</v>
      </c>
      <c r="C301" s="33" t="n">
        <v>0.956989247311828</v>
      </c>
      <c r="D301" s="34"/>
      <c r="E301" s="32" t="n">
        <v>7.865845311</v>
      </c>
      <c r="F301" s="33" t="n">
        <v>0.908492277722842</v>
      </c>
    </row>
    <row r="302" customFormat="false" ht="12.75" hidden="true" customHeight="false" outlineLevel="0" collapsed="false">
      <c r="B302" s="32" t="n">
        <v>5.577002053</v>
      </c>
      <c r="C302" s="33" t="n">
        <v>0.956989247311828</v>
      </c>
      <c r="D302" s="34"/>
      <c r="E302" s="32" t="n">
        <v>7.874058864</v>
      </c>
      <c r="F302" s="33" t="n">
        <v>0.908492277722842</v>
      </c>
    </row>
    <row r="303" customFormat="false" ht="12.75" hidden="true" customHeight="false" outlineLevel="0" collapsed="false">
      <c r="B303" s="32" t="n">
        <v>5.708418891</v>
      </c>
      <c r="C303" s="33" t="n">
        <v>0.956989247311828</v>
      </c>
      <c r="D303" s="34"/>
      <c r="E303" s="32" t="n">
        <v>8.093086927</v>
      </c>
      <c r="F303" s="33" t="n">
        <v>0.908492277722842</v>
      </c>
    </row>
    <row r="304" customFormat="false" ht="12.75" hidden="true" customHeight="false" outlineLevel="0" collapsed="false">
      <c r="B304" s="32" t="n">
        <v>5.804243669</v>
      </c>
      <c r="C304" s="33" t="n">
        <v>0.956989247311828</v>
      </c>
      <c r="D304" s="34"/>
      <c r="E304" s="32" t="n">
        <v>8.167008898</v>
      </c>
      <c r="F304" s="33" t="n">
        <v>0.908492277722842</v>
      </c>
    </row>
    <row r="305" customFormat="false" ht="12.75" hidden="true" customHeight="false" outlineLevel="0" collapsed="false">
      <c r="B305" s="32" t="n">
        <v>5.859000684</v>
      </c>
      <c r="C305" s="33" t="n">
        <v>0.956989247311828</v>
      </c>
      <c r="D305" s="34"/>
      <c r="E305" s="32" t="n">
        <v>8.213552361</v>
      </c>
      <c r="F305" s="33" t="n">
        <v>0.908492277722842</v>
      </c>
    </row>
    <row r="306" customFormat="false" ht="12.75" hidden="true" customHeight="false" outlineLevel="0" collapsed="false">
      <c r="B306" s="32" t="n">
        <v>5.867214237</v>
      </c>
      <c r="C306" s="33" t="n">
        <v>0.956989247311828</v>
      </c>
      <c r="D306" s="34"/>
      <c r="E306" s="32" t="n">
        <v>8.232717317</v>
      </c>
      <c r="F306" s="33" t="n">
        <v>0.908492277722842</v>
      </c>
    </row>
    <row r="307" customFormat="false" ht="12.75" hidden="true" customHeight="false" outlineLevel="0" collapsed="false">
      <c r="B307" s="32" t="n">
        <v>5.867214237</v>
      </c>
      <c r="C307" s="33" t="n">
        <v>0.943510525518704</v>
      </c>
      <c r="D307" s="34"/>
      <c r="E307" s="32" t="n">
        <v>8.240930869</v>
      </c>
      <c r="F307" s="33" t="n">
        <v>0.908492277722842</v>
      </c>
    </row>
    <row r="308" customFormat="false" ht="12.75" hidden="true" customHeight="false" outlineLevel="0" collapsed="false">
      <c r="B308" s="32" t="n">
        <v>5.924709103</v>
      </c>
      <c r="C308" s="33" t="n">
        <v>0.943510525518704</v>
      </c>
      <c r="D308" s="34"/>
      <c r="E308" s="32" t="n">
        <v>8.366872005</v>
      </c>
      <c r="F308" s="33" t="n">
        <v>0.908492277722842</v>
      </c>
    </row>
    <row r="309" customFormat="false" ht="12.75" hidden="true" customHeight="false" outlineLevel="0" collapsed="false">
      <c r="B309" s="32" t="n">
        <v>6.045174538</v>
      </c>
      <c r="C309" s="33" t="n">
        <v>0.943510525518704</v>
      </c>
      <c r="D309" s="34"/>
      <c r="E309" s="32" t="n">
        <v>8.4658</v>
      </c>
      <c r="F309" s="33" t="n">
        <v>0.908492277722842</v>
      </c>
    </row>
    <row r="310" customFormat="false" ht="12.75" hidden="true" customHeight="false" outlineLevel="0" collapsed="false">
      <c r="B310" s="32" t="n">
        <v>6.171115674</v>
      </c>
      <c r="C310" s="33" t="n">
        <v>0.943510525518704</v>
      </c>
      <c r="D310" s="34"/>
      <c r="E310" s="32" t="n">
        <v>8.594113621</v>
      </c>
      <c r="F310" s="33" t="n">
        <v>0.908492277722842</v>
      </c>
    </row>
    <row r="311" customFormat="false" ht="12.75" hidden="true" customHeight="false" outlineLevel="0" collapsed="false">
      <c r="B311" s="32" t="n">
        <v>6.239561944</v>
      </c>
      <c r="C311" s="33" t="n">
        <v>0.943510525518704</v>
      </c>
      <c r="D311" s="34"/>
      <c r="E311" s="32" t="n">
        <v>8.648870637</v>
      </c>
      <c r="F311" s="33" t="n">
        <v>0.908492277722842</v>
      </c>
    </row>
    <row r="312" customFormat="false" ht="12.75" hidden="true" customHeight="false" outlineLevel="0" collapsed="false">
      <c r="B312" s="32" t="n">
        <v>6.245037645</v>
      </c>
      <c r="C312" s="33" t="n">
        <v>0.943510525518704</v>
      </c>
      <c r="D312" s="34"/>
      <c r="E312" s="32" t="n">
        <v>8.739219713</v>
      </c>
      <c r="F312" s="33" t="n">
        <v>0.908492277722842</v>
      </c>
    </row>
    <row r="313" customFormat="false" ht="12.75" hidden="true" customHeight="false" outlineLevel="0" collapsed="false">
      <c r="B313" s="32" t="n">
        <v>6.313483915</v>
      </c>
      <c r="C313" s="33" t="n">
        <v>0.943510525518704</v>
      </c>
      <c r="D313" s="34"/>
      <c r="E313" s="32" t="n">
        <v>8.813141684</v>
      </c>
      <c r="F313" s="33" t="n">
        <v>0.908492277722842</v>
      </c>
    </row>
    <row r="314" customFormat="false" ht="12.75" hidden="true" customHeight="false" outlineLevel="0" collapsed="false">
      <c r="B314" s="32" t="n">
        <v>6.64476386</v>
      </c>
      <c r="C314" s="33" t="n">
        <v>0.943510525518704</v>
      </c>
      <c r="D314" s="34"/>
      <c r="E314" s="32" t="n">
        <v>8.963723477</v>
      </c>
      <c r="F314" s="33" t="n">
        <v>0.908492277722842</v>
      </c>
    </row>
    <row r="315" customFormat="false" ht="12.75" hidden="true" customHeight="false" outlineLevel="0" collapsed="false">
      <c r="B315" s="32" t="n">
        <v>6.754277892</v>
      </c>
      <c r="C315" s="33" t="n">
        <v>0.943510525518704</v>
      </c>
      <c r="D315" s="34"/>
      <c r="E315" s="32" t="n">
        <v>9.097878166</v>
      </c>
      <c r="F315" s="33" t="n">
        <v>0.908492277722842</v>
      </c>
    </row>
    <row r="316" customFormat="false" ht="12.75" hidden="true" customHeight="false" outlineLevel="0" collapsed="false">
      <c r="B316" s="32" t="n">
        <v>6.803559206</v>
      </c>
      <c r="C316" s="33" t="n">
        <v>0.943510525518704</v>
      </c>
      <c r="D316" s="34"/>
      <c r="E316" s="32" t="n">
        <v>9.103353867</v>
      </c>
      <c r="F316" s="33" t="n">
        <v>0.908492277722842</v>
      </c>
    </row>
    <row r="317" customFormat="false" ht="12.75" hidden="true" customHeight="false" outlineLevel="0" collapsed="false">
      <c r="B317" s="32" t="n">
        <v>7.011635866</v>
      </c>
      <c r="C317" s="33" t="n">
        <v>0.943510525518704</v>
      </c>
      <c r="D317" s="34"/>
      <c r="E317" s="32" t="n">
        <v>9.330595483</v>
      </c>
      <c r="F317" s="33" t="n">
        <v>0.908492277722842</v>
      </c>
    </row>
    <row r="318" customFormat="false" ht="12.75" hidden="true" customHeight="false" outlineLevel="0" collapsed="false">
      <c r="B318" s="32" t="n">
        <v>7.022587269</v>
      </c>
      <c r="C318" s="33" t="n">
        <v>0.943510525518704</v>
      </c>
      <c r="D318" s="34"/>
      <c r="E318" s="32" t="n">
        <v>9.67008898</v>
      </c>
      <c r="F318" s="33" t="n">
        <v>0.851711510365164</v>
      </c>
    </row>
    <row r="319" customFormat="false" ht="12.75" hidden="true" customHeight="false" outlineLevel="0" collapsed="false">
      <c r="B319" s="32" t="n">
        <v>7.225188227</v>
      </c>
      <c r="C319" s="33" t="n">
        <v>0.943510525518704</v>
      </c>
      <c r="D319" s="34"/>
      <c r="E319" s="32" t="n">
        <v>9.831622177</v>
      </c>
      <c r="F319" s="33" t="n">
        <v>0.851711510365164</v>
      </c>
    </row>
    <row r="320" customFormat="false" ht="12.75" hidden="true" customHeight="false" outlineLevel="0" collapsed="false">
      <c r="B320" s="32" t="n">
        <v>7.34017796</v>
      </c>
      <c r="C320" s="33" t="n">
        <v>0.943510525518704</v>
      </c>
      <c r="D320" s="34"/>
      <c r="E320" s="32" t="n">
        <v>9.916495551</v>
      </c>
      <c r="F320" s="33" t="n">
        <v>0.851711510365164</v>
      </c>
    </row>
    <row r="321" customFormat="false" ht="12.75" hidden="true" customHeight="false" outlineLevel="0" collapsed="false">
      <c r="B321" s="32" t="n">
        <v>7.449691992</v>
      </c>
      <c r="C321" s="33" t="n">
        <v>0.943510525518704</v>
      </c>
      <c r="D321" s="34"/>
      <c r="E321" s="32" t="n">
        <v>10.0971937</v>
      </c>
      <c r="F321" s="33" t="n">
        <v>0.851711510365164</v>
      </c>
    </row>
    <row r="322" customFormat="false" ht="12.75" hidden="true" customHeight="false" outlineLevel="0" collapsed="false">
      <c r="B322" s="32" t="n">
        <v>7.449691992</v>
      </c>
      <c r="C322" s="33" t="n">
        <v>0.926662123277298</v>
      </c>
      <c r="D322" s="34"/>
      <c r="E322" s="32" t="n">
        <v>10.13826146</v>
      </c>
      <c r="F322" s="33" t="n">
        <v>0.851711510365164</v>
      </c>
    </row>
    <row r="323" customFormat="false" ht="12.75" hidden="true" customHeight="false" outlineLevel="0" collapsed="false">
      <c r="B323" s="32" t="n">
        <v>7.567419576</v>
      </c>
      <c r="C323" s="33" t="n">
        <v>0.926662123277298</v>
      </c>
      <c r="D323" s="34"/>
      <c r="E323" s="32" t="n">
        <v>10.29431896</v>
      </c>
      <c r="F323" s="33" t="n">
        <v>0.851711510365164</v>
      </c>
    </row>
    <row r="324" customFormat="false" ht="12.75" hidden="true" customHeight="false" outlineLevel="0" collapsed="false">
      <c r="B324" s="32" t="n">
        <v>7.570157426</v>
      </c>
      <c r="C324" s="33" t="n">
        <v>0.926662123277298</v>
      </c>
      <c r="D324" s="34"/>
      <c r="E324" s="32" t="n">
        <v>10.37645448</v>
      </c>
      <c r="F324" s="33" t="n">
        <v>0.851711510365164</v>
      </c>
    </row>
    <row r="325" customFormat="false" ht="12.75" hidden="true" customHeight="false" outlineLevel="0" collapsed="false">
      <c r="B325" s="32" t="n">
        <v>7.693360712</v>
      </c>
      <c r="C325" s="33" t="n">
        <v>0.926662123277298</v>
      </c>
      <c r="D325" s="34"/>
      <c r="E325" s="32" t="n">
        <v>10.45859001</v>
      </c>
      <c r="F325" s="33" t="n">
        <v>0.851711510365164</v>
      </c>
    </row>
    <row r="326" customFormat="false" ht="12.75" hidden="true" customHeight="false" outlineLevel="0" collapsed="false">
      <c r="B326" s="32" t="n">
        <v>7.748117728</v>
      </c>
      <c r="C326" s="33" t="n">
        <v>0.926662123277298</v>
      </c>
      <c r="D326" s="34"/>
      <c r="E326" s="32" t="n">
        <v>10.76796715</v>
      </c>
      <c r="F326" s="33" t="n">
        <v>0.851711510365164</v>
      </c>
    </row>
    <row r="327" customFormat="false" ht="12.75" hidden="true" customHeight="false" outlineLevel="0" collapsed="false">
      <c r="B327" s="32" t="n">
        <v>7.772758385</v>
      </c>
      <c r="C327" s="33" t="n">
        <v>0.926662123277298</v>
      </c>
      <c r="D327" s="34"/>
      <c r="E327" s="32" t="n">
        <v>10.90759754</v>
      </c>
      <c r="F327" s="33" t="n">
        <v>0.811153819395394</v>
      </c>
    </row>
    <row r="328" customFormat="false" ht="12.75" hidden="true" customHeight="false" outlineLevel="0" collapsed="false">
      <c r="B328" s="32" t="n">
        <v>7.772758385</v>
      </c>
      <c r="C328" s="33" t="n">
        <v>0.908492277722842</v>
      </c>
      <c r="D328" s="34"/>
      <c r="E328" s="32" t="n">
        <v>11.01711157</v>
      </c>
      <c r="F328" s="33" t="n">
        <v>0.811153819395394</v>
      </c>
    </row>
    <row r="329" customFormat="false" ht="12.75" hidden="true" customHeight="false" outlineLevel="0" collapsed="false">
      <c r="B329" s="32" t="n">
        <v>7.865845311</v>
      </c>
      <c r="C329" s="33" t="n">
        <v>0.908492277722842</v>
      </c>
      <c r="D329" s="34"/>
      <c r="E329" s="32" t="n">
        <v>11.15674196</v>
      </c>
      <c r="F329" s="33" t="n">
        <v>0.811153819395394</v>
      </c>
    </row>
    <row r="330" customFormat="false" ht="12.75" hidden="true" customHeight="false" outlineLevel="0" collapsed="false">
      <c r="B330" s="32" t="n">
        <v>7.874058864</v>
      </c>
      <c r="C330" s="33" t="n">
        <v>0.908492277722842</v>
      </c>
      <c r="D330" s="34"/>
      <c r="E330" s="32" t="n">
        <v>11.36481862</v>
      </c>
      <c r="F330" s="33" t="n">
        <v>0.811153819395394</v>
      </c>
    </row>
    <row r="331" customFormat="false" ht="12.75" hidden="true" customHeight="false" outlineLevel="0" collapsed="false">
      <c r="B331" s="32" t="n">
        <v>8.093086927</v>
      </c>
      <c r="C331" s="33" t="n">
        <v>0.908492277722842</v>
      </c>
      <c r="D331" s="34"/>
      <c r="E331" s="32" t="n">
        <v>11.65229295</v>
      </c>
      <c r="F331" s="33" t="n">
        <v>0.811153819395394</v>
      </c>
    </row>
    <row r="332" customFormat="false" ht="12.75" hidden="true" customHeight="false" outlineLevel="0" collapsed="false">
      <c r="B332" s="32" t="n">
        <v>8.167008898</v>
      </c>
      <c r="C332" s="33" t="n">
        <v>0.908492277722842</v>
      </c>
      <c r="D332" s="34"/>
      <c r="E332" s="32" t="n">
        <v>11.8329911</v>
      </c>
      <c r="F332" s="33" t="n">
        <v>0.811153819395394</v>
      </c>
    </row>
    <row r="333" customFormat="false" ht="12.75" hidden="true" customHeight="false" outlineLevel="0" collapsed="false">
      <c r="B333" s="32" t="n">
        <v>8.213552361</v>
      </c>
      <c r="C333" s="33" t="n">
        <v>0.908492277722842</v>
      </c>
      <c r="D333" s="34"/>
      <c r="E333" s="32" t="n">
        <v>12.07392197</v>
      </c>
      <c r="F333" s="33" t="n">
        <v>0.811153819395394</v>
      </c>
    </row>
    <row r="334" customFormat="false" ht="12.75" hidden="true" customHeight="false" outlineLevel="0" collapsed="false">
      <c r="B334" s="32" t="n">
        <v>8.232717317</v>
      </c>
      <c r="C334" s="33" t="n">
        <v>0.908492277722842</v>
      </c>
      <c r="D334" s="34"/>
      <c r="E334" s="32" t="n">
        <v>12.99657769</v>
      </c>
      <c r="F334" s="33" t="n">
        <v>0.811153819395394</v>
      </c>
    </row>
    <row r="335" customFormat="false" ht="12.75" hidden="true" customHeight="false" outlineLevel="0" collapsed="false">
      <c r="B335" s="32" t="n">
        <v>8.240930869</v>
      </c>
      <c r="C335" s="33" t="n">
        <v>0.908492277722842</v>
      </c>
      <c r="D335" s="34"/>
      <c r="E335" s="32" t="n">
        <v>13.17453799</v>
      </c>
      <c r="F335" s="33" t="n">
        <v>0.811153819395394</v>
      </c>
    </row>
    <row r="336" customFormat="false" ht="12.75" hidden="true" customHeight="false" outlineLevel="0" collapsed="false">
      <c r="B336" s="32" t="n">
        <v>8.366872005</v>
      </c>
      <c r="C336" s="33" t="n">
        <v>0.908492277722842</v>
      </c>
      <c r="D336" s="34"/>
      <c r="E336" s="32" t="n">
        <v>13.74948665</v>
      </c>
      <c r="F336" s="33" t="n">
        <v>0.811153819395394</v>
      </c>
    </row>
    <row r="337" customFormat="false" ht="12.75" hidden="true" customHeight="false" outlineLevel="0" collapsed="false">
      <c r="B337" s="32" t="n">
        <v>8.4658</v>
      </c>
      <c r="C337" s="33" t="n">
        <v>0.908492277722842</v>
      </c>
      <c r="D337" s="34"/>
      <c r="E337" s="32" t="n">
        <v>14.12183436</v>
      </c>
      <c r="F337" s="33" t="n">
        <v>0.811153819395394</v>
      </c>
    </row>
    <row r="338" customFormat="false" ht="12.75" hidden="true" customHeight="false" outlineLevel="0" collapsed="false">
      <c r="B338" s="32" t="n">
        <v>8.594113621</v>
      </c>
      <c r="C338" s="33" t="n">
        <v>0.908492277722842</v>
      </c>
      <c r="D338" s="34"/>
      <c r="E338" s="32" t="n">
        <v>14.26146475</v>
      </c>
      <c r="F338" s="33" t="n">
        <v>0.811153819395394</v>
      </c>
    </row>
    <row r="339" customFormat="false" ht="12.75" hidden="true" customHeight="false" outlineLevel="0" collapsed="false">
      <c r="B339" s="32" t="n">
        <v>8.648870637</v>
      </c>
      <c r="C339" s="33" t="n">
        <v>0.908492277722842</v>
      </c>
      <c r="D339" s="34"/>
      <c r="E339" s="32" t="n">
        <v>14.88569473</v>
      </c>
      <c r="F339" s="33" t="n">
        <v>0.811153819395394</v>
      </c>
    </row>
    <row r="340" customFormat="false" ht="12.75" hidden="true" customHeight="false" outlineLevel="0" collapsed="false">
      <c r="B340" s="32" t="n">
        <v>8.739219713</v>
      </c>
      <c r="C340" s="33" t="n">
        <v>0.908492277722842</v>
      </c>
      <c r="D340" s="34"/>
      <c r="E340" s="32" t="n">
        <v>15.32922656</v>
      </c>
      <c r="F340" s="33" t="n">
        <v>0.811153819395394</v>
      </c>
    </row>
    <row r="341" customFormat="false" ht="12.75" hidden="true" customHeight="false" outlineLevel="0" collapsed="false">
      <c r="B341" s="32" t="n">
        <v>8.813141684</v>
      </c>
      <c r="C341" s="33" t="n">
        <v>0.908492277722842</v>
      </c>
      <c r="D341" s="34"/>
      <c r="E341" s="32" t="n">
        <v>15.35112936</v>
      </c>
      <c r="F341" s="33" t="n">
        <v>0.811153819395394</v>
      </c>
    </row>
    <row r="342" customFormat="false" ht="12.75" hidden="true" customHeight="false" outlineLevel="0" collapsed="false">
      <c r="B342" s="32" t="n">
        <v>8.963723477</v>
      </c>
      <c r="C342" s="33" t="n">
        <v>0.908492277722842</v>
      </c>
      <c r="D342" s="34"/>
      <c r="E342" s="32" t="n">
        <v>16.87063655</v>
      </c>
      <c r="F342" s="33" t="n">
        <v>0.811153819395394</v>
      </c>
    </row>
    <row r="343" customFormat="false" ht="12.75" hidden="true" customHeight="false" outlineLevel="0" collapsed="false">
      <c r="B343" s="32" t="n">
        <v>9.097878166</v>
      </c>
      <c r="C343" s="33" t="n">
        <v>0.908492277722842</v>
      </c>
      <c r="D343" s="34"/>
      <c r="E343" s="32" t="n">
        <v>17.24024641</v>
      </c>
      <c r="F343" s="33" t="n">
        <v>0.811153819395394</v>
      </c>
    </row>
    <row r="344" customFormat="false" ht="12.75" hidden="true" customHeight="false" outlineLevel="0" collapsed="false">
      <c r="B344" s="32" t="n">
        <v>9.103353867</v>
      </c>
      <c r="C344" s="33" t="n">
        <v>0.908492277722842</v>
      </c>
      <c r="D344" s="34"/>
      <c r="E344" s="32" t="n">
        <v>17.42094456</v>
      </c>
      <c r="F344" s="33" t="n">
        <v>0.811153819395394</v>
      </c>
    </row>
    <row r="345" customFormat="false" ht="12.75" hidden="true" customHeight="false" outlineLevel="0" collapsed="false">
      <c r="B345" s="32" t="n">
        <v>9.330595483</v>
      </c>
      <c r="C345" s="33" t="n">
        <v>0.908492277722842</v>
      </c>
      <c r="D345" s="34"/>
      <c r="E345" s="32" t="n">
        <v>17.65913758</v>
      </c>
      <c r="F345" s="33" t="n">
        <v>0.811153819395394</v>
      </c>
    </row>
    <row r="346" customFormat="false" ht="12.75" hidden="true" customHeight="false" outlineLevel="0" collapsed="false">
      <c r="B346" s="32" t="n">
        <v>9.338809035</v>
      </c>
      <c r="C346" s="33" t="n">
        <v>0.908492277722842</v>
      </c>
      <c r="D346" s="34"/>
      <c r="E346" s="32"/>
      <c r="F346" s="33"/>
    </row>
    <row r="347" customFormat="false" ht="12.75" hidden="true" customHeight="false" outlineLevel="0" collapsed="false">
      <c r="B347" s="32" t="n">
        <v>9.338809035</v>
      </c>
      <c r="C347" s="33" t="n">
        <v>0.880101894044003</v>
      </c>
      <c r="D347" s="34"/>
      <c r="E347" s="32"/>
      <c r="F347" s="33"/>
    </row>
    <row r="348" customFormat="false" ht="12.75" hidden="true" customHeight="false" outlineLevel="0" collapsed="false">
      <c r="B348" s="32" t="n">
        <v>9.464750171</v>
      </c>
      <c r="C348" s="33" t="n">
        <v>0.880101894044003</v>
      </c>
      <c r="D348" s="34"/>
      <c r="E348" s="32"/>
      <c r="F348" s="33"/>
    </row>
    <row r="349" customFormat="false" ht="12.75" hidden="true" customHeight="false" outlineLevel="0" collapsed="false">
      <c r="B349" s="32" t="n">
        <v>9.464750171</v>
      </c>
      <c r="C349" s="33" t="n">
        <v>0.851711510365164</v>
      </c>
      <c r="D349" s="34"/>
      <c r="E349" s="32"/>
      <c r="F349" s="33"/>
    </row>
    <row r="350" customFormat="false" ht="12.75" hidden="true" customHeight="false" outlineLevel="0" collapsed="false">
      <c r="B350" s="32" t="n">
        <v>9.67008898</v>
      </c>
      <c r="C350" s="33" t="n">
        <v>0.851711510365164</v>
      </c>
      <c r="D350" s="34"/>
      <c r="E350" s="32"/>
      <c r="F350" s="33"/>
    </row>
    <row r="351" customFormat="false" ht="12.75" hidden="true" customHeight="false" outlineLevel="0" collapsed="false">
      <c r="B351" s="32" t="n">
        <v>9.831622177</v>
      </c>
      <c r="C351" s="33" t="n">
        <v>0.851711510365164</v>
      </c>
      <c r="D351" s="34"/>
      <c r="E351" s="32"/>
      <c r="F351" s="33"/>
    </row>
    <row r="352" customFormat="false" ht="12.75" hidden="true" customHeight="false" outlineLevel="0" collapsed="false">
      <c r="B352" s="32" t="n">
        <v>9.916495551</v>
      </c>
      <c r="C352" s="33" t="n">
        <v>0.851711510365164</v>
      </c>
      <c r="D352" s="34"/>
      <c r="E352" s="32"/>
      <c r="F352" s="33"/>
    </row>
    <row r="353" customFormat="false" ht="12.75" hidden="true" customHeight="false" outlineLevel="0" collapsed="false">
      <c r="B353" s="32" t="n">
        <v>10.0971937</v>
      </c>
      <c r="C353" s="33" t="n">
        <v>0.851711510365164</v>
      </c>
      <c r="D353" s="34"/>
      <c r="E353" s="32"/>
      <c r="F353" s="33"/>
    </row>
    <row r="354" customFormat="false" ht="12.75" hidden="true" customHeight="false" outlineLevel="0" collapsed="false">
      <c r="B354" s="32" t="n">
        <v>10.13826146</v>
      </c>
      <c r="C354" s="33" t="n">
        <v>0.851711510365164</v>
      </c>
      <c r="D354" s="34"/>
      <c r="E354" s="32"/>
      <c r="F354" s="33"/>
    </row>
    <row r="355" customFormat="false" ht="12.75" hidden="true" customHeight="false" outlineLevel="0" collapsed="false">
      <c r="B355" s="32" t="n">
        <v>10.29431896</v>
      </c>
      <c r="C355" s="33" t="n">
        <v>0.851711510365164</v>
      </c>
      <c r="D355" s="34"/>
      <c r="E355" s="32"/>
      <c r="F355" s="33"/>
    </row>
    <row r="356" customFormat="false" ht="12.75" hidden="true" customHeight="false" outlineLevel="0" collapsed="false">
      <c r="B356" s="32" t="n">
        <v>10.37645448</v>
      </c>
      <c r="C356" s="33" t="n">
        <v>0.851711510365164</v>
      </c>
      <c r="D356" s="34"/>
      <c r="E356" s="32"/>
      <c r="F356" s="33"/>
    </row>
    <row r="357" customFormat="false" ht="12.75" hidden="true" customHeight="false" outlineLevel="0" collapsed="false">
      <c r="B357" s="32" t="n">
        <v>10.45859001</v>
      </c>
      <c r="C357" s="33" t="n">
        <v>0.851711510365164</v>
      </c>
      <c r="D357" s="34"/>
      <c r="E357" s="32"/>
      <c r="F357" s="33"/>
    </row>
    <row r="358" customFormat="false" ht="12.75" hidden="true" customHeight="false" outlineLevel="0" collapsed="false">
      <c r="B358" s="32" t="n">
        <v>10.76796715</v>
      </c>
      <c r="C358" s="33" t="n">
        <v>0.851711510365164</v>
      </c>
      <c r="D358" s="34"/>
      <c r="E358" s="32"/>
      <c r="F358" s="33"/>
    </row>
    <row r="359" customFormat="false" ht="12.75" hidden="true" customHeight="false" outlineLevel="0" collapsed="false">
      <c r="B359" s="32" t="n">
        <v>10.81724846</v>
      </c>
      <c r="C359" s="33" t="n">
        <v>0.851711510365164</v>
      </c>
      <c r="D359" s="34"/>
      <c r="E359" s="32"/>
      <c r="F359" s="33"/>
    </row>
    <row r="360" customFormat="false" ht="12.75" hidden="true" customHeight="false" outlineLevel="0" collapsed="false">
      <c r="B360" s="32" t="n">
        <v>10.81724846</v>
      </c>
      <c r="C360" s="33" t="n">
        <v>0.811153819395394</v>
      </c>
      <c r="D360" s="34"/>
      <c r="E360" s="32"/>
      <c r="F360" s="33"/>
    </row>
    <row r="361" customFormat="false" ht="12.75" hidden="true" customHeight="false" outlineLevel="0" collapsed="false">
      <c r="B361" s="32" t="n">
        <v>10.90759754</v>
      </c>
      <c r="C361" s="33" t="n">
        <v>0.811153819395394</v>
      </c>
      <c r="D361" s="34"/>
      <c r="E361" s="32"/>
      <c r="F361" s="33"/>
    </row>
    <row r="362" customFormat="false" ht="12.75" hidden="true" customHeight="false" outlineLevel="0" collapsed="false">
      <c r="B362" s="32" t="n">
        <v>11.01711157</v>
      </c>
      <c r="C362" s="33" t="n">
        <v>0.811153819395394</v>
      </c>
      <c r="D362" s="34"/>
      <c r="E362" s="32"/>
      <c r="F362" s="33"/>
    </row>
    <row r="363" customFormat="false" ht="12.75" hidden="true" customHeight="false" outlineLevel="0" collapsed="false">
      <c r="B363" s="32" t="n">
        <v>11.15674196</v>
      </c>
      <c r="C363" s="33" t="n">
        <v>0.811153819395394</v>
      </c>
      <c r="D363" s="34"/>
      <c r="E363" s="32"/>
      <c r="F363" s="33"/>
    </row>
    <row r="364" customFormat="false" ht="12.75" hidden="true" customHeight="false" outlineLevel="0" collapsed="false">
      <c r="B364" s="32" t="n">
        <v>11.36481862</v>
      </c>
      <c r="C364" s="33" t="n">
        <v>0.811153819395394</v>
      </c>
      <c r="D364" s="34"/>
      <c r="E364" s="32"/>
      <c r="F364" s="33"/>
    </row>
    <row r="365" customFormat="false" ht="12.75" hidden="true" customHeight="false" outlineLevel="0" collapsed="false">
      <c r="B365" s="32" t="n">
        <v>11.65229295</v>
      </c>
      <c r="C365" s="33" t="n">
        <v>0.811153819395394</v>
      </c>
      <c r="D365" s="34"/>
      <c r="E365" s="32"/>
      <c r="F365" s="33"/>
    </row>
    <row r="366" customFormat="false" ht="12.75" hidden="true" customHeight="false" outlineLevel="0" collapsed="false">
      <c r="B366" s="32" t="n">
        <v>11.8329911</v>
      </c>
      <c r="C366" s="33" t="n">
        <v>0.811153819395394</v>
      </c>
      <c r="D366" s="34"/>
      <c r="E366" s="32"/>
      <c r="F366" s="33"/>
    </row>
    <row r="367" customFormat="false" ht="12.75" hidden="true" customHeight="false" outlineLevel="0" collapsed="false">
      <c r="B367" s="32" t="n">
        <v>12.07392197</v>
      </c>
      <c r="C367" s="33" t="n">
        <v>0.811153819395394</v>
      </c>
      <c r="D367" s="34"/>
      <c r="E367" s="32"/>
      <c r="F367" s="33"/>
    </row>
    <row r="368" customFormat="false" ht="12.75" hidden="true" customHeight="false" outlineLevel="0" collapsed="false">
      <c r="B368" s="32" t="n">
        <v>12.99657769</v>
      </c>
      <c r="C368" s="33" t="n">
        <v>0.811153819395394</v>
      </c>
      <c r="D368" s="34"/>
      <c r="E368" s="32"/>
      <c r="F368" s="33"/>
    </row>
    <row r="369" customFormat="false" ht="12.75" hidden="true" customHeight="false" outlineLevel="0" collapsed="false">
      <c r="B369" s="32" t="n">
        <v>13.17453799</v>
      </c>
      <c r="C369" s="33" t="n">
        <v>0.811153819395394</v>
      </c>
      <c r="D369" s="34"/>
      <c r="E369" s="32"/>
      <c r="F369" s="33"/>
    </row>
    <row r="370" customFormat="false" ht="12.75" hidden="true" customHeight="false" outlineLevel="0" collapsed="false">
      <c r="B370" s="32" t="n">
        <v>13.74948665</v>
      </c>
      <c r="C370" s="33" t="n">
        <v>0.811153819395394</v>
      </c>
      <c r="D370" s="34"/>
      <c r="E370" s="32"/>
      <c r="F370" s="33"/>
    </row>
    <row r="371" customFormat="false" ht="12.75" hidden="true" customHeight="false" outlineLevel="0" collapsed="false">
      <c r="B371" s="32" t="n">
        <v>14.12183436</v>
      </c>
      <c r="C371" s="33" t="n">
        <v>0.811153819395394</v>
      </c>
      <c r="D371" s="34"/>
      <c r="E371" s="32"/>
      <c r="F371" s="33"/>
    </row>
    <row r="372" customFormat="false" ht="12.75" hidden="true" customHeight="false" outlineLevel="0" collapsed="false">
      <c r="B372" s="32" t="n">
        <v>14.26146475</v>
      </c>
      <c r="C372" s="33" t="n">
        <v>0.811153819395394</v>
      </c>
      <c r="D372" s="34"/>
      <c r="E372" s="32"/>
      <c r="F372" s="33"/>
    </row>
    <row r="373" customFormat="false" ht="12.75" hidden="true" customHeight="false" outlineLevel="0" collapsed="false">
      <c r="B373" s="32" t="n">
        <v>14.88569473</v>
      </c>
      <c r="C373" s="33" t="n">
        <v>0.811153819395394</v>
      </c>
      <c r="D373" s="34"/>
      <c r="E373" s="32"/>
      <c r="F373" s="33"/>
    </row>
    <row r="374" customFormat="false" ht="12.75" hidden="true" customHeight="false" outlineLevel="0" collapsed="false">
      <c r="B374" s="32" t="n">
        <v>15.32922656</v>
      </c>
      <c r="C374" s="33" t="n">
        <v>0.811153819395394</v>
      </c>
      <c r="D374" s="34"/>
      <c r="E374" s="32"/>
      <c r="F374" s="33"/>
    </row>
    <row r="375" customFormat="false" ht="12.75" hidden="true" customHeight="false" outlineLevel="0" collapsed="false">
      <c r="B375" s="32" t="n">
        <v>15.35112936</v>
      </c>
      <c r="C375" s="33" t="n">
        <v>0.811153819395394</v>
      </c>
      <c r="D375" s="34"/>
      <c r="E375" s="32"/>
      <c r="F375" s="33"/>
    </row>
    <row r="376" customFormat="false" ht="12.75" hidden="true" customHeight="false" outlineLevel="0" collapsed="false">
      <c r="B376" s="32" t="n">
        <v>16.87063655</v>
      </c>
      <c r="C376" s="33" t="n">
        <v>0.811153819395394</v>
      </c>
      <c r="D376" s="34"/>
      <c r="E376" s="32"/>
      <c r="F376" s="33"/>
    </row>
    <row r="377" customFormat="false" ht="12.75" hidden="true" customHeight="false" outlineLevel="0" collapsed="false">
      <c r="B377" s="32" t="n">
        <v>17.24024641</v>
      </c>
      <c r="C377" s="33" t="n">
        <v>0.811153819395394</v>
      </c>
      <c r="D377" s="34"/>
      <c r="E377" s="32"/>
      <c r="F377" s="33"/>
    </row>
    <row r="378" customFormat="false" ht="12.75" hidden="true" customHeight="false" outlineLevel="0" collapsed="false">
      <c r="B378" s="32" t="n">
        <v>17.42094456</v>
      </c>
      <c r="C378" s="33" t="n">
        <v>0.811153819395394</v>
      </c>
      <c r="D378" s="34"/>
      <c r="E378" s="32"/>
      <c r="F378" s="33"/>
    </row>
    <row r="379" customFormat="false" ht="12.75" hidden="true" customHeight="false" outlineLevel="0" collapsed="false">
      <c r="B379" s="32" t="n">
        <v>17.65913758</v>
      </c>
      <c r="C379" s="33" t="n">
        <v>0.811153819395394</v>
      </c>
      <c r="D379" s="34"/>
      <c r="E379" s="32"/>
      <c r="F379" s="33"/>
    </row>
    <row r="380" customFormat="false" ht="12.75" hidden="true" customHeight="false" outlineLevel="0" collapsed="false">
      <c r="B380" s="32" t="n">
        <v>0</v>
      </c>
      <c r="C380" s="33" t="n">
        <v>1</v>
      </c>
      <c r="D380" s="34"/>
      <c r="E380" s="32"/>
      <c r="F380" s="33"/>
    </row>
    <row r="381" customFormat="false" ht="12.75" hidden="true" customHeight="false" outlineLevel="0" collapsed="false">
      <c r="B381" s="32" t="n">
        <v>0</v>
      </c>
      <c r="C381" s="33" t="n">
        <v>1</v>
      </c>
      <c r="D381" s="34"/>
      <c r="E381" s="32"/>
      <c r="F381" s="33"/>
    </row>
    <row r="382" customFormat="false" ht="12.75" hidden="true" customHeight="false" outlineLevel="0" collapsed="false">
      <c r="B382" s="32" t="n">
        <v>0</v>
      </c>
      <c r="C382" s="33" t="n">
        <v>1</v>
      </c>
      <c r="D382" s="34"/>
      <c r="E382" s="32"/>
      <c r="F382" s="33"/>
    </row>
    <row r="383" customFormat="false" ht="12.75" hidden="true" customHeight="false" outlineLevel="0" collapsed="false">
      <c r="B383" s="32" t="n">
        <v>0</v>
      </c>
      <c r="C383" s="33" t="n">
        <v>1</v>
      </c>
      <c r="D383" s="34"/>
      <c r="E383" s="32"/>
      <c r="F383" s="33"/>
    </row>
    <row r="384" customFormat="false" ht="12.75" hidden="true" customHeight="false" outlineLevel="0" collapsed="false">
      <c r="B384" s="32" t="n">
        <v>0</v>
      </c>
      <c r="C384" s="33" t="n">
        <v>1</v>
      </c>
      <c r="D384" s="34"/>
      <c r="E384" s="32"/>
      <c r="F384" s="33"/>
    </row>
    <row r="385" customFormat="false" ht="12.75" hidden="true" customHeight="false" outlineLevel="0" collapsed="false">
      <c r="B385" s="32" t="n">
        <v>0</v>
      </c>
      <c r="C385" s="33" t="n">
        <v>1</v>
      </c>
      <c r="D385" s="34"/>
      <c r="E385" s="32"/>
      <c r="F385" s="33"/>
    </row>
    <row r="386" customFormat="false" ht="12.75" hidden="true" customHeight="false" outlineLevel="0" collapsed="false">
      <c r="B386" s="32" t="n">
        <v>0</v>
      </c>
      <c r="C386" s="33" t="n">
        <v>1</v>
      </c>
      <c r="D386" s="34"/>
      <c r="E386" s="32"/>
      <c r="F386" s="33"/>
    </row>
    <row r="387" customFormat="false" ht="12.75" hidden="true" customHeight="false" outlineLevel="0" collapsed="false">
      <c r="B387" s="32" t="n">
        <v>0</v>
      </c>
      <c r="C387" s="33" t="n">
        <v>1</v>
      </c>
      <c r="D387" s="34"/>
      <c r="E387" s="32"/>
      <c r="F387" s="33"/>
    </row>
    <row r="388" customFormat="false" ht="12.75" hidden="true" customHeight="false" outlineLevel="0" collapsed="false">
      <c r="B388" s="32" t="n">
        <v>0</v>
      </c>
      <c r="C388" s="33" t="n">
        <v>1</v>
      </c>
      <c r="D388" s="34"/>
      <c r="E388" s="32"/>
      <c r="F388" s="33"/>
    </row>
    <row r="389" customFormat="false" ht="12.75" hidden="true" customHeight="false" outlineLevel="0" collapsed="false">
      <c r="B389" s="32" t="n">
        <v>0</v>
      </c>
      <c r="C389" s="33" t="n">
        <v>1</v>
      </c>
      <c r="D389" s="34"/>
      <c r="E389" s="32"/>
      <c r="F389" s="33"/>
    </row>
    <row r="390" customFormat="false" ht="12.75" hidden="true" customHeight="false" outlineLevel="0" collapsed="false">
      <c r="B390" s="32" t="n">
        <v>0</v>
      </c>
      <c r="C390" s="33" t="n">
        <v>1</v>
      </c>
      <c r="D390" s="34"/>
      <c r="E390" s="32"/>
      <c r="F390" s="33"/>
    </row>
    <row r="391" customFormat="false" ht="12.75" hidden="true" customHeight="false" outlineLevel="0" collapsed="false">
      <c r="B391" s="32" t="n">
        <v>0</v>
      </c>
      <c r="C391" s="33" t="n">
        <v>1</v>
      </c>
      <c r="D391" s="34"/>
      <c r="E391" s="32"/>
      <c r="F391" s="33"/>
    </row>
    <row r="392" customFormat="false" ht="12.75" hidden="true" customHeight="false" outlineLevel="0" collapsed="false">
      <c r="B392" s="32" t="n">
        <v>0</v>
      </c>
      <c r="C392" s="33" t="n">
        <v>1</v>
      </c>
      <c r="D392" s="34"/>
      <c r="E392" s="32"/>
      <c r="F392" s="33"/>
    </row>
    <row r="393" customFormat="false" ht="12.75" hidden="true" customHeight="false" outlineLevel="0" collapsed="false">
      <c r="B393" s="32" t="n">
        <v>0</v>
      </c>
      <c r="C393" s="33" t="n">
        <v>1</v>
      </c>
      <c r="D393" s="34"/>
      <c r="E393" s="32"/>
      <c r="F393" s="33"/>
    </row>
    <row r="394" customFormat="false" ht="12.75" hidden="true" customHeight="false" outlineLevel="0" collapsed="false">
      <c r="B394" s="32" t="n">
        <v>0</v>
      </c>
      <c r="C394" s="33" t="n">
        <v>1</v>
      </c>
      <c r="D394" s="34"/>
      <c r="E394" s="32"/>
      <c r="F394" s="33"/>
    </row>
    <row r="395" customFormat="false" ht="12.75" hidden="true" customHeight="false" outlineLevel="0" collapsed="false">
      <c r="B395" s="32" t="n">
        <v>0</v>
      </c>
      <c r="C395" s="33" t="n">
        <v>1</v>
      </c>
      <c r="D395" s="34"/>
      <c r="E395" s="32"/>
      <c r="F395" s="33"/>
    </row>
    <row r="396" customFormat="false" ht="12.75" hidden="true" customHeight="false" outlineLevel="0" collapsed="false">
      <c r="B396" s="32" t="n">
        <v>0</v>
      </c>
      <c r="C396" s="33" t="n">
        <v>1</v>
      </c>
      <c r="D396" s="34"/>
      <c r="E396" s="32"/>
      <c r="F396" s="33"/>
    </row>
    <row r="397" customFormat="false" ht="12.75" hidden="true" customHeight="false" outlineLevel="0" collapsed="false">
      <c r="B397" s="32" t="n">
        <v>0</v>
      </c>
      <c r="C397" s="33" t="n">
        <v>1</v>
      </c>
      <c r="D397" s="34"/>
      <c r="E397" s="32"/>
      <c r="F397" s="33"/>
    </row>
    <row r="398" customFormat="false" ht="12.75" hidden="true" customHeight="false" outlineLevel="0" collapsed="false">
      <c r="B398" s="32" t="n">
        <v>0</v>
      </c>
      <c r="C398" s="33" t="n">
        <v>1</v>
      </c>
      <c r="D398" s="34"/>
      <c r="E398" s="32"/>
      <c r="F398" s="33"/>
    </row>
    <row r="399" customFormat="false" ht="12.75" hidden="true" customHeight="false" outlineLevel="0" collapsed="false">
      <c r="B399" s="32" t="n">
        <v>0</v>
      </c>
      <c r="C399" s="33" t="n">
        <v>1</v>
      </c>
      <c r="D399" s="34"/>
      <c r="E399" s="32"/>
      <c r="F399" s="33"/>
    </row>
    <row r="400" customFormat="false" ht="12.75" hidden="true" customHeight="false" outlineLevel="0" collapsed="false">
      <c r="B400" s="32" t="n">
        <v>0</v>
      </c>
      <c r="C400" s="33" t="n">
        <v>1</v>
      </c>
      <c r="D400" s="34"/>
      <c r="E400" s="32"/>
      <c r="F400" s="33"/>
    </row>
    <row r="401" customFormat="false" ht="12.75" hidden="true" customHeight="false" outlineLevel="0" collapsed="false">
      <c r="B401" s="32" t="n">
        <v>0</v>
      </c>
      <c r="C401" s="33" t="n">
        <v>1</v>
      </c>
      <c r="D401" s="34"/>
      <c r="E401" s="32"/>
      <c r="F401" s="33"/>
    </row>
    <row r="402" customFormat="false" ht="12.75" hidden="true" customHeight="false" outlineLevel="0" collapsed="false">
      <c r="B402" s="32" t="n">
        <v>0</v>
      </c>
      <c r="C402" s="33" t="n">
        <v>1</v>
      </c>
      <c r="D402" s="34"/>
      <c r="E402" s="32"/>
      <c r="F402" s="33"/>
    </row>
    <row r="403" customFormat="false" ht="12.75" hidden="true" customHeight="false" outlineLevel="0" collapsed="false">
      <c r="B403" s="32" t="n">
        <v>0</v>
      </c>
      <c r="C403" s="33" t="n">
        <v>1</v>
      </c>
      <c r="D403" s="34"/>
      <c r="E403" s="32"/>
      <c r="F403" s="33"/>
    </row>
    <row r="404" customFormat="false" ht="12.75" hidden="true" customHeight="false" outlineLevel="0" collapsed="false">
      <c r="B404" s="32" t="n">
        <v>0</v>
      </c>
      <c r="C404" s="33" t="n">
        <v>1</v>
      </c>
      <c r="D404" s="34"/>
      <c r="E404" s="32"/>
      <c r="F404" s="33"/>
    </row>
    <row r="405" customFormat="false" ht="12.75" hidden="true" customHeight="false" outlineLevel="0" collapsed="false">
      <c r="B405" s="32" t="n">
        <v>0</v>
      </c>
      <c r="C405" s="33" t="n">
        <v>1</v>
      </c>
      <c r="D405" s="34"/>
      <c r="E405" s="32"/>
      <c r="F405" s="33"/>
    </row>
    <row r="406" customFormat="false" ht="12.75" hidden="true" customHeight="false" outlineLevel="0" collapsed="false">
      <c r="B406" s="32" t="n">
        <v>0</v>
      </c>
      <c r="C406" s="33" t="n">
        <v>1</v>
      </c>
      <c r="D406" s="34"/>
      <c r="E406" s="32"/>
      <c r="F406" s="33"/>
    </row>
    <row r="407" customFormat="false" ht="12.75" hidden="true" customHeight="false" outlineLevel="0" collapsed="false">
      <c r="B407" s="32" t="n">
        <v>0</v>
      </c>
      <c r="C407" s="33" t="n">
        <v>1</v>
      </c>
      <c r="D407" s="34"/>
      <c r="E407" s="32"/>
      <c r="F407" s="33"/>
    </row>
    <row r="408" customFormat="false" ht="12.75" hidden="true" customHeight="false" outlineLevel="0" collapsed="false">
      <c r="B408" s="32" t="n">
        <v>0</v>
      </c>
      <c r="C408" s="33" t="n">
        <v>1</v>
      </c>
      <c r="D408" s="34"/>
      <c r="E408" s="32"/>
      <c r="F408" s="33"/>
    </row>
    <row r="409" customFormat="false" ht="12.75" hidden="true" customHeight="false" outlineLevel="0" collapsed="false">
      <c r="B409" s="32" t="n">
        <v>0</v>
      </c>
      <c r="C409" s="33" t="n">
        <v>1</v>
      </c>
      <c r="D409" s="34"/>
      <c r="E409" s="32"/>
      <c r="F409" s="33"/>
    </row>
    <row r="410" customFormat="false" ht="12.75" hidden="true" customHeight="false" outlineLevel="0" collapsed="false">
      <c r="B410" s="32" t="n">
        <v>0</v>
      </c>
      <c r="C410" s="33" t="n">
        <v>1</v>
      </c>
      <c r="D410" s="34"/>
      <c r="E410" s="32"/>
      <c r="F410" s="33"/>
    </row>
    <row r="411" customFormat="false" ht="12.75" hidden="true" customHeight="false" outlineLevel="0" collapsed="false">
      <c r="B411" s="32" t="n">
        <v>0</v>
      </c>
      <c r="C411" s="33" t="n">
        <v>1</v>
      </c>
      <c r="D411" s="34"/>
      <c r="E411" s="32"/>
      <c r="F411" s="33"/>
    </row>
    <row r="412" customFormat="false" ht="12.75" hidden="true" customHeight="false" outlineLevel="0" collapsed="false">
      <c r="B412" s="32" t="n">
        <v>0</v>
      </c>
      <c r="C412" s="33" t="n">
        <v>1</v>
      </c>
      <c r="D412" s="34"/>
      <c r="E412" s="32"/>
      <c r="F412" s="33"/>
    </row>
    <row r="413" customFormat="false" ht="12.75" hidden="true" customHeight="false" outlineLevel="0" collapsed="false">
      <c r="B413" s="32" t="n">
        <v>0</v>
      </c>
      <c r="C413" s="33" t="n">
        <v>1</v>
      </c>
      <c r="D413" s="34"/>
      <c r="E413" s="32"/>
      <c r="F413" s="33"/>
    </row>
    <row r="414" customFormat="false" ht="12.75" hidden="true" customHeight="false" outlineLevel="0" collapsed="false">
      <c r="B414" s="32" t="n">
        <v>0</v>
      </c>
      <c r="C414" s="33" t="n">
        <v>1</v>
      </c>
      <c r="D414" s="34"/>
      <c r="E414" s="32"/>
      <c r="F414" s="33"/>
    </row>
    <row r="415" customFormat="false" ht="12.75" hidden="true" customHeight="false" outlineLevel="0" collapsed="false">
      <c r="B415" s="32" t="n">
        <v>0</v>
      </c>
      <c r="C415" s="33" t="n">
        <v>1</v>
      </c>
      <c r="D415" s="34"/>
      <c r="E415" s="32"/>
      <c r="F415" s="33"/>
    </row>
    <row r="416" customFormat="false" ht="12.75" hidden="true" customHeight="false" outlineLevel="0" collapsed="false">
      <c r="B416" s="32" t="n">
        <v>0</v>
      </c>
      <c r="C416" s="33" t="n">
        <v>1</v>
      </c>
      <c r="D416" s="34"/>
      <c r="E416" s="32"/>
      <c r="F416" s="33"/>
    </row>
    <row r="417" customFormat="false" ht="12.75" hidden="true" customHeight="false" outlineLevel="0" collapsed="false">
      <c r="B417" s="32" t="n">
        <v>0</v>
      </c>
      <c r="C417" s="33" t="n">
        <v>1</v>
      </c>
      <c r="D417" s="34"/>
      <c r="E417" s="32"/>
      <c r="F417" s="33"/>
    </row>
    <row r="418" customFormat="false" ht="12.75" hidden="true" customHeight="false" outlineLevel="0" collapsed="false">
      <c r="B418" s="32" t="n">
        <v>0</v>
      </c>
      <c r="C418" s="33" t="n">
        <v>1</v>
      </c>
      <c r="D418" s="34"/>
      <c r="E418" s="32"/>
      <c r="F418" s="33"/>
    </row>
    <row r="419" customFormat="false" ht="12.75" hidden="true" customHeight="false" outlineLevel="0" collapsed="false">
      <c r="B419" s="32" t="n">
        <v>0</v>
      </c>
      <c r="C419" s="33" t="n">
        <v>1</v>
      </c>
      <c r="D419" s="34"/>
      <c r="E419" s="32"/>
      <c r="F419" s="33"/>
    </row>
    <row r="420" customFormat="false" ht="12.75" hidden="true" customHeight="false" outlineLevel="0" collapsed="false">
      <c r="B420" s="32" t="n">
        <v>0</v>
      </c>
      <c r="C420" s="33" t="n">
        <v>1</v>
      </c>
      <c r="D420" s="34"/>
      <c r="E420" s="32"/>
      <c r="F420" s="33"/>
    </row>
    <row r="421" customFormat="false" ht="12.75" hidden="true" customHeight="false" outlineLevel="0" collapsed="false">
      <c r="B421" s="32" t="n">
        <v>0</v>
      </c>
      <c r="C421" s="33" t="n">
        <v>1</v>
      </c>
      <c r="D421" s="34"/>
      <c r="E421" s="32"/>
      <c r="F421" s="33"/>
    </row>
    <row r="422" customFormat="false" ht="12.75" hidden="true" customHeight="false" outlineLevel="0" collapsed="false">
      <c r="B422" s="32" t="n">
        <v>0</v>
      </c>
      <c r="C422" s="33" t="n">
        <v>1</v>
      </c>
      <c r="D422" s="34"/>
      <c r="E422" s="32"/>
      <c r="F422" s="33"/>
    </row>
    <row r="423" customFormat="false" ht="12.75" hidden="true" customHeight="false" outlineLevel="0" collapsed="false">
      <c r="B423" s="32" t="n">
        <v>0</v>
      </c>
      <c r="C423" s="33" t="n">
        <v>1</v>
      </c>
      <c r="D423" s="34"/>
      <c r="E423" s="32"/>
      <c r="F423" s="33"/>
    </row>
    <row r="424" customFormat="false" ht="12.75" hidden="true" customHeight="false" outlineLevel="0" collapsed="false">
      <c r="B424" s="32" t="n">
        <v>0</v>
      </c>
      <c r="C424" s="33" t="n">
        <v>1</v>
      </c>
      <c r="D424" s="34"/>
      <c r="E424" s="32"/>
      <c r="F424" s="33"/>
    </row>
    <row r="425" customFormat="false" ht="12.75" hidden="true" customHeight="false" outlineLevel="0" collapsed="false">
      <c r="B425" s="32" t="n">
        <v>0</v>
      </c>
      <c r="C425" s="33" t="n">
        <v>1</v>
      </c>
      <c r="D425" s="34"/>
      <c r="E425" s="32"/>
      <c r="F425" s="33"/>
    </row>
    <row r="426" customFormat="false" ht="12.75" hidden="true" customHeight="false" outlineLevel="0" collapsed="false">
      <c r="B426" s="32" t="n">
        <v>0</v>
      </c>
      <c r="C426" s="33" t="n">
        <v>1</v>
      </c>
      <c r="D426" s="34"/>
      <c r="E426" s="32"/>
      <c r="F426" s="33"/>
    </row>
    <row r="427" customFormat="false" ht="12.75" hidden="true" customHeight="false" outlineLevel="0" collapsed="false">
      <c r="B427" s="32" t="n">
        <v>0</v>
      </c>
      <c r="C427" s="33" t="n">
        <v>1</v>
      </c>
      <c r="D427" s="34"/>
      <c r="E427" s="32"/>
      <c r="F427" s="33"/>
    </row>
    <row r="428" customFormat="false" ht="12.75" hidden="true" customHeight="false" outlineLevel="0" collapsed="false">
      <c r="B428" s="32" t="n">
        <v>0</v>
      </c>
      <c r="C428" s="33" t="n">
        <v>1</v>
      </c>
      <c r="D428" s="34"/>
      <c r="E428" s="32"/>
      <c r="F428" s="33"/>
    </row>
    <row r="429" customFormat="false" ht="12.75" hidden="true" customHeight="false" outlineLevel="0" collapsed="false">
      <c r="B429" s="32" t="n">
        <v>0</v>
      </c>
      <c r="C429" s="33" t="n">
        <v>1</v>
      </c>
      <c r="D429" s="34"/>
      <c r="E429" s="32"/>
      <c r="F429" s="33"/>
    </row>
    <row r="430" customFormat="false" ht="12.75" hidden="true" customHeight="false" outlineLevel="0" collapsed="false">
      <c r="B430" s="32" t="n">
        <v>0</v>
      </c>
      <c r="C430" s="33" t="n">
        <v>1</v>
      </c>
      <c r="D430" s="34"/>
      <c r="E430" s="32"/>
      <c r="F430" s="33"/>
    </row>
    <row r="431" customFormat="false" ht="12.75" hidden="true" customHeight="false" outlineLevel="0" collapsed="false">
      <c r="B431" s="32" t="n">
        <v>0</v>
      </c>
      <c r="C431" s="33" t="n">
        <v>1</v>
      </c>
      <c r="D431" s="34"/>
      <c r="E431" s="32"/>
      <c r="F431" s="33"/>
    </row>
    <row r="432" customFormat="false" ht="12.75" hidden="true" customHeight="false" outlineLevel="0" collapsed="false">
      <c r="B432" s="32" t="n">
        <v>0</v>
      </c>
      <c r="C432" s="33" t="n">
        <v>1</v>
      </c>
      <c r="D432" s="34"/>
      <c r="E432" s="32"/>
      <c r="F432" s="33"/>
    </row>
    <row r="433" customFormat="false" ht="12.75" hidden="true" customHeight="false" outlineLevel="0" collapsed="false">
      <c r="B433" s="32" t="n">
        <v>0</v>
      </c>
      <c r="C433" s="33" t="n">
        <v>1</v>
      </c>
      <c r="D433" s="34"/>
      <c r="E433" s="32"/>
      <c r="F433" s="33"/>
    </row>
    <row r="434" customFormat="false" ht="12.75" hidden="true" customHeight="false" outlineLevel="0" collapsed="false">
      <c r="B434" s="32" t="n">
        <v>0</v>
      </c>
      <c r="C434" s="33" t="n">
        <v>1</v>
      </c>
      <c r="D434" s="34"/>
      <c r="E434" s="32"/>
      <c r="F434" s="33"/>
    </row>
    <row r="435" customFormat="false" ht="12.75" hidden="true" customHeight="false" outlineLevel="0" collapsed="false">
      <c r="B435" s="32" t="n">
        <v>0</v>
      </c>
      <c r="C435" s="33" t="n">
        <v>1</v>
      </c>
      <c r="D435" s="34"/>
      <c r="E435" s="32"/>
      <c r="F435" s="33"/>
    </row>
    <row r="436" customFormat="false" ht="12.75" hidden="true" customHeight="false" outlineLevel="0" collapsed="false">
      <c r="B436" s="32" t="n">
        <v>0</v>
      </c>
      <c r="C436" s="33" t="n">
        <v>1</v>
      </c>
      <c r="D436" s="34"/>
      <c r="E436" s="32"/>
      <c r="F436" s="33"/>
    </row>
    <row r="437" customFormat="false" ht="12.75" hidden="true" customHeight="false" outlineLevel="0" collapsed="false">
      <c r="B437" s="32" t="n">
        <v>0</v>
      </c>
      <c r="C437" s="33" t="n">
        <v>1</v>
      </c>
      <c r="D437" s="34"/>
      <c r="E437" s="32"/>
      <c r="F437" s="33"/>
    </row>
    <row r="438" customFormat="false" ht="12.75" hidden="true" customHeight="false" outlineLevel="0" collapsed="false">
      <c r="B438" s="32" t="n">
        <v>0</v>
      </c>
      <c r="C438" s="33" t="n">
        <v>1</v>
      </c>
      <c r="D438" s="34"/>
      <c r="E438" s="32"/>
      <c r="F438" s="33"/>
    </row>
    <row r="439" customFormat="false" ht="12.75" hidden="true" customHeight="false" outlineLevel="0" collapsed="false">
      <c r="B439" s="32" t="n">
        <v>0</v>
      </c>
      <c r="C439" s="33" t="n">
        <v>1</v>
      </c>
      <c r="D439" s="34"/>
      <c r="E439" s="32"/>
      <c r="F439" s="33"/>
    </row>
    <row r="440" customFormat="false" ht="12.75" hidden="true" customHeight="false" outlineLevel="0" collapsed="false">
      <c r="B440" s="32" t="n">
        <v>0</v>
      </c>
      <c r="C440" s="33" t="n">
        <v>1</v>
      </c>
      <c r="D440" s="34"/>
      <c r="E440" s="32"/>
      <c r="F440" s="33"/>
    </row>
    <row r="441" customFormat="false" ht="12.75" hidden="true" customHeight="false" outlineLevel="0" collapsed="false">
      <c r="B441" s="32" t="n">
        <v>0</v>
      </c>
      <c r="C441" s="33" t="n">
        <v>1</v>
      </c>
      <c r="D441" s="34"/>
      <c r="E441" s="32"/>
      <c r="F441" s="33"/>
    </row>
    <row r="442" customFormat="false" ht="12.75" hidden="true" customHeight="false" outlineLevel="0" collapsed="false">
      <c r="B442" s="32" t="n">
        <v>0</v>
      </c>
      <c r="C442" s="33" t="n">
        <v>1</v>
      </c>
      <c r="D442" s="34"/>
      <c r="E442" s="32"/>
      <c r="F442" s="33"/>
    </row>
    <row r="443" customFormat="false" ht="12.75" hidden="true" customHeight="false" outlineLevel="0" collapsed="false">
      <c r="B443" s="32" t="n">
        <v>0</v>
      </c>
      <c r="C443" s="33" t="n">
        <v>1</v>
      </c>
      <c r="D443" s="34"/>
      <c r="E443" s="32"/>
      <c r="F443" s="33"/>
    </row>
    <row r="444" customFormat="false" ht="12.75" hidden="true" customHeight="false" outlineLevel="0" collapsed="false">
      <c r="B444" s="32" t="n">
        <v>0</v>
      </c>
      <c r="C444" s="33" t="n">
        <v>1</v>
      </c>
      <c r="D444" s="34"/>
      <c r="E444" s="32"/>
      <c r="F444" s="33"/>
    </row>
    <row r="445" customFormat="false" ht="12.75" hidden="true" customHeight="false" outlineLevel="0" collapsed="false">
      <c r="B445" s="32" t="n">
        <v>0</v>
      </c>
      <c r="C445" s="33" t="n">
        <v>1</v>
      </c>
      <c r="D445" s="34"/>
      <c r="E445" s="32"/>
      <c r="F445" s="33"/>
    </row>
    <row r="446" customFormat="false" ht="12.75" hidden="true" customHeight="false" outlineLevel="0" collapsed="false">
      <c r="B446" s="32" t="n">
        <v>0</v>
      </c>
      <c r="C446" s="33" t="n">
        <v>1</v>
      </c>
      <c r="D446" s="34"/>
      <c r="E446" s="32"/>
      <c r="F446" s="33"/>
    </row>
    <row r="447" customFormat="false" ht="12.75" hidden="true" customHeight="false" outlineLevel="0" collapsed="false">
      <c r="B447" s="32" t="n">
        <v>0</v>
      </c>
      <c r="C447" s="33" t="n">
        <v>1</v>
      </c>
      <c r="D447" s="34"/>
      <c r="E447" s="32"/>
      <c r="F447" s="33"/>
    </row>
    <row r="448" customFormat="false" ht="12.75" hidden="true" customHeight="false" outlineLevel="0" collapsed="false">
      <c r="B448" s="32" t="n">
        <v>0</v>
      </c>
      <c r="C448" s="33" t="n">
        <v>1</v>
      </c>
      <c r="D448" s="34"/>
      <c r="E448" s="32"/>
      <c r="F448" s="33"/>
    </row>
    <row r="449" customFormat="false" ht="12.75" hidden="true" customHeight="false" outlineLevel="0" collapsed="false">
      <c r="B449" s="32" t="n">
        <v>0</v>
      </c>
      <c r="C449" s="33" t="n">
        <v>1</v>
      </c>
      <c r="D449" s="34"/>
      <c r="E449" s="32"/>
      <c r="F449" s="33"/>
    </row>
    <row r="450" customFormat="false" ht="12.75" hidden="true" customHeight="false" outlineLevel="0" collapsed="false">
      <c r="B450" s="32" t="n">
        <v>0</v>
      </c>
      <c r="C450" s="33" t="n">
        <v>1</v>
      </c>
      <c r="D450" s="34"/>
      <c r="E450" s="32"/>
      <c r="F450" s="33"/>
    </row>
    <row r="451" customFormat="false" ht="12.75" hidden="true" customHeight="false" outlineLevel="0" collapsed="false">
      <c r="B451" s="32" t="n">
        <v>0</v>
      </c>
      <c r="C451" s="33" t="n">
        <v>1</v>
      </c>
      <c r="D451" s="34"/>
      <c r="E451" s="32"/>
      <c r="F451" s="33"/>
    </row>
    <row r="452" customFormat="false" ht="12.75" hidden="true" customHeight="false" outlineLevel="0" collapsed="false">
      <c r="B452" s="32" t="n">
        <v>0</v>
      </c>
      <c r="C452" s="33" t="n">
        <v>1</v>
      </c>
      <c r="D452" s="34"/>
      <c r="E452" s="32"/>
      <c r="F452" s="33"/>
    </row>
    <row r="453" customFormat="false" ht="12.75" hidden="true" customHeight="false" outlineLevel="0" collapsed="false">
      <c r="B453" s="32" t="n">
        <v>0</v>
      </c>
      <c r="C453" s="33" t="n">
        <v>1</v>
      </c>
      <c r="D453" s="34"/>
      <c r="E453" s="32"/>
      <c r="F453" s="33"/>
    </row>
    <row r="454" customFormat="false" ht="12.75" hidden="true" customHeight="false" outlineLevel="0" collapsed="false">
      <c r="B454" s="32" t="n">
        <v>0</v>
      </c>
      <c r="C454" s="33" t="n">
        <v>1</v>
      </c>
      <c r="D454" s="34"/>
      <c r="E454" s="32"/>
      <c r="F454" s="33"/>
    </row>
    <row r="455" customFormat="false" ht="12.75" hidden="true" customHeight="false" outlineLevel="0" collapsed="false">
      <c r="B455" s="32" t="n">
        <v>0</v>
      </c>
      <c r="C455" s="33" t="n">
        <v>1</v>
      </c>
      <c r="D455" s="34"/>
      <c r="E455" s="32"/>
      <c r="F455" s="33"/>
    </row>
    <row r="456" customFormat="false" ht="12.75" hidden="true" customHeight="false" outlineLevel="0" collapsed="false">
      <c r="B456" s="32" t="n">
        <v>0</v>
      </c>
      <c r="C456" s="33" t="n">
        <v>1</v>
      </c>
      <c r="D456" s="34"/>
      <c r="E456" s="32"/>
      <c r="F456" s="33"/>
    </row>
    <row r="457" customFormat="false" ht="12.75" hidden="true" customHeight="false" outlineLevel="0" collapsed="false">
      <c r="B457" s="32" t="n">
        <v>0</v>
      </c>
      <c r="C457" s="33" t="n">
        <v>1</v>
      </c>
      <c r="D457" s="34"/>
      <c r="E457" s="32"/>
      <c r="F457" s="33"/>
    </row>
    <row r="458" customFormat="false" ht="12.75" hidden="true" customHeight="false" outlineLevel="0" collapsed="false">
      <c r="B458" s="32" t="n">
        <v>0</v>
      </c>
      <c r="C458" s="33" t="n">
        <v>1</v>
      </c>
      <c r="D458" s="34"/>
      <c r="E458" s="32"/>
      <c r="F458" s="33"/>
    </row>
    <row r="459" customFormat="false" ht="12.75" hidden="true" customHeight="false" outlineLevel="0" collapsed="false">
      <c r="B459" s="32" t="n">
        <v>0</v>
      </c>
      <c r="C459" s="33" t="n">
        <v>1</v>
      </c>
      <c r="D459" s="34"/>
      <c r="E459" s="32"/>
      <c r="F459" s="33"/>
    </row>
    <row r="460" customFormat="false" ht="12.75" hidden="true" customHeight="false" outlineLevel="0" collapsed="false">
      <c r="B460" s="32" t="n">
        <v>0</v>
      </c>
      <c r="C460" s="33" t="n">
        <v>1</v>
      </c>
      <c r="D460" s="34"/>
      <c r="E460" s="32"/>
      <c r="F460" s="33"/>
    </row>
    <row r="461" customFormat="false" ht="12.75" hidden="true" customHeight="false" outlineLevel="0" collapsed="false">
      <c r="B461" s="32" t="n">
        <v>0</v>
      </c>
      <c r="C461" s="33" t="n">
        <v>1</v>
      </c>
      <c r="D461" s="34"/>
      <c r="E461" s="32"/>
      <c r="F461" s="33"/>
    </row>
    <row r="462" customFormat="false" ht="12.75" hidden="true" customHeight="false" outlineLevel="0" collapsed="false">
      <c r="B462" s="32" t="n">
        <v>0</v>
      </c>
      <c r="C462" s="33" t="n">
        <v>1</v>
      </c>
      <c r="D462" s="34"/>
      <c r="E462" s="32"/>
      <c r="F462" s="33"/>
    </row>
    <row r="463" customFormat="false" ht="12.75" hidden="true" customHeight="false" outlineLevel="0" collapsed="false">
      <c r="B463" s="32" t="n">
        <v>0</v>
      </c>
      <c r="C463" s="33" t="n">
        <v>1</v>
      </c>
      <c r="D463" s="34"/>
      <c r="E463" s="32"/>
      <c r="F463" s="33"/>
    </row>
    <row r="464" customFormat="false" ht="12.75" hidden="true" customHeight="false" outlineLevel="0" collapsed="false">
      <c r="B464" s="32" t="n">
        <v>0</v>
      </c>
      <c r="C464" s="33" t="n">
        <v>1</v>
      </c>
      <c r="D464" s="34"/>
      <c r="E464" s="32"/>
      <c r="F464" s="33"/>
    </row>
    <row r="465" customFormat="false" ht="12.75" hidden="true" customHeight="false" outlineLevel="0" collapsed="false">
      <c r="B465" s="32" t="n">
        <v>0</v>
      </c>
      <c r="C465" s="33" t="n">
        <v>1</v>
      </c>
      <c r="D465" s="34"/>
      <c r="E465" s="32"/>
      <c r="F465" s="33"/>
    </row>
    <row r="466" customFormat="false" ht="12.75" hidden="true" customHeight="false" outlineLevel="0" collapsed="false">
      <c r="B466" s="32" t="n">
        <v>0</v>
      </c>
      <c r="C466" s="33" t="n">
        <v>1</v>
      </c>
      <c r="D466" s="34"/>
      <c r="E466" s="32"/>
      <c r="F466" s="33"/>
    </row>
    <row r="467" customFormat="false" ht="12.75" hidden="true" customHeight="false" outlineLevel="0" collapsed="false">
      <c r="B467" s="32" t="n">
        <v>0</v>
      </c>
      <c r="C467" s="33" t="n">
        <v>1</v>
      </c>
      <c r="D467" s="34"/>
      <c r="E467" s="32"/>
      <c r="F467" s="33"/>
    </row>
    <row r="468" customFormat="false" ht="12.75" hidden="true" customHeight="false" outlineLevel="0" collapsed="false">
      <c r="B468" s="32" t="n">
        <v>0</v>
      </c>
      <c r="C468" s="33" t="n">
        <v>1</v>
      </c>
      <c r="D468" s="34"/>
      <c r="E468" s="32"/>
      <c r="F468" s="33"/>
    </row>
    <row r="469" customFormat="false" ht="12.75" hidden="true" customHeight="false" outlineLevel="0" collapsed="false">
      <c r="B469" s="32" t="n">
        <v>0</v>
      </c>
      <c r="C469" s="33" t="n">
        <v>1</v>
      </c>
      <c r="D469" s="34"/>
      <c r="E469" s="32"/>
      <c r="F469" s="33"/>
    </row>
    <row r="470" customFormat="false" ht="12.75" hidden="true" customHeight="false" outlineLevel="0" collapsed="false">
      <c r="B470" s="32" t="n">
        <v>0</v>
      </c>
      <c r="C470" s="33" t="n">
        <v>1</v>
      </c>
      <c r="D470" s="34"/>
      <c r="E470" s="32"/>
      <c r="F470" s="33"/>
    </row>
    <row r="471" customFormat="false" ht="12.75" hidden="true" customHeight="false" outlineLevel="0" collapsed="false">
      <c r="B471" s="32" t="n">
        <v>0</v>
      </c>
      <c r="C471" s="33" t="n">
        <v>1</v>
      </c>
      <c r="D471" s="34"/>
      <c r="E471" s="32"/>
      <c r="F471" s="33"/>
    </row>
    <row r="472" customFormat="false" ht="12.75" hidden="true" customHeight="false" outlineLevel="0" collapsed="false">
      <c r="B472" s="32" t="n">
        <v>0</v>
      </c>
      <c r="C472" s="33" t="n">
        <v>1</v>
      </c>
      <c r="D472" s="34"/>
      <c r="E472" s="32"/>
      <c r="F472" s="33"/>
    </row>
    <row r="473" customFormat="false" ht="12.75" hidden="true" customHeight="false" outlineLevel="0" collapsed="false">
      <c r="B473" s="32" t="n">
        <v>0</v>
      </c>
      <c r="C473" s="33" t="n">
        <v>1</v>
      </c>
      <c r="D473" s="34"/>
      <c r="E473" s="32"/>
      <c r="F473" s="33"/>
    </row>
    <row r="474" customFormat="false" ht="12.75" hidden="true" customHeight="false" outlineLevel="0" collapsed="false">
      <c r="B474" s="32" t="n">
        <v>0</v>
      </c>
      <c r="C474" s="33" t="n">
        <v>1</v>
      </c>
      <c r="D474" s="34"/>
      <c r="E474" s="32"/>
      <c r="F474" s="33"/>
    </row>
    <row r="475" customFormat="false" ht="12.75" hidden="true" customHeight="false" outlineLevel="0" collapsed="false">
      <c r="B475" s="32" t="n">
        <v>0</v>
      </c>
      <c r="C475" s="33" t="n">
        <v>1</v>
      </c>
      <c r="D475" s="34"/>
      <c r="E475" s="32"/>
      <c r="F475" s="33"/>
    </row>
    <row r="476" customFormat="false" ht="12.75" hidden="true" customHeight="false" outlineLevel="0" collapsed="false">
      <c r="B476" s="32" t="n">
        <v>0</v>
      </c>
      <c r="C476" s="33" t="n">
        <v>1</v>
      </c>
      <c r="D476" s="34"/>
      <c r="E476" s="32"/>
      <c r="F476" s="33"/>
    </row>
    <row r="477" customFormat="false" ht="12.75" hidden="true" customHeight="false" outlineLevel="0" collapsed="false">
      <c r="B477" s="32" t="n">
        <v>0</v>
      </c>
      <c r="C477" s="33" t="n">
        <v>1</v>
      </c>
      <c r="D477" s="34"/>
      <c r="E477" s="32"/>
      <c r="F477" s="33"/>
    </row>
    <row r="478" customFormat="false" ht="12.75" hidden="true" customHeight="false" outlineLevel="0" collapsed="false">
      <c r="B478" s="32" t="n">
        <v>0</v>
      </c>
      <c r="C478" s="33" t="n">
        <v>1</v>
      </c>
      <c r="D478" s="34"/>
      <c r="E478" s="32"/>
      <c r="F478" s="33"/>
    </row>
    <row r="479" customFormat="false" ht="12.75" hidden="true" customHeight="false" outlineLevel="0" collapsed="false">
      <c r="B479" s="32" t="n">
        <v>0</v>
      </c>
      <c r="C479" s="33" t="n">
        <v>1</v>
      </c>
      <c r="D479" s="34"/>
      <c r="E479" s="32"/>
      <c r="F479" s="33"/>
    </row>
    <row r="480" customFormat="false" ht="12.75" hidden="true" customHeight="false" outlineLevel="0" collapsed="false">
      <c r="B480" s="32" t="n">
        <v>0</v>
      </c>
      <c r="C480" s="33" t="n">
        <v>1</v>
      </c>
      <c r="D480" s="34"/>
      <c r="E480" s="32"/>
      <c r="F480" s="33"/>
    </row>
    <row r="481" customFormat="false" ht="12.75" hidden="true" customHeight="false" outlineLevel="0" collapsed="false">
      <c r="B481" s="32" t="n">
        <v>0</v>
      </c>
      <c r="C481" s="33" t="n">
        <v>1</v>
      </c>
      <c r="D481" s="34"/>
      <c r="E481" s="32"/>
      <c r="F481" s="33"/>
    </row>
    <row r="482" customFormat="false" ht="12.75" hidden="true" customHeight="false" outlineLevel="0" collapsed="false">
      <c r="B482" s="32" t="n">
        <v>0</v>
      </c>
      <c r="C482" s="33" t="n">
        <v>1</v>
      </c>
      <c r="D482" s="34"/>
      <c r="E482" s="32"/>
      <c r="F482" s="33"/>
    </row>
    <row r="483" customFormat="false" ht="12.75" hidden="true" customHeight="false" outlineLevel="0" collapsed="false">
      <c r="B483" s="32" t="n">
        <v>0</v>
      </c>
      <c r="C483" s="33" t="n">
        <v>1</v>
      </c>
      <c r="D483" s="34"/>
      <c r="E483" s="32"/>
      <c r="F483" s="33"/>
    </row>
    <row r="484" customFormat="false" ht="12.75" hidden="true" customHeight="false" outlineLevel="0" collapsed="false">
      <c r="B484" s="32" t="n">
        <v>0</v>
      </c>
      <c r="C484" s="33" t="n">
        <v>1</v>
      </c>
      <c r="D484" s="34"/>
      <c r="E484" s="32"/>
      <c r="F484" s="33"/>
    </row>
    <row r="485" customFormat="false" ht="12.75" hidden="true" customHeight="false" outlineLevel="0" collapsed="false">
      <c r="B485" s="32" t="n">
        <v>0</v>
      </c>
      <c r="C485" s="33" t="n">
        <v>1</v>
      </c>
      <c r="D485" s="34"/>
      <c r="E485" s="32"/>
      <c r="F485" s="33"/>
    </row>
    <row r="486" customFormat="false" ht="12.75" hidden="true" customHeight="false" outlineLevel="0" collapsed="false">
      <c r="B486" s="32" t="n">
        <v>0</v>
      </c>
      <c r="C486" s="33" t="n">
        <v>1</v>
      </c>
      <c r="D486" s="34"/>
      <c r="E486" s="32"/>
      <c r="F486" s="33"/>
    </row>
    <row r="487" customFormat="false" ht="12.75" hidden="true" customHeight="false" outlineLevel="0" collapsed="false">
      <c r="B487" s="32" t="n">
        <v>0</v>
      </c>
      <c r="C487" s="33" t="n">
        <v>1</v>
      </c>
      <c r="D487" s="34"/>
      <c r="E487" s="32"/>
      <c r="F487" s="33"/>
    </row>
    <row r="488" customFormat="false" ht="12.75" hidden="true" customHeight="false" outlineLevel="0" collapsed="false">
      <c r="B488" s="32" t="n">
        <v>0</v>
      </c>
      <c r="C488" s="33" t="n">
        <v>1</v>
      </c>
      <c r="D488" s="34"/>
      <c r="E488" s="32"/>
      <c r="F488" s="33"/>
    </row>
    <row r="489" customFormat="false" ht="12.75" hidden="true" customHeight="false" outlineLevel="0" collapsed="false">
      <c r="B489" s="32" t="n">
        <v>0</v>
      </c>
      <c r="C489" s="33" t="n">
        <v>1</v>
      </c>
      <c r="D489" s="34"/>
      <c r="E489" s="32"/>
      <c r="F489" s="33"/>
    </row>
    <row r="490" customFormat="false" ht="12.75" hidden="true" customHeight="false" outlineLevel="0" collapsed="false">
      <c r="B490" s="32" t="n">
        <v>0</v>
      </c>
      <c r="C490" s="33" t="n">
        <v>1</v>
      </c>
      <c r="D490" s="34"/>
      <c r="E490" s="32"/>
      <c r="F490" s="33"/>
    </row>
    <row r="491" customFormat="false" ht="12.75" hidden="true" customHeight="false" outlineLevel="0" collapsed="false">
      <c r="B491" s="32" t="n">
        <v>0</v>
      </c>
      <c r="C491" s="33" t="n">
        <v>1</v>
      </c>
      <c r="D491" s="34"/>
      <c r="E491" s="32"/>
      <c r="F491" s="33"/>
    </row>
    <row r="492" customFormat="false" ht="12.75" hidden="true" customHeight="false" outlineLevel="0" collapsed="false">
      <c r="B492" s="32" t="n">
        <v>0</v>
      </c>
      <c r="C492" s="33" t="n">
        <v>1</v>
      </c>
      <c r="D492" s="34"/>
      <c r="E492" s="32"/>
      <c r="F492" s="33"/>
    </row>
    <row r="493" customFormat="false" ht="12.75" hidden="true" customHeight="false" outlineLevel="0" collapsed="false">
      <c r="B493" s="32" t="n">
        <v>0</v>
      </c>
      <c r="C493" s="33" t="n">
        <v>1</v>
      </c>
      <c r="D493" s="34"/>
      <c r="E493" s="32"/>
      <c r="F493" s="33"/>
    </row>
    <row r="494" customFormat="false" ht="12.75" hidden="true" customHeight="false" outlineLevel="0" collapsed="false">
      <c r="B494" s="32" t="n">
        <v>0</v>
      </c>
      <c r="C494" s="33" t="n">
        <v>1</v>
      </c>
      <c r="D494" s="34"/>
      <c r="E494" s="32"/>
      <c r="F494" s="33"/>
    </row>
    <row r="495" customFormat="false" ht="12.75" hidden="true" customHeight="false" outlineLevel="0" collapsed="false">
      <c r="B495" s="32" t="n">
        <v>0</v>
      </c>
      <c r="C495" s="33" t="n">
        <v>1</v>
      </c>
      <c r="D495" s="34"/>
      <c r="E495" s="32"/>
      <c r="F495" s="33"/>
    </row>
    <row r="496" customFormat="false" ht="12.75" hidden="true" customHeight="false" outlineLevel="0" collapsed="false">
      <c r="B496" s="32" t="n">
        <v>0</v>
      </c>
      <c r="C496" s="33" t="n">
        <v>1</v>
      </c>
      <c r="D496" s="34"/>
      <c r="E496" s="32"/>
      <c r="F496" s="33"/>
    </row>
    <row r="497" customFormat="false" ht="12.75" hidden="true" customHeight="false" outlineLevel="0" collapsed="false">
      <c r="B497" s="32" t="n">
        <v>0</v>
      </c>
      <c r="C497" s="33" t="n">
        <v>1</v>
      </c>
      <c r="D497" s="34"/>
      <c r="E497" s="32"/>
      <c r="F497" s="33"/>
    </row>
    <row r="498" customFormat="false" ht="12.75" hidden="true" customHeight="false" outlineLevel="0" collapsed="false">
      <c r="B498" s="32" t="n">
        <v>0</v>
      </c>
      <c r="C498" s="33" t="n">
        <v>1</v>
      </c>
      <c r="D498" s="34"/>
      <c r="E498" s="32"/>
      <c r="F498" s="33"/>
    </row>
    <row r="499" customFormat="false" ht="12.75" hidden="true" customHeight="false" outlineLevel="0" collapsed="false">
      <c r="B499" s="32" t="n">
        <v>0</v>
      </c>
      <c r="C499" s="33" t="n">
        <v>1</v>
      </c>
      <c r="D499" s="34"/>
      <c r="E499" s="32"/>
      <c r="F499" s="33"/>
    </row>
    <row r="500" customFormat="false" ht="12.75" hidden="true" customHeight="false" outlineLevel="0" collapsed="false">
      <c r="B500" s="32" t="n">
        <v>0</v>
      </c>
      <c r="C500" s="33" t="n">
        <v>1</v>
      </c>
      <c r="D500" s="34"/>
      <c r="E500" s="32"/>
      <c r="F500" s="33"/>
    </row>
    <row r="501" customFormat="false" ht="12.75" hidden="true" customHeight="false" outlineLevel="0" collapsed="false">
      <c r="B501" s="32" t="n">
        <v>0</v>
      </c>
      <c r="C501" s="33" t="n">
        <v>1</v>
      </c>
      <c r="D501" s="34"/>
      <c r="E501" s="32"/>
      <c r="F501" s="33"/>
    </row>
    <row r="502" customFormat="false" ht="12.75" hidden="true" customHeight="false" outlineLevel="0" collapsed="false">
      <c r="B502" s="32" t="n">
        <v>0</v>
      </c>
      <c r="C502" s="33" t="n">
        <v>1</v>
      </c>
      <c r="D502" s="34"/>
      <c r="E502" s="32"/>
      <c r="F502" s="33"/>
    </row>
    <row r="503" customFormat="false" ht="12.75" hidden="true" customHeight="false" outlineLevel="0" collapsed="false">
      <c r="B503" s="32" t="n">
        <v>0</v>
      </c>
      <c r="C503" s="33" t="n">
        <v>1</v>
      </c>
      <c r="D503" s="34"/>
      <c r="E503" s="32"/>
      <c r="F503" s="33"/>
    </row>
    <row r="504" customFormat="false" ht="12.75" hidden="true" customHeight="false" outlineLevel="0" collapsed="false">
      <c r="B504" s="32" t="n">
        <v>0</v>
      </c>
      <c r="C504" s="33" t="n">
        <v>1</v>
      </c>
      <c r="D504" s="34"/>
      <c r="E504" s="32"/>
      <c r="F504" s="33"/>
    </row>
    <row r="505" customFormat="false" ht="12.75" hidden="true" customHeight="false" outlineLevel="0" collapsed="false">
      <c r="B505" s="32" t="n">
        <v>0</v>
      </c>
      <c r="C505" s="33" t="n">
        <v>1</v>
      </c>
      <c r="D505" s="34"/>
      <c r="E505" s="32"/>
      <c r="F505" s="33"/>
    </row>
    <row r="506" customFormat="false" ht="12.75" hidden="true" customHeight="false" outlineLevel="0" collapsed="false">
      <c r="B506" s="32" t="n">
        <v>0</v>
      </c>
      <c r="C506" s="33" t="n">
        <v>1</v>
      </c>
      <c r="D506" s="34"/>
      <c r="E506" s="32"/>
      <c r="F506" s="33"/>
    </row>
    <row r="507" customFormat="false" ht="12.75" hidden="true" customHeight="false" outlineLevel="0" collapsed="false">
      <c r="B507" s="32" t="n">
        <v>0</v>
      </c>
      <c r="C507" s="33" t="n">
        <v>1</v>
      </c>
      <c r="D507" s="34"/>
      <c r="E507" s="32"/>
      <c r="F507" s="33"/>
    </row>
    <row r="508" customFormat="false" ht="12.75" hidden="true" customHeight="false" outlineLevel="0" collapsed="false">
      <c r="B508" s="32" t="n">
        <v>0</v>
      </c>
      <c r="C508" s="33" t="n">
        <v>1</v>
      </c>
      <c r="D508" s="34"/>
      <c r="E508" s="32"/>
      <c r="F508" s="33"/>
    </row>
    <row r="509" customFormat="false" ht="12.75" hidden="true" customHeight="false" outlineLevel="0" collapsed="false">
      <c r="B509" s="32" t="n">
        <v>0</v>
      </c>
      <c r="C509" s="33" t="n">
        <v>1</v>
      </c>
      <c r="D509" s="34"/>
      <c r="E509" s="32"/>
      <c r="F509" s="33"/>
    </row>
    <row r="510" customFormat="false" ht="12.75" hidden="true" customHeight="false" outlineLevel="0" collapsed="false">
      <c r="B510" s="32" t="n">
        <v>0</v>
      </c>
      <c r="C510" s="33" t="n">
        <v>1</v>
      </c>
      <c r="D510" s="34"/>
      <c r="E510" s="32"/>
      <c r="F510" s="33"/>
    </row>
    <row r="511" customFormat="false" ht="12.75" hidden="true" customHeight="false" outlineLevel="0" collapsed="false">
      <c r="B511" s="32" t="n">
        <v>0</v>
      </c>
      <c r="C511" s="33" t="n">
        <v>1</v>
      </c>
      <c r="D511" s="34"/>
      <c r="E511" s="32"/>
      <c r="F511" s="33"/>
    </row>
    <row r="512" customFormat="false" ht="12.75" hidden="true" customHeight="false" outlineLevel="0" collapsed="false">
      <c r="B512" s="32" t="n">
        <v>0</v>
      </c>
      <c r="C512" s="33" t="n">
        <v>1</v>
      </c>
      <c r="D512" s="34"/>
      <c r="E512" s="32"/>
      <c r="F512" s="33"/>
    </row>
    <row r="513" customFormat="false" ht="12.75" hidden="true" customHeight="false" outlineLevel="0" collapsed="false">
      <c r="B513" s="32" t="n">
        <v>0</v>
      </c>
      <c r="C513" s="33" t="n">
        <v>1</v>
      </c>
      <c r="D513" s="34"/>
      <c r="E513" s="32"/>
      <c r="F513" s="33"/>
    </row>
    <row r="514" customFormat="false" ht="12.75" hidden="true" customHeight="false" outlineLevel="0" collapsed="false">
      <c r="B514" s="32" t="n">
        <v>0</v>
      </c>
      <c r="C514" s="33" t="n">
        <v>1</v>
      </c>
      <c r="D514" s="34"/>
      <c r="E514" s="32"/>
      <c r="F514" s="33"/>
    </row>
    <row r="515" customFormat="false" ht="12.75" hidden="true" customHeight="false" outlineLevel="0" collapsed="false">
      <c r="B515" s="32" t="n">
        <v>0</v>
      </c>
      <c r="C515" s="33" t="n">
        <v>1</v>
      </c>
      <c r="D515" s="34"/>
      <c r="E515" s="32"/>
      <c r="F515" s="33"/>
    </row>
    <row r="516" customFormat="false" ht="12.75" hidden="true" customHeight="false" outlineLevel="0" collapsed="false">
      <c r="B516" s="32" t="n">
        <v>0</v>
      </c>
      <c r="C516" s="33" t="n">
        <v>1</v>
      </c>
      <c r="D516" s="34"/>
      <c r="E516" s="32"/>
      <c r="F516" s="33"/>
    </row>
    <row r="517" customFormat="false" ht="12.75" hidden="true" customHeight="false" outlineLevel="0" collapsed="false">
      <c r="B517" s="32" t="n">
        <v>0</v>
      </c>
      <c r="C517" s="33" t="n">
        <v>1</v>
      </c>
      <c r="D517" s="34"/>
      <c r="E517" s="32"/>
      <c r="F517" s="33"/>
    </row>
    <row r="518" customFormat="false" ht="12.75" hidden="true" customHeight="false" outlineLevel="0" collapsed="false">
      <c r="B518" s="32" t="n">
        <v>0</v>
      </c>
      <c r="C518" s="33" t="n">
        <v>1</v>
      </c>
      <c r="D518" s="34"/>
      <c r="E518" s="32"/>
      <c r="F518" s="33"/>
    </row>
    <row r="519" customFormat="false" ht="12.75" hidden="true" customHeight="false" outlineLevel="0" collapsed="false">
      <c r="B519" s="32" t="n">
        <v>0</v>
      </c>
      <c r="C519" s="33" t="n">
        <v>1</v>
      </c>
      <c r="D519" s="34"/>
      <c r="E519" s="32"/>
      <c r="F519" s="33"/>
    </row>
    <row r="520" customFormat="false" ht="12.75" hidden="true" customHeight="false" outlineLevel="0" collapsed="false">
      <c r="B520" s="32" t="n">
        <v>0</v>
      </c>
      <c r="C520" s="33" t="n">
        <v>1</v>
      </c>
      <c r="D520" s="34"/>
      <c r="E520" s="32"/>
      <c r="F520" s="33"/>
    </row>
    <row r="521" customFormat="false" ht="12.75" hidden="true" customHeight="false" outlineLevel="0" collapsed="false">
      <c r="B521" s="32" t="n">
        <v>0</v>
      </c>
      <c r="C521" s="33" t="n">
        <v>1</v>
      </c>
      <c r="D521" s="34"/>
      <c r="E521" s="32"/>
      <c r="F521" s="33"/>
    </row>
    <row r="522" customFormat="false" ht="12.75" hidden="true" customHeight="false" outlineLevel="0" collapsed="false">
      <c r="B522" s="32" t="n">
        <v>0</v>
      </c>
      <c r="C522" s="33" t="n">
        <v>1</v>
      </c>
      <c r="D522" s="34"/>
      <c r="E522" s="32"/>
      <c r="F522" s="33"/>
    </row>
    <row r="523" customFormat="false" ht="12.75" hidden="true" customHeight="false" outlineLevel="0" collapsed="false">
      <c r="B523" s="32" t="n">
        <v>0</v>
      </c>
      <c r="C523" s="33" t="n">
        <v>1</v>
      </c>
      <c r="D523" s="34"/>
      <c r="E523" s="32"/>
      <c r="F523" s="33"/>
    </row>
    <row r="524" customFormat="false" ht="12.75" hidden="true" customHeight="false" outlineLevel="0" collapsed="false">
      <c r="B524" s="32" t="n">
        <v>0</v>
      </c>
      <c r="C524" s="33" t="n">
        <v>1</v>
      </c>
      <c r="D524" s="34"/>
      <c r="E524" s="32"/>
      <c r="F524" s="33"/>
    </row>
    <row r="525" customFormat="false" ht="12.75" hidden="true" customHeight="false" outlineLevel="0" collapsed="false">
      <c r="B525" s="32" t="n">
        <v>0</v>
      </c>
      <c r="C525" s="33" t="n">
        <v>1</v>
      </c>
      <c r="D525" s="34"/>
      <c r="E525" s="32"/>
      <c r="F525" s="33"/>
    </row>
    <row r="526" customFormat="false" ht="12.75" hidden="true" customHeight="false" outlineLevel="0" collapsed="false">
      <c r="B526" s="32" t="n">
        <v>0</v>
      </c>
      <c r="C526" s="33" t="n">
        <v>1</v>
      </c>
      <c r="D526" s="34"/>
      <c r="E526" s="32"/>
      <c r="F526" s="33"/>
    </row>
    <row r="527" customFormat="false" ht="12.75" hidden="true" customHeight="false" outlineLevel="0" collapsed="false">
      <c r="B527" s="32" t="n">
        <v>0</v>
      </c>
      <c r="C527" s="33" t="n">
        <v>1</v>
      </c>
      <c r="D527" s="34"/>
      <c r="E527" s="32"/>
      <c r="F527" s="33"/>
    </row>
    <row r="528" customFormat="false" ht="12.75" hidden="true" customHeight="false" outlineLevel="0" collapsed="false">
      <c r="B528" s="32" t="n">
        <v>0</v>
      </c>
      <c r="C528" s="33" t="n">
        <v>1</v>
      </c>
      <c r="D528" s="34"/>
      <c r="E528" s="32"/>
      <c r="F528" s="33"/>
    </row>
    <row r="529" customFormat="false" ht="12.75" hidden="true" customHeight="false" outlineLevel="0" collapsed="false">
      <c r="B529" s="26" t="n">
        <v>0</v>
      </c>
      <c r="C529" s="27" t="n">
        <v>1</v>
      </c>
      <c r="D529" s="34"/>
      <c r="E529" s="26"/>
      <c r="F529" s="27"/>
    </row>
    <row r="530" customFormat="false" ht="12.75" hidden="tru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R&amp;D  &amp;T</oddHeader>
    <oddFooter>&amp;C- &amp;P -&amp;RWinSTAT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4"/>
  <sheetViews>
    <sheetView showFormulas="false" showGridLines="false" showRowColHeaders="true" showZeros="true" rightToLeft="false" tabSelected="true" showOutlineSymbols="true" defaultGridColor="true" view="normal" topLeftCell="A97" colorId="64" zoomScale="100" zoomScaleNormal="100" zoomScalePageLayoutView="100" workbookViewId="0">
      <selection pane="topLeft" activeCell="A1" activeCellId="0" sqref="A1"/>
    </sheetView>
  </sheetViews>
  <sheetFormatPr defaultColWidth="12.70703125" defaultRowHeight="12.75" zeroHeight="false" outlineLevelRow="0" outlineLevelCol="0"/>
  <cols>
    <col collapsed="false" customWidth="true" hidden="false" outlineLevel="0" max="1" min="1" style="0" width="24.7"/>
  </cols>
  <sheetData>
    <row r="1" customFormat="false" ht="12.75" hidden="false" customHeight="false" outlineLevel="0" collapsed="false">
      <c r="A1" s="1" t="s">
        <v>28</v>
      </c>
    </row>
    <row r="3" customFormat="false" ht="12.75" hidden="false" customHeight="false" outlineLevel="0" collapsed="false">
      <c r="A3" s="2" t="s">
        <v>1</v>
      </c>
      <c r="B3" s="3" t="s">
        <v>29</v>
      </c>
    </row>
    <row r="4" customFormat="false" ht="12.75" hidden="false" customHeight="false" outlineLevel="0" collapsed="false">
      <c r="A4" s="2" t="s">
        <v>3</v>
      </c>
      <c r="B4" s="3" t="s">
        <v>30</v>
      </c>
    </row>
    <row r="5" customFormat="false" ht="12.75" hidden="false" customHeight="false" outlineLevel="0" collapsed="false">
      <c r="A5" s="4" t="s">
        <v>5</v>
      </c>
      <c r="B5" s="5" t="s">
        <v>31</v>
      </c>
    </row>
    <row r="6" customFormat="false" ht="12.75" hidden="false" customHeight="false" outlineLevel="0" collapsed="false">
      <c r="A6" s="4"/>
      <c r="B6" s="5"/>
    </row>
    <row r="8" s="6" customFormat="true" ht="25.5" hidden="false" customHeight="false" outlineLevel="0" collapsed="false">
      <c r="A8" s="6" t="s">
        <v>7</v>
      </c>
      <c r="B8" s="6" t="s">
        <v>8</v>
      </c>
      <c r="C8" s="6" t="s">
        <v>9</v>
      </c>
      <c r="D8" s="6" t="s">
        <v>10</v>
      </c>
      <c r="E8" s="6" t="s">
        <v>11</v>
      </c>
      <c r="F8" s="6" t="s">
        <v>12</v>
      </c>
    </row>
    <row r="10" customFormat="false" ht="12.75" hidden="false" customHeight="false" outlineLevel="0" collapsed="false">
      <c r="A10" s="7" t="s">
        <v>23</v>
      </c>
      <c r="B10" s="8"/>
      <c r="C10" s="9"/>
      <c r="D10" s="9"/>
      <c r="E10" s="10"/>
      <c r="F10" s="10"/>
    </row>
    <row r="11" customFormat="false" ht="12.75" hidden="false" customHeight="false" outlineLevel="0" collapsed="false">
      <c r="A11" s="11" t="n">
        <v>1.00752909</v>
      </c>
      <c r="B11" s="12" t="n">
        <v>30</v>
      </c>
      <c r="C11" s="13" t="n">
        <v>1</v>
      </c>
      <c r="D11" s="13" t="n">
        <v>0</v>
      </c>
      <c r="E11" s="14" t="n">
        <v>0.966666666666667</v>
      </c>
      <c r="F11" s="15" t="n">
        <v>0.0327730693416725</v>
      </c>
    </row>
    <row r="12" customFormat="false" ht="12.75" hidden="false" customHeight="false" outlineLevel="0" collapsed="false">
      <c r="A12" s="11" t="n">
        <v>1.374401095</v>
      </c>
      <c r="B12" s="16" t="n">
        <v>29</v>
      </c>
      <c r="C12" s="17" t="n">
        <v>1</v>
      </c>
      <c r="D12" s="17" t="n">
        <v>0</v>
      </c>
      <c r="E12" s="18" t="n">
        <v>0.933333333333333</v>
      </c>
      <c r="F12" s="19" t="n">
        <v>0.0455420034042649</v>
      </c>
    </row>
    <row r="13" customFormat="false" ht="12.75" hidden="false" customHeight="false" outlineLevel="0" collapsed="false">
      <c r="A13" s="11" t="n">
        <v>1.716632444</v>
      </c>
      <c r="B13" s="16" t="n">
        <v>28</v>
      </c>
      <c r="C13" s="17" t="n">
        <v>1</v>
      </c>
      <c r="D13" s="17" t="n">
        <v>0</v>
      </c>
      <c r="E13" s="18" t="n">
        <v>0.9</v>
      </c>
      <c r="F13" s="19" t="n">
        <v>0.0547722557505166</v>
      </c>
    </row>
    <row r="14" customFormat="false" ht="12.75" hidden="false" customHeight="false" outlineLevel="0" collapsed="false">
      <c r="A14" s="11" t="n">
        <v>1.94661191</v>
      </c>
      <c r="B14" s="16" t="n">
        <v>27</v>
      </c>
      <c r="C14" s="17" t="n">
        <v>0</v>
      </c>
      <c r="D14" s="17" t="n">
        <v>1</v>
      </c>
      <c r="E14" s="18" t="s">
        <v>14</v>
      </c>
      <c r="F14" s="19" t="s">
        <v>14</v>
      </c>
    </row>
    <row r="15" customFormat="false" ht="12.75" hidden="false" customHeight="false" outlineLevel="0" collapsed="false">
      <c r="A15" s="11" t="n">
        <v>2.0862423</v>
      </c>
      <c r="B15" s="16" t="n">
        <v>26</v>
      </c>
      <c r="C15" s="17" t="n">
        <v>1</v>
      </c>
      <c r="D15" s="17" t="n">
        <v>0</v>
      </c>
      <c r="E15" s="18" t="n">
        <v>0.865384615384615</v>
      </c>
      <c r="F15" s="19" t="n">
        <v>0.0626562680016194</v>
      </c>
    </row>
    <row r="16" customFormat="false" ht="12.75" hidden="false" customHeight="false" outlineLevel="0" collapsed="false">
      <c r="A16" s="11" t="n">
        <v>3.783709788</v>
      </c>
      <c r="B16" s="16" t="n">
        <v>25</v>
      </c>
      <c r="C16" s="17" t="n">
        <v>0</v>
      </c>
      <c r="D16" s="17" t="n">
        <v>1</v>
      </c>
      <c r="E16" s="18" t="s">
        <v>14</v>
      </c>
      <c r="F16" s="19" t="s">
        <v>14</v>
      </c>
    </row>
    <row r="17" customFormat="false" ht="12.75" hidden="false" customHeight="false" outlineLevel="0" collapsed="false">
      <c r="A17" s="11" t="n">
        <v>4.7315</v>
      </c>
      <c r="B17" s="16" t="n">
        <v>24</v>
      </c>
      <c r="C17" s="17" t="n">
        <v>0</v>
      </c>
      <c r="D17" s="17" t="n">
        <v>1</v>
      </c>
      <c r="E17" s="18" t="s">
        <v>14</v>
      </c>
      <c r="F17" s="19" t="s">
        <v>14</v>
      </c>
    </row>
    <row r="18" customFormat="false" ht="12.75" hidden="false" customHeight="false" outlineLevel="0" collapsed="false">
      <c r="A18" s="11" t="n">
        <v>5.486652977</v>
      </c>
      <c r="B18" s="16" t="n">
        <v>23</v>
      </c>
      <c r="C18" s="17" t="n">
        <v>0</v>
      </c>
      <c r="D18" s="17" t="n">
        <v>1</v>
      </c>
      <c r="E18" s="18" t="s">
        <v>14</v>
      </c>
      <c r="F18" s="19" t="s">
        <v>14</v>
      </c>
    </row>
    <row r="19" customFormat="false" ht="12.75" hidden="false" customHeight="false" outlineLevel="0" collapsed="false">
      <c r="A19" s="11" t="n">
        <v>5.577002053</v>
      </c>
      <c r="B19" s="16" t="n">
        <v>22</v>
      </c>
      <c r="C19" s="17" t="n">
        <v>0</v>
      </c>
      <c r="D19" s="17" t="n">
        <v>1</v>
      </c>
      <c r="E19" s="18" t="s">
        <v>14</v>
      </c>
      <c r="F19" s="19" t="s">
        <v>14</v>
      </c>
    </row>
    <row r="20" customFormat="false" ht="12.75" hidden="false" customHeight="false" outlineLevel="0" collapsed="false">
      <c r="A20" s="11" t="n">
        <v>5.754962355</v>
      </c>
      <c r="B20" s="16" t="n">
        <v>21</v>
      </c>
      <c r="C20" s="17" t="n">
        <v>0</v>
      </c>
      <c r="D20" s="17" t="n">
        <v>1</v>
      </c>
      <c r="E20" s="18" t="s">
        <v>14</v>
      </c>
      <c r="F20" s="19" t="s">
        <v>14</v>
      </c>
    </row>
    <row r="21" customFormat="false" ht="12.75" hidden="false" customHeight="false" outlineLevel="0" collapsed="false">
      <c r="A21" s="11" t="n">
        <v>6.19301848</v>
      </c>
      <c r="B21" s="16" t="n">
        <v>20</v>
      </c>
      <c r="C21" s="17" t="n">
        <v>1</v>
      </c>
      <c r="D21" s="17" t="n">
        <v>0</v>
      </c>
      <c r="E21" s="18" t="n">
        <v>0.822115384615385</v>
      </c>
      <c r="F21" s="19" t="n">
        <v>0.0729496858286197</v>
      </c>
    </row>
    <row r="22" customFormat="false" ht="12.75" hidden="false" customHeight="false" outlineLevel="0" collapsed="false">
      <c r="A22" s="11" t="n">
        <v>6.64476386</v>
      </c>
      <c r="B22" s="16" t="n">
        <v>19</v>
      </c>
      <c r="C22" s="17" t="n">
        <v>0</v>
      </c>
      <c r="D22" s="17" t="n">
        <v>1</v>
      </c>
      <c r="E22" s="18" t="s">
        <v>14</v>
      </c>
      <c r="F22" s="19" t="s">
        <v>14</v>
      </c>
    </row>
    <row r="23" customFormat="false" ht="12.75" hidden="false" customHeight="false" outlineLevel="0" collapsed="false">
      <c r="A23" s="11" t="n">
        <v>6.754277892</v>
      </c>
      <c r="B23" s="16" t="n">
        <v>18</v>
      </c>
      <c r="C23" s="17" t="n">
        <v>0</v>
      </c>
      <c r="D23" s="17" t="n">
        <v>1</v>
      </c>
      <c r="E23" s="18" t="s">
        <v>14</v>
      </c>
      <c r="F23" s="19" t="s">
        <v>14</v>
      </c>
    </row>
    <row r="24" customFormat="false" ht="12.75" hidden="false" customHeight="false" outlineLevel="0" collapsed="false">
      <c r="A24" s="11" t="n">
        <v>7.022587269</v>
      </c>
      <c r="B24" s="16" t="n">
        <v>17</v>
      </c>
      <c r="C24" s="17" t="n">
        <v>0</v>
      </c>
      <c r="D24" s="17" t="n">
        <v>1</v>
      </c>
      <c r="E24" s="18" t="s">
        <v>14</v>
      </c>
      <c r="F24" s="19" t="s">
        <v>14</v>
      </c>
    </row>
    <row r="25" customFormat="false" ht="12.75" hidden="false" customHeight="false" outlineLevel="0" collapsed="false">
      <c r="A25" s="11" t="n">
        <v>7.296372348</v>
      </c>
      <c r="B25" s="16" t="n">
        <v>16</v>
      </c>
      <c r="C25" s="17" t="n">
        <v>0</v>
      </c>
      <c r="D25" s="17" t="n">
        <v>1</v>
      </c>
      <c r="E25" s="18" t="s">
        <v>14</v>
      </c>
      <c r="F25" s="19" t="s">
        <v>14</v>
      </c>
    </row>
    <row r="26" customFormat="false" ht="12.75" hidden="false" customHeight="false" outlineLevel="0" collapsed="false">
      <c r="A26" s="11" t="n">
        <v>7.693360712</v>
      </c>
      <c r="B26" s="16" t="n">
        <v>15</v>
      </c>
      <c r="C26" s="17" t="n">
        <v>0</v>
      </c>
      <c r="D26" s="17" t="n">
        <v>1</v>
      </c>
      <c r="E26" s="18" t="s">
        <v>14</v>
      </c>
      <c r="F26" s="19" t="s">
        <v>14</v>
      </c>
    </row>
    <row r="27" customFormat="false" ht="12.75" hidden="false" customHeight="false" outlineLevel="0" collapsed="false">
      <c r="A27" s="11" t="n">
        <v>7.772758385</v>
      </c>
      <c r="B27" s="16" t="n">
        <v>14</v>
      </c>
      <c r="C27" s="17" t="n">
        <v>1</v>
      </c>
      <c r="D27" s="17" t="n">
        <v>0</v>
      </c>
      <c r="E27" s="18" t="n">
        <v>0.763392857142857</v>
      </c>
      <c r="F27" s="19" t="n">
        <v>0.088264357920992</v>
      </c>
    </row>
    <row r="28" customFormat="false" ht="12.75" hidden="false" customHeight="false" outlineLevel="0" collapsed="false">
      <c r="A28" s="11" t="n">
        <v>7.874058864</v>
      </c>
      <c r="B28" s="16" t="n">
        <v>13</v>
      </c>
      <c r="C28" s="17" t="n">
        <v>0</v>
      </c>
      <c r="D28" s="17" t="n">
        <v>1</v>
      </c>
      <c r="E28" s="18" t="s">
        <v>14</v>
      </c>
      <c r="F28" s="19" t="s">
        <v>14</v>
      </c>
    </row>
    <row r="29" customFormat="false" ht="12.75" hidden="false" customHeight="false" outlineLevel="0" collapsed="false">
      <c r="A29" s="11" t="n">
        <v>8.232717317</v>
      </c>
      <c r="B29" s="16" t="n">
        <v>12</v>
      </c>
      <c r="C29" s="17" t="n">
        <v>0</v>
      </c>
      <c r="D29" s="17" t="n">
        <v>1</v>
      </c>
      <c r="E29" s="18" t="s">
        <v>14</v>
      </c>
      <c r="F29" s="19" t="s">
        <v>14</v>
      </c>
    </row>
    <row r="30" customFormat="false" ht="12.75" hidden="false" customHeight="false" outlineLevel="0" collapsed="false">
      <c r="A30" s="11" t="n">
        <v>8.594113621</v>
      </c>
      <c r="B30" s="16" t="n">
        <v>11</v>
      </c>
      <c r="C30" s="17" t="n">
        <v>0</v>
      </c>
      <c r="D30" s="17" t="n">
        <v>1</v>
      </c>
      <c r="E30" s="18" t="s">
        <v>14</v>
      </c>
      <c r="F30" s="19" t="s">
        <v>14</v>
      </c>
    </row>
    <row r="31" customFormat="false" ht="12.75" hidden="false" customHeight="false" outlineLevel="0" collapsed="false">
      <c r="A31" s="11" t="n">
        <v>8.648870637</v>
      </c>
      <c r="B31" s="16" t="n">
        <v>10</v>
      </c>
      <c r="C31" s="17" t="n">
        <v>0</v>
      </c>
      <c r="D31" s="17" t="n">
        <v>1</v>
      </c>
      <c r="E31" s="18" t="s">
        <v>14</v>
      </c>
      <c r="F31" s="19" t="s">
        <v>14</v>
      </c>
    </row>
    <row r="32" customFormat="false" ht="12.75" hidden="false" customHeight="false" outlineLevel="0" collapsed="false">
      <c r="A32" s="11" t="n">
        <v>8.739219713</v>
      </c>
      <c r="B32" s="16" t="n">
        <v>9</v>
      </c>
      <c r="C32" s="17" t="n">
        <v>0</v>
      </c>
      <c r="D32" s="17" t="n">
        <v>1</v>
      </c>
      <c r="E32" s="18" t="s">
        <v>14</v>
      </c>
      <c r="F32" s="19" t="s">
        <v>14</v>
      </c>
    </row>
    <row r="33" customFormat="false" ht="12.75" hidden="false" customHeight="false" outlineLevel="0" collapsed="false">
      <c r="A33" s="11" t="n">
        <v>8.963723477</v>
      </c>
      <c r="B33" s="16" t="n">
        <v>8</v>
      </c>
      <c r="C33" s="17" t="n">
        <v>0</v>
      </c>
      <c r="D33" s="17" t="n">
        <v>1</v>
      </c>
      <c r="E33" s="18" t="s">
        <v>14</v>
      </c>
      <c r="F33" s="19" t="s">
        <v>14</v>
      </c>
    </row>
    <row r="34" customFormat="false" ht="12.75" hidden="false" customHeight="false" outlineLevel="0" collapsed="false">
      <c r="A34" s="11" t="n">
        <v>9.338809035</v>
      </c>
      <c r="B34" s="16" t="n">
        <v>7</v>
      </c>
      <c r="C34" s="17" t="n">
        <v>1</v>
      </c>
      <c r="D34" s="17" t="n">
        <v>0</v>
      </c>
      <c r="E34" s="18" t="n">
        <v>0.654336734693878</v>
      </c>
      <c r="F34" s="19" t="n">
        <v>0.126166190778547</v>
      </c>
    </row>
    <row r="35" customFormat="false" ht="12.75" hidden="false" customHeight="false" outlineLevel="0" collapsed="false">
      <c r="A35" s="11" t="n">
        <v>10.29431896</v>
      </c>
      <c r="B35" s="16" t="n">
        <v>6</v>
      </c>
      <c r="C35" s="17" t="n">
        <v>0</v>
      </c>
      <c r="D35" s="17" t="n">
        <v>1</v>
      </c>
      <c r="E35" s="18" t="s">
        <v>14</v>
      </c>
      <c r="F35" s="19" t="s">
        <v>14</v>
      </c>
    </row>
    <row r="36" customFormat="false" ht="12.75" hidden="false" customHeight="false" outlineLevel="0" collapsed="false">
      <c r="A36" s="11" t="n">
        <v>10.81724846</v>
      </c>
      <c r="B36" s="16" t="n">
        <v>5</v>
      </c>
      <c r="C36" s="17" t="n">
        <v>1</v>
      </c>
      <c r="D36" s="17" t="n">
        <v>0</v>
      </c>
      <c r="E36" s="18" t="n">
        <v>0.523469387755102</v>
      </c>
      <c r="F36" s="19" t="n">
        <v>0.154558956133247</v>
      </c>
    </row>
    <row r="37" customFormat="false" ht="12.75" hidden="false" customHeight="false" outlineLevel="0" collapsed="false">
      <c r="A37" s="11" t="n">
        <v>10.90759754</v>
      </c>
      <c r="B37" s="16" t="n">
        <v>4</v>
      </c>
      <c r="C37" s="17" t="n">
        <v>0</v>
      </c>
      <c r="D37" s="17" t="n">
        <v>1</v>
      </c>
      <c r="E37" s="18" t="s">
        <v>14</v>
      </c>
      <c r="F37" s="19" t="s">
        <v>14</v>
      </c>
    </row>
    <row r="38" customFormat="false" ht="12.75" hidden="false" customHeight="false" outlineLevel="0" collapsed="false">
      <c r="A38" s="11" t="n">
        <v>13.74948665</v>
      </c>
      <c r="B38" s="16" t="n">
        <v>3</v>
      </c>
      <c r="C38" s="17" t="n">
        <v>0</v>
      </c>
      <c r="D38" s="17" t="n">
        <v>1</v>
      </c>
      <c r="E38" s="18" t="s">
        <v>14</v>
      </c>
      <c r="F38" s="19" t="s">
        <v>14</v>
      </c>
    </row>
    <row r="39" customFormat="false" ht="12.75" hidden="false" customHeight="false" outlineLevel="0" collapsed="false">
      <c r="A39" s="11" t="n">
        <v>15.32922656</v>
      </c>
      <c r="B39" s="16" t="n">
        <v>2</v>
      </c>
      <c r="C39" s="17" t="n">
        <v>0</v>
      </c>
      <c r="D39" s="17" t="n">
        <v>1</v>
      </c>
      <c r="E39" s="18" t="s">
        <v>14</v>
      </c>
      <c r="F39" s="19" t="s">
        <v>14</v>
      </c>
    </row>
    <row r="40" customFormat="false" ht="12.75" hidden="false" customHeight="false" outlineLevel="0" collapsed="false">
      <c r="A40" s="11" t="n">
        <v>16.59137577</v>
      </c>
      <c r="B40" s="16" t="n">
        <v>1</v>
      </c>
      <c r="C40" s="17" t="n">
        <v>0</v>
      </c>
      <c r="D40" s="17" t="n">
        <v>1</v>
      </c>
      <c r="E40" s="18" t="s">
        <v>14</v>
      </c>
      <c r="F40" s="19" t="s">
        <v>14</v>
      </c>
    </row>
    <row r="41" customFormat="false" ht="12.75" hidden="false" customHeight="false" outlineLevel="0" collapsed="false">
      <c r="A41" s="20"/>
      <c r="B41" s="21"/>
      <c r="C41" s="22"/>
      <c r="D41" s="22"/>
      <c r="E41" s="10"/>
      <c r="F41" s="10"/>
    </row>
    <row r="42" customFormat="false" ht="12.75" hidden="false" customHeight="false" outlineLevel="0" collapsed="false">
      <c r="A42" s="7" t="s">
        <v>24</v>
      </c>
      <c r="B42" s="8"/>
      <c r="C42" s="9"/>
      <c r="D42" s="9"/>
      <c r="E42" s="10"/>
      <c r="F42" s="10"/>
    </row>
    <row r="43" customFormat="false" ht="12.75" hidden="false" customHeight="false" outlineLevel="0" collapsed="false">
      <c r="A43" s="11" t="n">
        <v>2.7096</v>
      </c>
      <c r="B43" s="12" t="n">
        <v>51</v>
      </c>
      <c r="C43" s="13" t="n">
        <v>0</v>
      </c>
      <c r="D43" s="13" t="n">
        <v>1</v>
      </c>
      <c r="E43" s="14" t="s">
        <v>14</v>
      </c>
      <c r="F43" s="15" t="s">
        <v>14</v>
      </c>
    </row>
    <row r="44" customFormat="false" ht="12.75" hidden="false" customHeight="false" outlineLevel="0" collapsed="false">
      <c r="A44" s="11" t="n">
        <v>2.806297057</v>
      </c>
      <c r="B44" s="16" t="n">
        <v>50</v>
      </c>
      <c r="C44" s="17" t="n">
        <v>0</v>
      </c>
      <c r="D44" s="17" t="n">
        <v>1</v>
      </c>
      <c r="E44" s="18" t="s">
        <v>14</v>
      </c>
      <c r="F44" s="19" t="s">
        <v>14</v>
      </c>
    </row>
    <row r="45" customFormat="false" ht="12.75" hidden="false" customHeight="false" outlineLevel="0" collapsed="false">
      <c r="A45" s="11" t="n">
        <v>2.858316222</v>
      </c>
      <c r="B45" s="16" t="n">
        <v>49</v>
      </c>
      <c r="C45" s="17" t="n">
        <v>0</v>
      </c>
      <c r="D45" s="17" t="n">
        <v>1</v>
      </c>
      <c r="E45" s="18" t="s">
        <v>14</v>
      </c>
      <c r="F45" s="19" t="s">
        <v>14</v>
      </c>
    </row>
    <row r="46" customFormat="false" ht="12.75" hidden="false" customHeight="false" outlineLevel="0" collapsed="false">
      <c r="A46" s="11" t="n">
        <v>3.252566735</v>
      </c>
      <c r="B46" s="16" t="n">
        <v>48</v>
      </c>
      <c r="C46" s="17" t="n">
        <v>0</v>
      </c>
      <c r="D46" s="17" t="n">
        <v>1</v>
      </c>
      <c r="E46" s="18" t="s">
        <v>14</v>
      </c>
      <c r="F46" s="19" t="s">
        <v>14</v>
      </c>
    </row>
    <row r="47" customFormat="false" ht="12.75" hidden="false" customHeight="false" outlineLevel="0" collapsed="false">
      <c r="A47" s="11" t="n">
        <v>4.405201916</v>
      </c>
      <c r="B47" s="16" t="n">
        <v>47</v>
      </c>
      <c r="C47" s="17" t="n">
        <v>0</v>
      </c>
      <c r="D47" s="17" t="n">
        <v>1</v>
      </c>
      <c r="E47" s="18" t="s">
        <v>14</v>
      </c>
      <c r="F47" s="19" t="s">
        <v>14</v>
      </c>
    </row>
    <row r="48" customFormat="false" ht="12.75" hidden="false" customHeight="false" outlineLevel="0" collapsed="false">
      <c r="A48" s="11" t="n">
        <v>4.668035592</v>
      </c>
      <c r="B48" s="16" t="n">
        <v>46</v>
      </c>
      <c r="C48" s="17" t="n">
        <v>0</v>
      </c>
      <c r="D48" s="17" t="n">
        <v>1</v>
      </c>
      <c r="E48" s="18" t="s">
        <v>14</v>
      </c>
      <c r="F48" s="19" t="s">
        <v>14</v>
      </c>
    </row>
    <row r="49" customFormat="false" ht="12.75" hidden="false" customHeight="false" outlineLevel="0" collapsed="false">
      <c r="A49" s="11" t="n">
        <v>4.845995893</v>
      </c>
      <c r="B49" s="16" t="n">
        <v>45</v>
      </c>
      <c r="C49" s="17" t="n">
        <v>0</v>
      </c>
      <c r="D49" s="17" t="n">
        <v>1</v>
      </c>
      <c r="E49" s="18" t="s">
        <v>14</v>
      </c>
      <c r="F49" s="19" t="s">
        <v>14</v>
      </c>
    </row>
    <row r="50" customFormat="false" ht="12.75" hidden="false" customHeight="false" outlineLevel="0" collapsed="false">
      <c r="A50" s="11" t="n">
        <v>4.944558522</v>
      </c>
      <c r="B50" s="16" t="n">
        <v>44</v>
      </c>
      <c r="C50" s="17" t="n">
        <v>0</v>
      </c>
      <c r="D50" s="17" t="n">
        <v>1</v>
      </c>
      <c r="E50" s="18" t="s">
        <v>14</v>
      </c>
      <c r="F50" s="19" t="s">
        <v>14</v>
      </c>
    </row>
    <row r="51" customFormat="false" ht="12.75" hidden="false" customHeight="false" outlineLevel="0" collapsed="false">
      <c r="A51" s="11" t="n">
        <v>4.947296372</v>
      </c>
      <c r="B51" s="16" t="n">
        <v>43</v>
      </c>
      <c r="C51" s="17" t="n">
        <v>0</v>
      </c>
      <c r="D51" s="17" t="n">
        <v>1</v>
      </c>
      <c r="E51" s="18" t="s">
        <v>14</v>
      </c>
      <c r="F51" s="19" t="s">
        <v>14</v>
      </c>
    </row>
    <row r="52" customFormat="false" ht="12.75" hidden="false" customHeight="false" outlineLevel="0" collapsed="false">
      <c r="A52" s="11" t="n">
        <v>5.303216975</v>
      </c>
      <c r="B52" s="16" t="n">
        <v>42</v>
      </c>
      <c r="C52" s="17" t="n">
        <v>0</v>
      </c>
      <c r="D52" s="17" t="n">
        <v>1</v>
      </c>
      <c r="E52" s="18" t="s">
        <v>14</v>
      </c>
      <c r="F52" s="19" t="s">
        <v>14</v>
      </c>
    </row>
    <row r="53" customFormat="false" ht="12.75" hidden="false" customHeight="false" outlineLevel="0" collapsed="false">
      <c r="A53" s="11" t="n">
        <v>5.316906229</v>
      </c>
      <c r="B53" s="16" t="n">
        <v>41</v>
      </c>
      <c r="C53" s="17" t="n">
        <v>0</v>
      </c>
      <c r="D53" s="17" t="n">
        <v>1</v>
      </c>
      <c r="E53" s="18" t="s">
        <v>14</v>
      </c>
      <c r="F53" s="19" t="s">
        <v>14</v>
      </c>
    </row>
    <row r="54" customFormat="false" ht="12.75" hidden="false" customHeight="false" outlineLevel="0" collapsed="false">
      <c r="A54" s="11" t="n">
        <v>5.3562</v>
      </c>
      <c r="B54" s="16" t="n">
        <v>40</v>
      </c>
      <c r="C54" s="17" t="n">
        <v>0</v>
      </c>
      <c r="D54" s="17" t="n">
        <v>1</v>
      </c>
      <c r="E54" s="18" t="s">
        <v>14</v>
      </c>
      <c r="F54" s="19" t="s">
        <v>14</v>
      </c>
    </row>
    <row r="55" customFormat="false" ht="12.75" hidden="false" customHeight="false" outlineLevel="0" collapsed="false">
      <c r="A55" s="11" t="n">
        <v>5.708418891</v>
      </c>
      <c r="B55" s="16" t="n">
        <v>39</v>
      </c>
      <c r="C55" s="17" t="n">
        <v>0</v>
      </c>
      <c r="D55" s="17" t="n">
        <v>1</v>
      </c>
      <c r="E55" s="18" t="s">
        <v>14</v>
      </c>
      <c r="F55" s="19" t="s">
        <v>14</v>
      </c>
    </row>
    <row r="56" customFormat="false" ht="12.75" hidden="false" customHeight="false" outlineLevel="0" collapsed="false">
      <c r="A56" s="11" t="n">
        <v>5.924709103</v>
      </c>
      <c r="B56" s="16" t="n">
        <v>38</v>
      </c>
      <c r="C56" s="17" t="n">
        <v>0</v>
      </c>
      <c r="D56" s="17" t="n">
        <v>1</v>
      </c>
      <c r="E56" s="18" t="s">
        <v>14</v>
      </c>
      <c r="F56" s="19" t="s">
        <v>14</v>
      </c>
    </row>
    <row r="57" customFormat="false" ht="12.75" hidden="false" customHeight="false" outlineLevel="0" collapsed="false">
      <c r="A57" s="11" t="n">
        <v>6.171115674</v>
      </c>
      <c r="B57" s="16" t="n">
        <v>37</v>
      </c>
      <c r="C57" s="17" t="n">
        <v>0</v>
      </c>
      <c r="D57" s="17" t="n">
        <v>1</v>
      </c>
      <c r="E57" s="18" t="s">
        <v>14</v>
      </c>
      <c r="F57" s="19" t="s">
        <v>14</v>
      </c>
    </row>
    <row r="58" customFormat="false" ht="12.75" hidden="false" customHeight="false" outlineLevel="0" collapsed="false">
      <c r="A58" s="11" t="n">
        <v>6.214921287</v>
      </c>
      <c r="B58" s="16" t="n">
        <v>36</v>
      </c>
      <c r="C58" s="17" t="n">
        <v>0</v>
      </c>
      <c r="D58" s="17" t="n">
        <v>1</v>
      </c>
      <c r="E58" s="18" t="s">
        <v>14</v>
      </c>
      <c r="F58" s="19" t="s">
        <v>14</v>
      </c>
    </row>
    <row r="59" customFormat="false" ht="12.75" hidden="false" customHeight="false" outlineLevel="0" collapsed="false">
      <c r="A59" s="11" t="n">
        <v>6.245037645</v>
      </c>
      <c r="B59" s="16" t="n">
        <v>35</v>
      </c>
      <c r="C59" s="17" t="n">
        <v>0</v>
      </c>
      <c r="D59" s="17" t="n">
        <v>1</v>
      </c>
      <c r="E59" s="18" t="s">
        <v>14</v>
      </c>
      <c r="F59" s="19" t="s">
        <v>14</v>
      </c>
    </row>
    <row r="60" customFormat="false" ht="12.75" hidden="false" customHeight="false" outlineLevel="0" collapsed="false">
      <c r="A60" s="11" t="n">
        <v>6.313483915</v>
      </c>
      <c r="B60" s="16" t="n">
        <v>34</v>
      </c>
      <c r="C60" s="17" t="n">
        <v>0</v>
      </c>
      <c r="D60" s="17" t="n">
        <v>1</v>
      </c>
      <c r="E60" s="18" t="s">
        <v>14</v>
      </c>
      <c r="F60" s="19" t="s">
        <v>14</v>
      </c>
    </row>
    <row r="61" customFormat="false" ht="12.75" hidden="false" customHeight="false" outlineLevel="0" collapsed="false">
      <c r="A61" s="11" t="n">
        <v>6.527036277</v>
      </c>
      <c r="B61" s="16" t="n">
        <v>33</v>
      </c>
      <c r="C61" s="17" t="n">
        <v>0</v>
      </c>
      <c r="D61" s="17" t="n">
        <v>1</v>
      </c>
      <c r="E61" s="18" t="s">
        <v>14</v>
      </c>
      <c r="F61" s="19" t="s">
        <v>14</v>
      </c>
    </row>
    <row r="62" customFormat="false" ht="12.75" hidden="false" customHeight="false" outlineLevel="0" collapsed="false">
      <c r="A62" s="11" t="n">
        <v>6.970568104</v>
      </c>
      <c r="B62" s="16" t="n">
        <v>32</v>
      </c>
      <c r="C62" s="17" t="n">
        <v>0</v>
      </c>
      <c r="D62" s="17" t="n">
        <v>1</v>
      </c>
      <c r="E62" s="18" t="s">
        <v>14</v>
      </c>
      <c r="F62" s="19" t="s">
        <v>14</v>
      </c>
    </row>
    <row r="63" customFormat="false" ht="12.75" hidden="false" customHeight="false" outlineLevel="0" collapsed="false">
      <c r="A63" s="11" t="n">
        <v>6.995208761</v>
      </c>
      <c r="B63" s="16" t="n">
        <v>31</v>
      </c>
      <c r="C63" s="17" t="n">
        <v>0</v>
      </c>
      <c r="D63" s="17" t="n">
        <v>1</v>
      </c>
      <c r="E63" s="18" t="s">
        <v>14</v>
      </c>
      <c r="F63" s="19" t="s">
        <v>14</v>
      </c>
    </row>
    <row r="64" customFormat="false" ht="12.75" hidden="false" customHeight="false" outlineLevel="0" collapsed="false">
      <c r="A64" s="11" t="n">
        <v>7.088295688</v>
      </c>
      <c r="B64" s="16" t="n">
        <v>30</v>
      </c>
      <c r="C64" s="17" t="n">
        <v>0</v>
      </c>
      <c r="D64" s="17" t="n">
        <v>1</v>
      </c>
      <c r="E64" s="18" t="s">
        <v>14</v>
      </c>
      <c r="F64" s="19" t="s">
        <v>14</v>
      </c>
    </row>
    <row r="65" customFormat="false" ht="12.75" hidden="false" customHeight="false" outlineLevel="0" collapsed="false">
      <c r="A65" s="11" t="n">
        <v>7.34017796</v>
      </c>
      <c r="B65" s="16" t="n">
        <v>29</v>
      </c>
      <c r="C65" s="17" t="n">
        <v>0</v>
      </c>
      <c r="D65" s="17" t="n">
        <v>1</v>
      </c>
      <c r="E65" s="18" t="s">
        <v>14</v>
      </c>
      <c r="F65" s="19" t="s">
        <v>14</v>
      </c>
    </row>
    <row r="66" customFormat="false" ht="12.75" hidden="false" customHeight="false" outlineLevel="0" collapsed="false">
      <c r="A66" s="11" t="n">
        <v>7.40862423</v>
      </c>
      <c r="B66" s="16" t="n">
        <v>28</v>
      </c>
      <c r="C66" s="17" t="n">
        <v>0</v>
      </c>
      <c r="D66" s="17" t="n">
        <v>1</v>
      </c>
      <c r="E66" s="18" t="s">
        <v>14</v>
      </c>
      <c r="F66" s="19" t="s">
        <v>14</v>
      </c>
    </row>
    <row r="67" customFormat="false" ht="12.75" hidden="false" customHeight="false" outlineLevel="0" collapsed="false">
      <c r="A67" s="11" t="n">
        <v>7.857631759</v>
      </c>
      <c r="B67" s="16" t="n">
        <v>27</v>
      </c>
      <c r="C67" s="17" t="n">
        <v>0</v>
      </c>
      <c r="D67" s="17" t="n">
        <v>1</v>
      </c>
      <c r="E67" s="18" t="s">
        <v>14</v>
      </c>
      <c r="F67" s="19" t="s">
        <v>14</v>
      </c>
    </row>
    <row r="68" customFormat="false" ht="12.75" hidden="false" customHeight="false" outlineLevel="0" collapsed="false">
      <c r="A68" s="11" t="n">
        <v>8.093086927</v>
      </c>
      <c r="B68" s="16" t="n">
        <v>26</v>
      </c>
      <c r="C68" s="17" t="n">
        <v>0</v>
      </c>
      <c r="D68" s="17" t="n">
        <v>1</v>
      </c>
      <c r="E68" s="18" t="s">
        <v>14</v>
      </c>
      <c r="F68" s="19" t="s">
        <v>14</v>
      </c>
    </row>
    <row r="69" customFormat="false" ht="12.75" hidden="false" customHeight="false" outlineLevel="0" collapsed="false">
      <c r="A69" s="11" t="n">
        <v>8.213552361</v>
      </c>
      <c r="B69" s="16" t="n">
        <v>25</v>
      </c>
      <c r="C69" s="17" t="n">
        <v>0</v>
      </c>
      <c r="D69" s="17" t="n">
        <v>1</v>
      </c>
      <c r="E69" s="18" t="s">
        <v>14</v>
      </c>
      <c r="F69" s="19" t="s">
        <v>14</v>
      </c>
    </row>
    <row r="70" customFormat="false" ht="12.75" hidden="false" customHeight="false" outlineLevel="0" collapsed="false">
      <c r="A70" s="11" t="n">
        <v>8.4658</v>
      </c>
      <c r="B70" s="16" t="n">
        <v>24</v>
      </c>
      <c r="C70" s="17" t="n">
        <v>0</v>
      </c>
      <c r="D70" s="17" t="n">
        <v>1</v>
      </c>
      <c r="E70" s="18" t="s">
        <v>14</v>
      </c>
      <c r="F70" s="19" t="s">
        <v>14</v>
      </c>
    </row>
    <row r="71" customFormat="false" ht="12.75" hidden="false" customHeight="false" outlineLevel="0" collapsed="false">
      <c r="A71" s="11" t="n">
        <v>8.772073922</v>
      </c>
      <c r="B71" s="16" t="n">
        <v>23</v>
      </c>
      <c r="C71" s="17" t="n">
        <v>0</v>
      </c>
      <c r="D71" s="17" t="n">
        <v>1</v>
      </c>
      <c r="E71" s="18" t="s">
        <v>14</v>
      </c>
      <c r="F71" s="19" t="s">
        <v>14</v>
      </c>
    </row>
    <row r="72" customFormat="false" ht="12.75" hidden="false" customHeight="false" outlineLevel="0" collapsed="false">
      <c r="A72" s="11" t="n">
        <v>8.791238877</v>
      </c>
      <c r="B72" s="16" t="n">
        <v>22</v>
      </c>
      <c r="C72" s="17" t="n">
        <v>0</v>
      </c>
      <c r="D72" s="17" t="n">
        <v>1</v>
      </c>
      <c r="E72" s="18" t="s">
        <v>14</v>
      </c>
      <c r="F72" s="19" t="s">
        <v>14</v>
      </c>
    </row>
    <row r="73" customFormat="false" ht="12.75" hidden="false" customHeight="false" outlineLevel="0" collapsed="false">
      <c r="A73" s="11" t="n">
        <v>9.103353867</v>
      </c>
      <c r="B73" s="16" t="n">
        <v>21</v>
      </c>
      <c r="C73" s="17" t="n">
        <v>0</v>
      </c>
      <c r="D73" s="17" t="n">
        <v>1</v>
      </c>
      <c r="E73" s="18" t="s">
        <v>14</v>
      </c>
      <c r="F73" s="19" t="s">
        <v>14</v>
      </c>
    </row>
    <row r="74" customFormat="false" ht="12.75" hidden="false" customHeight="false" outlineLevel="0" collapsed="false">
      <c r="A74" s="11" t="n">
        <v>9.193702943</v>
      </c>
      <c r="B74" s="16" t="n">
        <v>20</v>
      </c>
      <c r="C74" s="17" t="n">
        <v>0</v>
      </c>
      <c r="D74" s="17" t="n">
        <v>1</v>
      </c>
      <c r="E74" s="18" t="s">
        <v>14</v>
      </c>
      <c r="F74" s="19" t="s">
        <v>14</v>
      </c>
    </row>
    <row r="75" customFormat="false" ht="12.75" hidden="false" customHeight="false" outlineLevel="0" collapsed="false">
      <c r="A75" s="11" t="n">
        <v>9.407255305</v>
      </c>
      <c r="B75" s="16" t="n">
        <v>19</v>
      </c>
      <c r="C75" s="17" t="n">
        <v>0</v>
      </c>
      <c r="D75" s="17" t="n">
        <v>1</v>
      </c>
      <c r="E75" s="18" t="s">
        <v>14</v>
      </c>
      <c r="F75" s="19" t="s">
        <v>14</v>
      </c>
    </row>
    <row r="76" customFormat="false" ht="12.75" hidden="false" customHeight="false" outlineLevel="0" collapsed="false">
      <c r="A76" s="11" t="n">
        <v>9.464750171</v>
      </c>
      <c r="B76" s="16" t="n">
        <v>18</v>
      </c>
      <c r="C76" s="17" t="n">
        <v>1</v>
      </c>
      <c r="D76" s="17" t="n">
        <v>0</v>
      </c>
      <c r="E76" s="18" t="n">
        <v>0.944444444444444</v>
      </c>
      <c r="F76" s="19" t="n">
        <v>0.0539902953226417</v>
      </c>
    </row>
    <row r="77" customFormat="false" ht="12.75" hidden="false" customHeight="false" outlineLevel="0" collapsed="false">
      <c r="A77" s="11" t="n">
        <v>9.711156742</v>
      </c>
      <c r="B77" s="16" t="n">
        <v>17</v>
      </c>
      <c r="C77" s="17" t="n">
        <v>0</v>
      </c>
      <c r="D77" s="17" t="n">
        <v>1</v>
      </c>
      <c r="E77" s="18" t="s">
        <v>14</v>
      </c>
      <c r="F77" s="19" t="s">
        <v>14</v>
      </c>
    </row>
    <row r="78" customFormat="false" ht="12.75" hidden="false" customHeight="false" outlineLevel="0" collapsed="false">
      <c r="A78" s="11" t="n">
        <v>9.831622177</v>
      </c>
      <c r="B78" s="16" t="n">
        <v>16</v>
      </c>
      <c r="C78" s="17" t="n">
        <v>0</v>
      </c>
      <c r="D78" s="17" t="n">
        <v>1</v>
      </c>
      <c r="E78" s="18" t="s">
        <v>14</v>
      </c>
      <c r="F78" s="19" t="s">
        <v>14</v>
      </c>
    </row>
    <row r="79" customFormat="false" ht="12.75" hidden="false" customHeight="false" outlineLevel="0" collapsed="false">
      <c r="A79" s="11" t="n">
        <v>9.894592745</v>
      </c>
      <c r="B79" s="16" t="n">
        <v>15</v>
      </c>
      <c r="C79" s="17" t="n">
        <v>0</v>
      </c>
      <c r="D79" s="17" t="n">
        <v>1</v>
      </c>
      <c r="E79" s="18" t="s">
        <v>14</v>
      </c>
      <c r="F79" s="19" t="s">
        <v>14</v>
      </c>
    </row>
    <row r="80" customFormat="false" ht="12.75" hidden="false" customHeight="false" outlineLevel="0" collapsed="false">
      <c r="A80" s="11" t="n">
        <v>10.0971937</v>
      </c>
      <c r="B80" s="16" t="n">
        <v>14</v>
      </c>
      <c r="C80" s="17" t="n">
        <v>0</v>
      </c>
      <c r="D80" s="17" t="n">
        <v>1</v>
      </c>
      <c r="E80" s="18" t="s">
        <v>14</v>
      </c>
      <c r="F80" s="19" t="s">
        <v>14</v>
      </c>
    </row>
    <row r="81" customFormat="false" ht="12.75" hidden="false" customHeight="false" outlineLevel="0" collapsed="false">
      <c r="A81" s="11" t="n">
        <v>10.13826146</v>
      </c>
      <c r="B81" s="16" t="n">
        <v>13</v>
      </c>
      <c r="C81" s="17" t="n">
        <v>0</v>
      </c>
      <c r="D81" s="17" t="n">
        <v>1</v>
      </c>
      <c r="E81" s="18" t="s">
        <v>14</v>
      </c>
      <c r="F81" s="19" t="s">
        <v>14</v>
      </c>
    </row>
    <row r="82" customFormat="false" ht="12.75" hidden="false" customHeight="false" outlineLevel="0" collapsed="false">
      <c r="A82" s="11" t="n">
        <v>10.45859001</v>
      </c>
      <c r="B82" s="16" t="n">
        <v>12</v>
      </c>
      <c r="C82" s="17" t="n">
        <v>0</v>
      </c>
      <c r="D82" s="17" t="n">
        <v>1</v>
      </c>
      <c r="E82" s="18" t="s">
        <v>14</v>
      </c>
      <c r="F82" s="19" t="s">
        <v>14</v>
      </c>
    </row>
    <row r="83" customFormat="false" ht="12.75" hidden="false" customHeight="false" outlineLevel="0" collapsed="false">
      <c r="A83" s="11" t="n">
        <v>11.15674196</v>
      </c>
      <c r="B83" s="16" t="n">
        <v>11</v>
      </c>
      <c r="C83" s="17" t="n">
        <v>0</v>
      </c>
      <c r="D83" s="17" t="n">
        <v>1</v>
      </c>
      <c r="E83" s="18" t="s">
        <v>14</v>
      </c>
      <c r="F83" s="19" t="s">
        <v>14</v>
      </c>
    </row>
    <row r="84" customFormat="false" ht="12.75" hidden="false" customHeight="false" outlineLevel="0" collapsed="false">
      <c r="A84" s="11" t="n">
        <v>11.31827515</v>
      </c>
      <c r="B84" s="16" t="n">
        <v>10</v>
      </c>
      <c r="C84" s="17" t="n">
        <v>0</v>
      </c>
      <c r="D84" s="17" t="n">
        <v>1</v>
      </c>
      <c r="E84" s="18" t="s">
        <v>14</v>
      </c>
      <c r="F84" s="19" t="s">
        <v>14</v>
      </c>
    </row>
    <row r="85" customFormat="false" ht="12.75" hidden="false" customHeight="false" outlineLevel="0" collapsed="false">
      <c r="A85" s="11" t="n">
        <v>11.65229295</v>
      </c>
      <c r="B85" s="16" t="n">
        <v>9</v>
      </c>
      <c r="C85" s="17" t="n">
        <v>0</v>
      </c>
      <c r="D85" s="17" t="n">
        <v>1</v>
      </c>
      <c r="E85" s="18" t="s">
        <v>14</v>
      </c>
      <c r="F85" s="19" t="s">
        <v>14</v>
      </c>
    </row>
    <row r="86" customFormat="false" ht="12.75" hidden="false" customHeight="false" outlineLevel="0" collapsed="false">
      <c r="A86" s="11" t="n">
        <v>12.07392197</v>
      </c>
      <c r="B86" s="16" t="n">
        <v>8</v>
      </c>
      <c r="C86" s="17" t="n">
        <v>0</v>
      </c>
      <c r="D86" s="17" t="n">
        <v>1</v>
      </c>
      <c r="E86" s="18" t="s">
        <v>14</v>
      </c>
      <c r="F86" s="19" t="s">
        <v>14</v>
      </c>
    </row>
    <row r="87" customFormat="false" ht="12.75" hidden="false" customHeight="false" outlineLevel="0" collapsed="false">
      <c r="A87" s="11" t="n">
        <v>12.76386037</v>
      </c>
      <c r="B87" s="16" t="n">
        <v>7</v>
      </c>
      <c r="C87" s="17" t="n">
        <v>0</v>
      </c>
      <c r="D87" s="17" t="n">
        <v>1</v>
      </c>
      <c r="E87" s="18" t="s">
        <v>14</v>
      </c>
      <c r="F87" s="19" t="s">
        <v>14</v>
      </c>
    </row>
    <row r="88" customFormat="false" ht="12.75" hidden="false" customHeight="false" outlineLevel="0" collapsed="false">
      <c r="A88" s="11" t="n">
        <v>12.99657769</v>
      </c>
      <c r="B88" s="16" t="n">
        <v>6</v>
      </c>
      <c r="C88" s="17" t="n">
        <v>0</v>
      </c>
      <c r="D88" s="17" t="n">
        <v>1</v>
      </c>
      <c r="E88" s="18" t="s">
        <v>14</v>
      </c>
      <c r="F88" s="19" t="s">
        <v>14</v>
      </c>
    </row>
    <row r="89" customFormat="false" ht="12.75" hidden="false" customHeight="false" outlineLevel="0" collapsed="false">
      <c r="A89" s="11" t="n">
        <v>13.86447639</v>
      </c>
      <c r="B89" s="16" t="n">
        <v>5</v>
      </c>
      <c r="C89" s="17" t="n">
        <v>0</v>
      </c>
      <c r="D89" s="17" t="n">
        <v>1</v>
      </c>
      <c r="E89" s="18" t="s">
        <v>14</v>
      </c>
      <c r="F89" s="19" t="s">
        <v>14</v>
      </c>
    </row>
    <row r="90" customFormat="false" ht="12.75" hidden="false" customHeight="false" outlineLevel="0" collapsed="false">
      <c r="A90" s="11" t="n">
        <v>15.35112936</v>
      </c>
      <c r="B90" s="16" t="n">
        <v>4</v>
      </c>
      <c r="C90" s="17" t="n">
        <v>0</v>
      </c>
      <c r="D90" s="17" t="n">
        <v>1</v>
      </c>
      <c r="E90" s="18" t="s">
        <v>14</v>
      </c>
      <c r="F90" s="19" t="s">
        <v>14</v>
      </c>
    </row>
    <row r="91" customFormat="false" ht="12.75" hidden="false" customHeight="false" outlineLevel="0" collapsed="false">
      <c r="A91" s="11" t="n">
        <v>16.87063655</v>
      </c>
      <c r="B91" s="16" t="n">
        <v>3</v>
      </c>
      <c r="C91" s="17" t="n">
        <v>0</v>
      </c>
      <c r="D91" s="17" t="n">
        <v>1</v>
      </c>
      <c r="E91" s="18" t="s">
        <v>14</v>
      </c>
      <c r="F91" s="19" t="s">
        <v>14</v>
      </c>
    </row>
    <row r="92" customFormat="false" ht="12.75" hidden="false" customHeight="false" outlineLevel="0" collapsed="false">
      <c r="A92" s="11" t="n">
        <v>17.15263518</v>
      </c>
      <c r="B92" s="16" t="n">
        <v>2</v>
      </c>
      <c r="C92" s="17" t="n">
        <v>0</v>
      </c>
      <c r="D92" s="17" t="n">
        <v>1</v>
      </c>
      <c r="E92" s="18" t="s">
        <v>14</v>
      </c>
      <c r="F92" s="19" t="s">
        <v>14</v>
      </c>
    </row>
    <row r="93" customFormat="false" ht="12.75" hidden="false" customHeight="false" outlineLevel="0" collapsed="false">
      <c r="A93" s="11" t="n">
        <v>17.5742642</v>
      </c>
      <c r="B93" s="16" t="n">
        <v>1</v>
      </c>
      <c r="C93" s="17" t="n">
        <v>0</v>
      </c>
      <c r="D93" s="17" t="n">
        <v>1</v>
      </c>
      <c r="E93" s="18" t="s">
        <v>14</v>
      </c>
      <c r="F93" s="19" t="s">
        <v>14</v>
      </c>
    </row>
    <row r="94" customFormat="false" ht="12.75" hidden="false" customHeight="false" outlineLevel="0" collapsed="false">
      <c r="A94" s="20"/>
      <c r="B94" s="21"/>
      <c r="C94" s="22"/>
      <c r="D94" s="22"/>
      <c r="E94" s="10"/>
      <c r="F94" s="10"/>
    </row>
    <row r="96" customFormat="false" ht="12.75" hidden="false" customHeight="false" outlineLevel="0" collapsed="false">
      <c r="A96" s="23" t="s">
        <v>16</v>
      </c>
    </row>
    <row r="98" s="6" customFormat="true" ht="25.5" hidden="false" customHeight="false" outlineLevel="0" collapsed="false">
      <c r="B98" s="6" t="s">
        <v>17</v>
      </c>
      <c r="C98" s="6" t="s">
        <v>18</v>
      </c>
    </row>
    <row r="100" customFormat="false" ht="12.75" hidden="false" customHeight="false" outlineLevel="0" collapsed="false">
      <c r="A100" s="0" t="s">
        <v>23</v>
      </c>
      <c r="B100" s="24" t="n">
        <v>8</v>
      </c>
      <c r="C100" s="25" t="n">
        <v>2.95530012878732</v>
      </c>
    </row>
    <row r="101" customFormat="false" ht="12.75" hidden="false" customHeight="false" outlineLevel="0" collapsed="false">
      <c r="A101" s="0" t="s">
        <v>24</v>
      </c>
      <c r="B101" s="26" t="n">
        <v>1</v>
      </c>
      <c r="C101" s="27" t="n">
        <v>6.04469987121268</v>
      </c>
    </row>
    <row r="104" s="6" customFormat="true" ht="25.5" hidden="false" customHeight="false" outlineLevel="0" collapsed="false">
      <c r="B104" s="6" t="s">
        <v>19</v>
      </c>
      <c r="C104" s="6" t="s">
        <v>20</v>
      </c>
      <c r="D104" s="6" t="s">
        <v>21</v>
      </c>
    </row>
    <row r="106" customFormat="false" ht="12.75" hidden="false" customHeight="false" outlineLevel="0" collapsed="false">
      <c r="B106" s="24" t="n">
        <v>12.8214410921036</v>
      </c>
      <c r="C106" s="28" t="n">
        <v>1</v>
      </c>
      <c r="D106" s="25" t="n">
        <v>0.000342669691131379</v>
      </c>
    </row>
    <row r="128" customFormat="false" ht="12.75" hidden="true" customHeight="false" outlineLevel="0" collapsed="false">
      <c r="A128" s="0" t="s">
        <v>23</v>
      </c>
      <c r="B128" s="0" t="n">
        <v>0</v>
      </c>
      <c r="C128" s="0" t="n">
        <v>1</v>
      </c>
    </row>
    <row r="129" customFormat="false" ht="12.75" hidden="true" customHeight="false" outlineLevel="0" collapsed="false">
      <c r="B129" s="29" t="n">
        <v>1.00752909</v>
      </c>
      <c r="C129" s="30" t="n">
        <v>1</v>
      </c>
      <c r="D129" s="31" t="s">
        <v>10</v>
      </c>
      <c r="E129" s="29" t="n">
        <v>1.94661191</v>
      </c>
      <c r="F129" s="30" t="n">
        <v>0.9</v>
      </c>
    </row>
    <row r="130" customFormat="false" ht="12.75" hidden="true" customHeight="false" outlineLevel="0" collapsed="false">
      <c r="B130" s="32" t="n">
        <v>1.00752909</v>
      </c>
      <c r="C130" s="33" t="n">
        <v>0.966666666666667</v>
      </c>
      <c r="E130" s="32" t="n">
        <v>3.783709788</v>
      </c>
      <c r="F130" s="33" t="n">
        <v>0.865384615384615</v>
      </c>
    </row>
    <row r="131" customFormat="false" ht="12.75" hidden="true" customHeight="false" outlineLevel="0" collapsed="false">
      <c r="B131" s="32" t="n">
        <v>1.374401095</v>
      </c>
      <c r="C131" s="33" t="n">
        <v>0.966666666666667</v>
      </c>
      <c r="E131" s="32" t="n">
        <v>4.7315</v>
      </c>
      <c r="F131" s="33" t="n">
        <v>0.865384615384615</v>
      </c>
    </row>
    <row r="132" customFormat="false" ht="12.75" hidden="true" customHeight="false" outlineLevel="0" collapsed="false">
      <c r="B132" s="32" t="n">
        <v>1.374401095</v>
      </c>
      <c r="C132" s="33" t="n">
        <v>0.933333333333333</v>
      </c>
      <c r="E132" s="32" t="n">
        <v>5.486652977</v>
      </c>
      <c r="F132" s="33" t="n">
        <v>0.865384615384615</v>
      </c>
    </row>
    <row r="133" customFormat="false" ht="12.75" hidden="true" customHeight="false" outlineLevel="0" collapsed="false">
      <c r="B133" s="32" t="n">
        <v>1.716632444</v>
      </c>
      <c r="C133" s="33" t="n">
        <v>0.933333333333333</v>
      </c>
      <c r="D133" s="34"/>
      <c r="E133" s="32" t="n">
        <v>5.577002053</v>
      </c>
      <c r="F133" s="33" t="n">
        <v>0.865384615384615</v>
      </c>
    </row>
    <row r="134" customFormat="false" ht="12.75" hidden="true" customHeight="false" outlineLevel="0" collapsed="false">
      <c r="B134" s="32" t="n">
        <v>1.716632444</v>
      </c>
      <c r="C134" s="33" t="n">
        <v>0.9</v>
      </c>
      <c r="D134" s="34"/>
      <c r="E134" s="32" t="n">
        <v>5.754962355</v>
      </c>
      <c r="F134" s="33" t="n">
        <v>0.865384615384615</v>
      </c>
    </row>
    <row r="135" customFormat="false" ht="12.75" hidden="true" customHeight="false" outlineLevel="0" collapsed="false">
      <c r="B135" s="32" t="n">
        <v>1.94661191</v>
      </c>
      <c r="C135" s="33" t="n">
        <v>0.9</v>
      </c>
      <c r="D135" s="34"/>
      <c r="E135" s="32" t="n">
        <v>6.64476386</v>
      </c>
      <c r="F135" s="33" t="n">
        <v>0.822115384615385</v>
      </c>
    </row>
    <row r="136" customFormat="false" ht="12.75" hidden="true" customHeight="false" outlineLevel="0" collapsed="false">
      <c r="B136" s="32" t="n">
        <v>2.0862423</v>
      </c>
      <c r="C136" s="33" t="n">
        <v>0.9</v>
      </c>
      <c r="D136" s="34"/>
      <c r="E136" s="32" t="n">
        <v>6.754277892</v>
      </c>
      <c r="F136" s="33" t="n">
        <v>0.822115384615385</v>
      </c>
    </row>
    <row r="137" customFormat="false" ht="12.75" hidden="true" customHeight="false" outlineLevel="0" collapsed="false">
      <c r="B137" s="32" t="n">
        <v>2.0862423</v>
      </c>
      <c r="C137" s="33" t="n">
        <v>0.865384615384615</v>
      </c>
      <c r="D137" s="34"/>
      <c r="E137" s="32" t="n">
        <v>7.022587269</v>
      </c>
      <c r="F137" s="33" t="n">
        <v>0.822115384615385</v>
      </c>
    </row>
    <row r="138" customFormat="false" ht="12.75" hidden="true" customHeight="false" outlineLevel="0" collapsed="false">
      <c r="B138" s="32" t="n">
        <v>3.783709788</v>
      </c>
      <c r="C138" s="33" t="n">
        <v>0.865384615384615</v>
      </c>
      <c r="D138" s="34"/>
      <c r="E138" s="32" t="n">
        <v>7.296372348</v>
      </c>
      <c r="F138" s="33" t="n">
        <v>0.822115384615385</v>
      </c>
    </row>
    <row r="139" customFormat="false" ht="12.75" hidden="true" customHeight="false" outlineLevel="0" collapsed="false">
      <c r="B139" s="32" t="n">
        <v>4.7315</v>
      </c>
      <c r="C139" s="33" t="n">
        <v>0.865384615384615</v>
      </c>
      <c r="D139" s="34"/>
      <c r="E139" s="32" t="n">
        <v>7.693360712</v>
      </c>
      <c r="F139" s="33" t="n">
        <v>0.822115384615385</v>
      </c>
    </row>
    <row r="140" customFormat="false" ht="12.75" hidden="true" customHeight="false" outlineLevel="0" collapsed="false">
      <c r="B140" s="32" t="n">
        <v>5.486652977</v>
      </c>
      <c r="C140" s="33" t="n">
        <v>0.865384615384615</v>
      </c>
      <c r="D140" s="34"/>
      <c r="E140" s="32" t="n">
        <v>7.874058864</v>
      </c>
      <c r="F140" s="33" t="n">
        <v>0.763392857142857</v>
      </c>
    </row>
    <row r="141" customFormat="false" ht="12.75" hidden="true" customHeight="false" outlineLevel="0" collapsed="false">
      <c r="B141" s="32" t="n">
        <v>5.577002053</v>
      </c>
      <c r="C141" s="33" t="n">
        <v>0.865384615384615</v>
      </c>
      <c r="D141" s="34"/>
      <c r="E141" s="32" t="n">
        <v>8.232717317</v>
      </c>
      <c r="F141" s="33" t="n">
        <v>0.763392857142857</v>
      </c>
    </row>
    <row r="142" customFormat="false" ht="12.75" hidden="true" customHeight="false" outlineLevel="0" collapsed="false">
      <c r="B142" s="32" t="n">
        <v>5.754962355</v>
      </c>
      <c r="C142" s="33" t="n">
        <v>0.865384615384615</v>
      </c>
      <c r="D142" s="34"/>
      <c r="E142" s="32" t="n">
        <v>8.594113621</v>
      </c>
      <c r="F142" s="33" t="n">
        <v>0.763392857142857</v>
      </c>
    </row>
    <row r="143" customFormat="false" ht="12.75" hidden="true" customHeight="false" outlineLevel="0" collapsed="false">
      <c r="B143" s="32" t="n">
        <v>6.19301848</v>
      </c>
      <c r="C143" s="33" t="n">
        <v>0.865384615384615</v>
      </c>
      <c r="D143" s="34"/>
      <c r="E143" s="32" t="n">
        <v>8.648870637</v>
      </c>
      <c r="F143" s="33" t="n">
        <v>0.763392857142857</v>
      </c>
    </row>
    <row r="144" customFormat="false" ht="12.75" hidden="true" customHeight="false" outlineLevel="0" collapsed="false">
      <c r="B144" s="32" t="n">
        <v>6.19301848</v>
      </c>
      <c r="C144" s="33" t="n">
        <v>0.822115384615385</v>
      </c>
      <c r="D144" s="34"/>
      <c r="E144" s="32" t="n">
        <v>8.739219713</v>
      </c>
      <c r="F144" s="33" t="n">
        <v>0.763392857142857</v>
      </c>
    </row>
    <row r="145" customFormat="false" ht="12.75" hidden="true" customHeight="false" outlineLevel="0" collapsed="false">
      <c r="B145" s="32" t="n">
        <v>6.64476386</v>
      </c>
      <c r="C145" s="33" t="n">
        <v>0.822115384615385</v>
      </c>
      <c r="D145" s="34"/>
      <c r="E145" s="32" t="n">
        <v>8.963723477</v>
      </c>
      <c r="F145" s="33" t="n">
        <v>0.763392857142857</v>
      </c>
    </row>
    <row r="146" customFormat="false" ht="12.75" hidden="true" customHeight="false" outlineLevel="0" collapsed="false">
      <c r="B146" s="32" t="n">
        <v>6.754277892</v>
      </c>
      <c r="C146" s="33" t="n">
        <v>0.822115384615385</v>
      </c>
      <c r="D146" s="34"/>
      <c r="E146" s="32" t="n">
        <v>10.29431896</v>
      </c>
      <c r="F146" s="33" t="n">
        <v>0.654336734693878</v>
      </c>
    </row>
    <row r="147" customFormat="false" ht="12.75" hidden="true" customHeight="false" outlineLevel="0" collapsed="false">
      <c r="B147" s="32" t="n">
        <v>7.022587269</v>
      </c>
      <c r="C147" s="33" t="n">
        <v>0.822115384615385</v>
      </c>
      <c r="D147" s="34"/>
      <c r="E147" s="32" t="n">
        <v>10.90759754</v>
      </c>
      <c r="F147" s="33" t="n">
        <v>0.523469387755102</v>
      </c>
    </row>
    <row r="148" customFormat="false" ht="12.75" hidden="true" customHeight="false" outlineLevel="0" collapsed="false">
      <c r="B148" s="32" t="n">
        <v>7.296372348</v>
      </c>
      <c r="C148" s="33" t="n">
        <v>0.822115384615385</v>
      </c>
      <c r="D148" s="34"/>
      <c r="E148" s="32" t="n">
        <v>13.74948665</v>
      </c>
      <c r="F148" s="33" t="n">
        <v>0.523469387755102</v>
      </c>
    </row>
    <row r="149" customFormat="false" ht="12.75" hidden="true" customHeight="false" outlineLevel="0" collapsed="false">
      <c r="B149" s="32" t="n">
        <v>7.693360712</v>
      </c>
      <c r="C149" s="33" t="n">
        <v>0.822115384615385</v>
      </c>
      <c r="D149" s="34"/>
      <c r="E149" s="32" t="n">
        <v>15.32922656</v>
      </c>
      <c r="F149" s="33" t="n">
        <v>0.523469387755102</v>
      </c>
    </row>
    <row r="150" customFormat="false" ht="12.75" hidden="true" customHeight="false" outlineLevel="0" collapsed="false">
      <c r="B150" s="32" t="n">
        <v>7.772758385</v>
      </c>
      <c r="C150" s="33" t="n">
        <v>0.822115384615385</v>
      </c>
      <c r="D150" s="34"/>
      <c r="E150" s="32" t="n">
        <v>16.59137577</v>
      </c>
      <c r="F150" s="33" t="n">
        <v>0.523469387755102</v>
      </c>
    </row>
    <row r="151" customFormat="false" ht="12.75" hidden="true" customHeight="false" outlineLevel="0" collapsed="false">
      <c r="B151" s="32" t="n">
        <v>7.772758385</v>
      </c>
      <c r="C151" s="33" t="n">
        <v>0.763392857142857</v>
      </c>
      <c r="D151" s="34"/>
      <c r="E151" s="32" t="n">
        <v>2.7096</v>
      </c>
      <c r="F151" s="33" t="n">
        <v>1</v>
      </c>
    </row>
    <row r="152" customFormat="false" ht="12.75" hidden="true" customHeight="false" outlineLevel="0" collapsed="false">
      <c r="B152" s="32" t="n">
        <v>7.874058864</v>
      </c>
      <c r="C152" s="33" t="n">
        <v>0.763392857142857</v>
      </c>
      <c r="D152" s="34"/>
      <c r="E152" s="32" t="n">
        <v>2.806297057</v>
      </c>
      <c r="F152" s="33" t="n">
        <v>1</v>
      </c>
    </row>
    <row r="153" customFormat="false" ht="12.75" hidden="true" customHeight="false" outlineLevel="0" collapsed="false">
      <c r="B153" s="32" t="n">
        <v>8.232717317</v>
      </c>
      <c r="C153" s="33" t="n">
        <v>0.763392857142857</v>
      </c>
      <c r="D153" s="34"/>
      <c r="E153" s="32" t="n">
        <v>2.858316222</v>
      </c>
      <c r="F153" s="33" t="n">
        <v>1</v>
      </c>
    </row>
    <row r="154" customFormat="false" ht="12.75" hidden="true" customHeight="false" outlineLevel="0" collapsed="false">
      <c r="B154" s="32" t="n">
        <v>8.594113621</v>
      </c>
      <c r="C154" s="33" t="n">
        <v>0.763392857142857</v>
      </c>
      <c r="D154" s="34"/>
      <c r="E154" s="32" t="n">
        <v>3.252566735</v>
      </c>
      <c r="F154" s="33" t="n">
        <v>1</v>
      </c>
    </row>
    <row r="155" customFormat="false" ht="12.75" hidden="true" customHeight="false" outlineLevel="0" collapsed="false">
      <c r="B155" s="32" t="n">
        <v>8.648870637</v>
      </c>
      <c r="C155" s="33" t="n">
        <v>0.763392857142857</v>
      </c>
      <c r="D155" s="34"/>
      <c r="E155" s="32" t="n">
        <v>4.405201916</v>
      </c>
      <c r="F155" s="33" t="n">
        <v>1</v>
      </c>
    </row>
    <row r="156" customFormat="false" ht="12.75" hidden="true" customHeight="false" outlineLevel="0" collapsed="false">
      <c r="B156" s="32" t="n">
        <v>8.739219713</v>
      </c>
      <c r="C156" s="33" t="n">
        <v>0.763392857142857</v>
      </c>
      <c r="D156" s="34"/>
      <c r="E156" s="32" t="n">
        <v>4.668035592</v>
      </c>
      <c r="F156" s="33" t="n">
        <v>1</v>
      </c>
    </row>
    <row r="157" customFormat="false" ht="12.75" hidden="true" customHeight="false" outlineLevel="0" collapsed="false">
      <c r="B157" s="32" t="n">
        <v>8.963723477</v>
      </c>
      <c r="C157" s="33" t="n">
        <v>0.763392857142857</v>
      </c>
      <c r="D157" s="34"/>
      <c r="E157" s="32" t="n">
        <v>4.845995893</v>
      </c>
      <c r="F157" s="33" t="n">
        <v>1</v>
      </c>
    </row>
    <row r="158" customFormat="false" ht="12.75" hidden="true" customHeight="false" outlineLevel="0" collapsed="false">
      <c r="B158" s="32" t="n">
        <v>9.338809035</v>
      </c>
      <c r="C158" s="33" t="n">
        <v>0.763392857142857</v>
      </c>
      <c r="D158" s="34"/>
      <c r="E158" s="32" t="n">
        <v>4.944558522</v>
      </c>
      <c r="F158" s="33" t="n">
        <v>1</v>
      </c>
    </row>
    <row r="159" customFormat="false" ht="12.75" hidden="true" customHeight="false" outlineLevel="0" collapsed="false">
      <c r="B159" s="32" t="n">
        <v>9.338809035</v>
      </c>
      <c r="C159" s="33" t="n">
        <v>0.654336734693878</v>
      </c>
      <c r="D159" s="34"/>
      <c r="E159" s="32" t="n">
        <v>4.947296372</v>
      </c>
      <c r="F159" s="33" t="n">
        <v>1</v>
      </c>
    </row>
    <row r="160" customFormat="false" ht="12.75" hidden="true" customHeight="false" outlineLevel="0" collapsed="false">
      <c r="B160" s="32" t="n">
        <v>10.29431896</v>
      </c>
      <c r="C160" s="33" t="n">
        <v>0.654336734693878</v>
      </c>
      <c r="D160" s="34"/>
      <c r="E160" s="32" t="n">
        <v>5.303216975</v>
      </c>
      <c r="F160" s="33" t="n">
        <v>1</v>
      </c>
    </row>
    <row r="161" customFormat="false" ht="12.75" hidden="true" customHeight="false" outlineLevel="0" collapsed="false">
      <c r="B161" s="32" t="n">
        <v>10.81724846</v>
      </c>
      <c r="C161" s="33" t="n">
        <v>0.654336734693878</v>
      </c>
      <c r="D161" s="34"/>
      <c r="E161" s="32" t="n">
        <v>5.316906229</v>
      </c>
      <c r="F161" s="33" t="n">
        <v>1</v>
      </c>
    </row>
    <row r="162" customFormat="false" ht="12.75" hidden="true" customHeight="false" outlineLevel="0" collapsed="false">
      <c r="B162" s="32" t="n">
        <v>10.81724846</v>
      </c>
      <c r="C162" s="33" t="n">
        <v>0.523469387755102</v>
      </c>
      <c r="D162" s="34"/>
      <c r="E162" s="32" t="n">
        <v>5.3562</v>
      </c>
      <c r="F162" s="33" t="n">
        <v>1</v>
      </c>
    </row>
    <row r="163" customFormat="false" ht="12.75" hidden="true" customHeight="false" outlineLevel="0" collapsed="false">
      <c r="B163" s="32" t="n">
        <v>10.90759754</v>
      </c>
      <c r="C163" s="33" t="n">
        <v>0.523469387755102</v>
      </c>
      <c r="D163" s="34"/>
      <c r="E163" s="32" t="n">
        <v>5.708418891</v>
      </c>
      <c r="F163" s="33" t="n">
        <v>1</v>
      </c>
    </row>
    <row r="164" customFormat="false" ht="12.75" hidden="true" customHeight="false" outlineLevel="0" collapsed="false">
      <c r="B164" s="32" t="n">
        <v>13.74948665</v>
      </c>
      <c r="C164" s="33" t="n">
        <v>0.523469387755102</v>
      </c>
      <c r="D164" s="34"/>
      <c r="E164" s="32" t="n">
        <v>5.924709103</v>
      </c>
      <c r="F164" s="33" t="n">
        <v>1</v>
      </c>
    </row>
    <row r="165" customFormat="false" ht="12.75" hidden="true" customHeight="false" outlineLevel="0" collapsed="false">
      <c r="B165" s="32" t="n">
        <v>15.32922656</v>
      </c>
      <c r="C165" s="33" t="n">
        <v>0.523469387755102</v>
      </c>
      <c r="D165" s="34"/>
      <c r="E165" s="32" t="n">
        <v>6.171115674</v>
      </c>
      <c r="F165" s="33" t="n">
        <v>1</v>
      </c>
    </row>
    <row r="166" customFormat="false" ht="12.75" hidden="true" customHeight="false" outlineLevel="0" collapsed="false">
      <c r="B166" s="32" t="n">
        <v>16.59137577</v>
      </c>
      <c r="C166" s="33" t="n">
        <v>0.523469387755102</v>
      </c>
      <c r="D166" s="34"/>
      <c r="E166" s="32" t="n">
        <v>6.214921287</v>
      </c>
      <c r="F166" s="33" t="n">
        <v>1</v>
      </c>
    </row>
    <row r="167" customFormat="false" ht="12.75" hidden="true" customHeight="false" outlineLevel="0" collapsed="false">
      <c r="A167" s="0" t="s">
        <v>24</v>
      </c>
      <c r="B167" s="32" t="n">
        <v>0</v>
      </c>
      <c r="C167" s="33" t="n">
        <v>1</v>
      </c>
      <c r="D167" s="34"/>
      <c r="E167" s="32" t="n">
        <v>6.245037645</v>
      </c>
      <c r="F167" s="33" t="n">
        <v>1</v>
      </c>
    </row>
    <row r="168" customFormat="false" ht="12.75" hidden="true" customHeight="false" outlineLevel="0" collapsed="false">
      <c r="B168" s="32" t="n">
        <v>2.7096</v>
      </c>
      <c r="C168" s="33" t="n">
        <v>1</v>
      </c>
      <c r="D168" s="34"/>
      <c r="E168" s="32" t="n">
        <v>6.313483915</v>
      </c>
      <c r="F168" s="33" t="n">
        <v>1</v>
      </c>
    </row>
    <row r="169" customFormat="false" ht="12.75" hidden="true" customHeight="false" outlineLevel="0" collapsed="false">
      <c r="B169" s="32" t="n">
        <v>2.806297057</v>
      </c>
      <c r="C169" s="33" t="n">
        <v>1</v>
      </c>
      <c r="D169" s="34"/>
      <c r="E169" s="32" t="n">
        <v>6.527036277</v>
      </c>
      <c r="F169" s="33" t="n">
        <v>1</v>
      </c>
    </row>
    <row r="170" customFormat="false" ht="12.75" hidden="true" customHeight="false" outlineLevel="0" collapsed="false">
      <c r="B170" s="32" t="n">
        <v>2.858316222</v>
      </c>
      <c r="C170" s="33" t="n">
        <v>1</v>
      </c>
      <c r="D170" s="34"/>
      <c r="E170" s="32" t="n">
        <v>6.970568104</v>
      </c>
      <c r="F170" s="33" t="n">
        <v>1</v>
      </c>
    </row>
    <row r="171" customFormat="false" ht="12.75" hidden="true" customHeight="false" outlineLevel="0" collapsed="false">
      <c r="B171" s="32" t="n">
        <v>3.252566735</v>
      </c>
      <c r="C171" s="33" t="n">
        <v>1</v>
      </c>
      <c r="D171" s="34"/>
      <c r="E171" s="32" t="n">
        <v>6.995208761</v>
      </c>
      <c r="F171" s="33" t="n">
        <v>1</v>
      </c>
    </row>
    <row r="172" customFormat="false" ht="12.75" hidden="true" customHeight="false" outlineLevel="0" collapsed="false">
      <c r="B172" s="32" t="n">
        <v>4.405201916</v>
      </c>
      <c r="C172" s="33" t="n">
        <v>1</v>
      </c>
      <c r="D172" s="34"/>
      <c r="E172" s="32" t="n">
        <v>7.088295688</v>
      </c>
      <c r="F172" s="33" t="n">
        <v>1</v>
      </c>
    </row>
    <row r="173" customFormat="false" ht="12.75" hidden="true" customHeight="false" outlineLevel="0" collapsed="false">
      <c r="B173" s="32" t="n">
        <v>4.668035592</v>
      </c>
      <c r="C173" s="33" t="n">
        <v>1</v>
      </c>
      <c r="D173" s="34"/>
      <c r="E173" s="32" t="n">
        <v>7.34017796</v>
      </c>
      <c r="F173" s="33" t="n">
        <v>1</v>
      </c>
    </row>
    <row r="174" customFormat="false" ht="12.75" hidden="true" customHeight="false" outlineLevel="0" collapsed="false">
      <c r="B174" s="32" t="n">
        <v>4.845995893</v>
      </c>
      <c r="C174" s="33" t="n">
        <v>1</v>
      </c>
      <c r="D174" s="34"/>
      <c r="E174" s="32" t="n">
        <v>7.40862423</v>
      </c>
      <c r="F174" s="33" t="n">
        <v>1</v>
      </c>
    </row>
    <row r="175" customFormat="false" ht="12.75" hidden="true" customHeight="false" outlineLevel="0" collapsed="false">
      <c r="B175" s="32" t="n">
        <v>4.944558522</v>
      </c>
      <c r="C175" s="33" t="n">
        <v>1</v>
      </c>
      <c r="D175" s="34"/>
      <c r="E175" s="32" t="n">
        <v>7.857631759</v>
      </c>
      <c r="F175" s="33" t="n">
        <v>1</v>
      </c>
    </row>
    <row r="176" customFormat="false" ht="12.75" hidden="true" customHeight="false" outlineLevel="0" collapsed="false">
      <c r="B176" s="32" t="n">
        <v>4.947296372</v>
      </c>
      <c r="C176" s="33" t="n">
        <v>1</v>
      </c>
      <c r="D176" s="34"/>
      <c r="E176" s="32" t="n">
        <v>8.093086927</v>
      </c>
      <c r="F176" s="33" t="n">
        <v>1</v>
      </c>
    </row>
    <row r="177" customFormat="false" ht="12.75" hidden="true" customHeight="false" outlineLevel="0" collapsed="false">
      <c r="B177" s="32" t="n">
        <v>5.303216975</v>
      </c>
      <c r="C177" s="33" t="n">
        <v>1</v>
      </c>
      <c r="D177" s="34"/>
      <c r="E177" s="32" t="n">
        <v>8.213552361</v>
      </c>
      <c r="F177" s="33" t="n">
        <v>1</v>
      </c>
    </row>
    <row r="178" customFormat="false" ht="12.75" hidden="true" customHeight="false" outlineLevel="0" collapsed="false">
      <c r="B178" s="32" t="n">
        <v>5.316906229</v>
      </c>
      <c r="C178" s="33" t="n">
        <v>1</v>
      </c>
      <c r="D178" s="34"/>
      <c r="E178" s="32" t="n">
        <v>8.4658</v>
      </c>
      <c r="F178" s="33" t="n">
        <v>1</v>
      </c>
    </row>
    <row r="179" customFormat="false" ht="12.75" hidden="true" customHeight="false" outlineLevel="0" collapsed="false">
      <c r="B179" s="32" t="n">
        <v>5.3562</v>
      </c>
      <c r="C179" s="33" t="n">
        <v>1</v>
      </c>
      <c r="D179" s="34"/>
      <c r="E179" s="32" t="n">
        <v>8.772073922</v>
      </c>
      <c r="F179" s="33" t="n">
        <v>1</v>
      </c>
    </row>
    <row r="180" customFormat="false" ht="12.75" hidden="true" customHeight="false" outlineLevel="0" collapsed="false">
      <c r="B180" s="32" t="n">
        <v>5.708418891</v>
      </c>
      <c r="C180" s="33" t="n">
        <v>1</v>
      </c>
      <c r="D180" s="34"/>
      <c r="E180" s="32" t="n">
        <v>8.791238877</v>
      </c>
      <c r="F180" s="33" t="n">
        <v>1</v>
      </c>
    </row>
    <row r="181" customFormat="false" ht="12.75" hidden="true" customHeight="false" outlineLevel="0" collapsed="false">
      <c r="B181" s="32" t="n">
        <v>5.924709103</v>
      </c>
      <c r="C181" s="33" t="n">
        <v>1</v>
      </c>
      <c r="D181" s="34"/>
      <c r="E181" s="32" t="n">
        <v>9.103353867</v>
      </c>
      <c r="F181" s="33" t="n">
        <v>1</v>
      </c>
    </row>
    <row r="182" customFormat="false" ht="12.75" hidden="true" customHeight="false" outlineLevel="0" collapsed="false">
      <c r="B182" s="32" t="n">
        <v>6.171115674</v>
      </c>
      <c r="C182" s="33" t="n">
        <v>1</v>
      </c>
      <c r="D182" s="34"/>
      <c r="E182" s="32" t="n">
        <v>9.193702943</v>
      </c>
      <c r="F182" s="33" t="n">
        <v>1</v>
      </c>
    </row>
    <row r="183" customFormat="false" ht="12.75" hidden="true" customHeight="false" outlineLevel="0" collapsed="false">
      <c r="B183" s="32" t="n">
        <v>6.214921287</v>
      </c>
      <c r="C183" s="33" t="n">
        <v>1</v>
      </c>
      <c r="D183" s="34"/>
      <c r="E183" s="32" t="n">
        <v>9.407255305</v>
      </c>
      <c r="F183" s="33" t="n">
        <v>1</v>
      </c>
    </row>
    <row r="184" customFormat="false" ht="12.75" hidden="true" customHeight="false" outlineLevel="0" collapsed="false">
      <c r="B184" s="32" t="n">
        <v>6.245037645</v>
      </c>
      <c r="C184" s="33" t="n">
        <v>1</v>
      </c>
      <c r="D184" s="34"/>
      <c r="E184" s="32" t="n">
        <v>9.711156742</v>
      </c>
      <c r="F184" s="33" t="n">
        <v>0.944444444444444</v>
      </c>
    </row>
    <row r="185" customFormat="false" ht="12.75" hidden="true" customHeight="false" outlineLevel="0" collapsed="false">
      <c r="B185" s="32" t="n">
        <v>6.313483915</v>
      </c>
      <c r="C185" s="33" t="n">
        <v>1</v>
      </c>
      <c r="D185" s="34"/>
      <c r="E185" s="32" t="n">
        <v>9.831622177</v>
      </c>
      <c r="F185" s="33" t="n">
        <v>0.944444444444444</v>
      </c>
    </row>
    <row r="186" customFormat="false" ht="12.75" hidden="true" customHeight="false" outlineLevel="0" collapsed="false">
      <c r="B186" s="32" t="n">
        <v>6.527036277</v>
      </c>
      <c r="C186" s="33" t="n">
        <v>1</v>
      </c>
      <c r="D186" s="34"/>
      <c r="E186" s="32" t="n">
        <v>9.894592745</v>
      </c>
      <c r="F186" s="33" t="n">
        <v>0.944444444444444</v>
      </c>
    </row>
    <row r="187" customFormat="false" ht="12.75" hidden="true" customHeight="false" outlineLevel="0" collapsed="false">
      <c r="B187" s="32" t="n">
        <v>6.970568104</v>
      </c>
      <c r="C187" s="33" t="n">
        <v>1</v>
      </c>
      <c r="D187" s="34"/>
      <c r="E187" s="32" t="n">
        <v>10.0971937</v>
      </c>
      <c r="F187" s="33" t="n">
        <v>0.944444444444444</v>
      </c>
    </row>
    <row r="188" customFormat="false" ht="12.75" hidden="true" customHeight="false" outlineLevel="0" collapsed="false">
      <c r="B188" s="32" t="n">
        <v>6.995208761</v>
      </c>
      <c r="C188" s="33" t="n">
        <v>1</v>
      </c>
      <c r="D188" s="34"/>
      <c r="E188" s="32" t="n">
        <v>10.13826146</v>
      </c>
      <c r="F188" s="33" t="n">
        <v>0.944444444444444</v>
      </c>
    </row>
    <row r="189" customFormat="false" ht="12.75" hidden="true" customHeight="false" outlineLevel="0" collapsed="false">
      <c r="B189" s="32" t="n">
        <v>7.088295688</v>
      </c>
      <c r="C189" s="33" t="n">
        <v>1</v>
      </c>
      <c r="D189" s="34"/>
      <c r="E189" s="32" t="n">
        <v>10.45859001</v>
      </c>
      <c r="F189" s="33" t="n">
        <v>0.944444444444444</v>
      </c>
    </row>
    <row r="190" customFormat="false" ht="12.75" hidden="true" customHeight="false" outlineLevel="0" collapsed="false">
      <c r="B190" s="32" t="n">
        <v>7.34017796</v>
      </c>
      <c r="C190" s="33" t="n">
        <v>1</v>
      </c>
      <c r="D190" s="34"/>
      <c r="E190" s="32" t="n">
        <v>11.15674196</v>
      </c>
      <c r="F190" s="33" t="n">
        <v>0.944444444444444</v>
      </c>
    </row>
    <row r="191" customFormat="false" ht="12.75" hidden="true" customHeight="false" outlineLevel="0" collapsed="false">
      <c r="B191" s="32" t="n">
        <v>7.40862423</v>
      </c>
      <c r="C191" s="33" t="n">
        <v>1</v>
      </c>
      <c r="D191" s="34"/>
      <c r="E191" s="32" t="n">
        <v>11.31827515</v>
      </c>
      <c r="F191" s="33" t="n">
        <v>0.944444444444444</v>
      </c>
    </row>
    <row r="192" customFormat="false" ht="12.75" hidden="true" customHeight="false" outlineLevel="0" collapsed="false">
      <c r="B192" s="32" t="n">
        <v>7.857631759</v>
      </c>
      <c r="C192" s="33" t="n">
        <v>1</v>
      </c>
      <c r="D192" s="34"/>
      <c r="E192" s="32" t="n">
        <v>11.65229295</v>
      </c>
      <c r="F192" s="33" t="n">
        <v>0.944444444444444</v>
      </c>
    </row>
    <row r="193" customFormat="false" ht="12.75" hidden="true" customHeight="false" outlineLevel="0" collapsed="false">
      <c r="B193" s="32" t="n">
        <v>8.093086927</v>
      </c>
      <c r="C193" s="33" t="n">
        <v>1</v>
      </c>
      <c r="D193" s="34"/>
      <c r="E193" s="32" t="n">
        <v>12.07392197</v>
      </c>
      <c r="F193" s="33" t="n">
        <v>0.944444444444444</v>
      </c>
    </row>
    <row r="194" customFormat="false" ht="12.75" hidden="true" customHeight="false" outlineLevel="0" collapsed="false">
      <c r="B194" s="32" t="n">
        <v>8.213552361</v>
      </c>
      <c r="C194" s="33" t="n">
        <v>1</v>
      </c>
      <c r="D194" s="34"/>
      <c r="E194" s="32" t="n">
        <v>12.76386037</v>
      </c>
      <c r="F194" s="33" t="n">
        <v>0.944444444444444</v>
      </c>
    </row>
    <row r="195" customFormat="false" ht="12.75" hidden="true" customHeight="false" outlineLevel="0" collapsed="false">
      <c r="B195" s="32" t="n">
        <v>8.4658</v>
      </c>
      <c r="C195" s="33" t="n">
        <v>1</v>
      </c>
      <c r="D195" s="34"/>
      <c r="E195" s="32" t="n">
        <v>12.99657769</v>
      </c>
      <c r="F195" s="33" t="n">
        <v>0.944444444444444</v>
      </c>
    </row>
    <row r="196" customFormat="false" ht="12.75" hidden="true" customHeight="false" outlineLevel="0" collapsed="false">
      <c r="B196" s="32" t="n">
        <v>8.772073922</v>
      </c>
      <c r="C196" s="33" t="n">
        <v>1</v>
      </c>
      <c r="D196" s="34"/>
      <c r="E196" s="32" t="n">
        <v>13.86447639</v>
      </c>
      <c r="F196" s="33" t="n">
        <v>0.944444444444444</v>
      </c>
    </row>
    <row r="197" customFormat="false" ht="12.75" hidden="true" customHeight="false" outlineLevel="0" collapsed="false">
      <c r="B197" s="32" t="n">
        <v>8.791238877</v>
      </c>
      <c r="C197" s="33" t="n">
        <v>1</v>
      </c>
      <c r="D197" s="34"/>
      <c r="E197" s="32" t="n">
        <v>15.35112936</v>
      </c>
      <c r="F197" s="33" t="n">
        <v>0.944444444444444</v>
      </c>
    </row>
    <row r="198" customFormat="false" ht="12.75" hidden="true" customHeight="false" outlineLevel="0" collapsed="false">
      <c r="B198" s="32" t="n">
        <v>9.103353867</v>
      </c>
      <c r="C198" s="33" t="n">
        <v>1</v>
      </c>
      <c r="D198" s="34"/>
      <c r="E198" s="32" t="n">
        <v>16.87063655</v>
      </c>
      <c r="F198" s="33" t="n">
        <v>0.944444444444444</v>
      </c>
    </row>
    <row r="199" customFormat="false" ht="12.75" hidden="true" customHeight="false" outlineLevel="0" collapsed="false">
      <c r="B199" s="32" t="n">
        <v>9.193702943</v>
      </c>
      <c r="C199" s="33" t="n">
        <v>1</v>
      </c>
      <c r="D199" s="34"/>
      <c r="E199" s="32" t="n">
        <v>17.15263518</v>
      </c>
      <c r="F199" s="33" t="n">
        <v>0.944444444444444</v>
      </c>
    </row>
    <row r="200" customFormat="false" ht="12.75" hidden="true" customHeight="false" outlineLevel="0" collapsed="false">
      <c r="B200" s="32" t="n">
        <v>9.407255305</v>
      </c>
      <c r="C200" s="33" t="n">
        <v>1</v>
      </c>
      <c r="D200" s="34"/>
      <c r="E200" s="32" t="n">
        <v>17.5742642</v>
      </c>
      <c r="F200" s="33" t="n">
        <v>0.944444444444444</v>
      </c>
    </row>
    <row r="201" customFormat="false" ht="12.75" hidden="true" customHeight="false" outlineLevel="0" collapsed="false">
      <c r="B201" s="32" t="n">
        <v>9.464750171</v>
      </c>
      <c r="C201" s="33" t="n">
        <v>1</v>
      </c>
      <c r="D201" s="34"/>
      <c r="E201" s="32"/>
      <c r="F201" s="33"/>
    </row>
    <row r="202" customFormat="false" ht="12.75" hidden="true" customHeight="false" outlineLevel="0" collapsed="false">
      <c r="B202" s="32" t="n">
        <v>9.464750171</v>
      </c>
      <c r="C202" s="33" t="n">
        <v>0.944444444444444</v>
      </c>
      <c r="D202" s="34"/>
      <c r="E202" s="32"/>
      <c r="F202" s="33"/>
    </row>
    <row r="203" customFormat="false" ht="12.75" hidden="true" customHeight="false" outlineLevel="0" collapsed="false">
      <c r="B203" s="32" t="n">
        <v>9.711156742</v>
      </c>
      <c r="C203" s="33" t="n">
        <v>0.944444444444444</v>
      </c>
      <c r="D203" s="34"/>
      <c r="E203" s="32"/>
      <c r="F203" s="33"/>
    </row>
    <row r="204" customFormat="false" ht="12.75" hidden="true" customHeight="false" outlineLevel="0" collapsed="false">
      <c r="B204" s="32" t="n">
        <v>9.831622177</v>
      </c>
      <c r="C204" s="33" t="n">
        <v>0.944444444444444</v>
      </c>
      <c r="D204" s="34"/>
      <c r="E204" s="32"/>
      <c r="F204" s="33"/>
    </row>
    <row r="205" customFormat="false" ht="12.75" hidden="true" customHeight="false" outlineLevel="0" collapsed="false">
      <c r="B205" s="32" t="n">
        <v>9.894592745</v>
      </c>
      <c r="C205" s="33" t="n">
        <v>0.944444444444444</v>
      </c>
      <c r="D205" s="34"/>
      <c r="E205" s="32"/>
      <c r="F205" s="33"/>
    </row>
    <row r="206" customFormat="false" ht="12.75" hidden="true" customHeight="false" outlineLevel="0" collapsed="false">
      <c r="B206" s="32" t="n">
        <v>10.0971937</v>
      </c>
      <c r="C206" s="33" t="n">
        <v>0.944444444444444</v>
      </c>
      <c r="D206" s="34"/>
      <c r="E206" s="32"/>
      <c r="F206" s="33"/>
    </row>
    <row r="207" customFormat="false" ht="12.75" hidden="true" customHeight="false" outlineLevel="0" collapsed="false">
      <c r="B207" s="32" t="n">
        <v>10.13826146</v>
      </c>
      <c r="C207" s="33" t="n">
        <v>0.944444444444444</v>
      </c>
      <c r="D207" s="34"/>
      <c r="E207" s="32"/>
      <c r="F207" s="33"/>
    </row>
    <row r="208" customFormat="false" ht="12.75" hidden="true" customHeight="false" outlineLevel="0" collapsed="false">
      <c r="B208" s="32" t="n">
        <v>10.45859001</v>
      </c>
      <c r="C208" s="33" t="n">
        <v>0.944444444444444</v>
      </c>
      <c r="D208" s="34"/>
      <c r="E208" s="32"/>
      <c r="F208" s="33"/>
    </row>
    <row r="209" customFormat="false" ht="12.75" hidden="true" customHeight="false" outlineLevel="0" collapsed="false">
      <c r="B209" s="32" t="n">
        <v>11.15674196</v>
      </c>
      <c r="C209" s="33" t="n">
        <v>0.944444444444444</v>
      </c>
      <c r="D209" s="34"/>
      <c r="E209" s="32"/>
      <c r="F209" s="33"/>
    </row>
    <row r="210" customFormat="false" ht="12.75" hidden="true" customHeight="false" outlineLevel="0" collapsed="false">
      <c r="B210" s="32" t="n">
        <v>11.31827515</v>
      </c>
      <c r="C210" s="33" t="n">
        <v>0.944444444444444</v>
      </c>
      <c r="D210" s="34"/>
      <c r="E210" s="32"/>
      <c r="F210" s="33"/>
    </row>
    <row r="211" customFormat="false" ht="12.75" hidden="true" customHeight="false" outlineLevel="0" collapsed="false">
      <c r="B211" s="32" t="n">
        <v>11.65229295</v>
      </c>
      <c r="C211" s="33" t="n">
        <v>0.944444444444444</v>
      </c>
      <c r="D211" s="34"/>
      <c r="E211" s="32"/>
      <c r="F211" s="33"/>
    </row>
    <row r="212" customFormat="false" ht="12.75" hidden="true" customHeight="false" outlineLevel="0" collapsed="false">
      <c r="B212" s="32" t="n">
        <v>12.07392197</v>
      </c>
      <c r="C212" s="33" t="n">
        <v>0.944444444444444</v>
      </c>
      <c r="D212" s="34"/>
      <c r="E212" s="32"/>
      <c r="F212" s="33"/>
    </row>
    <row r="213" customFormat="false" ht="12.75" hidden="true" customHeight="false" outlineLevel="0" collapsed="false">
      <c r="B213" s="32" t="n">
        <v>12.76386037</v>
      </c>
      <c r="C213" s="33" t="n">
        <v>0.944444444444444</v>
      </c>
      <c r="D213" s="34"/>
      <c r="E213" s="32"/>
      <c r="F213" s="33"/>
    </row>
    <row r="214" customFormat="false" ht="12.75" hidden="true" customHeight="false" outlineLevel="0" collapsed="false">
      <c r="B214" s="32" t="n">
        <v>12.99657769</v>
      </c>
      <c r="C214" s="33" t="n">
        <v>0.944444444444444</v>
      </c>
      <c r="D214" s="34"/>
      <c r="E214" s="32"/>
      <c r="F214" s="33"/>
    </row>
    <row r="215" customFormat="false" ht="12.75" hidden="true" customHeight="false" outlineLevel="0" collapsed="false">
      <c r="B215" s="32" t="n">
        <v>13.86447639</v>
      </c>
      <c r="C215" s="33" t="n">
        <v>0.944444444444444</v>
      </c>
      <c r="D215" s="34"/>
      <c r="E215" s="32"/>
      <c r="F215" s="33"/>
    </row>
    <row r="216" customFormat="false" ht="12.75" hidden="true" customHeight="false" outlineLevel="0" collapsed="false">
      <c r="B216" s="32" t="n">
        <v>15.35112936</v>
      </c>
      <c r="C216" s="33" t="n">
        <v>0.944444444444444</v>
      </c>
      <c r="D216" s="34"/>
      <c r="E216" s="32"/>
      <c r="F216" s="33"/>
    </row>
    <row r="217" customFormat="false" ht="12.75" hidden="true" customHeight="false" outlineLevel="0" collapsed="false">
      <c r="B217" s="32" t="n">
        <v>16.87063655</v>
      </c>
      <c r="C217" s="33" t="n">
        <v>0.944444444444444</v>
      </c>
      <c r="D217" s="34"/>
      <c r="E217" s="32"/>
      <c r="F217" s="33"/>
    </row>
    <row r="218" customFormat="false" ht="12.75" hidden="true" customHeight="false" outlineLevel="0" collapsed="false">
      <c r="B218" s="32" t="n">
        <v>17.15263518</v>
      </c>
      <c r="C218" s="33" t="n">
        <v>0.944444444444444</v>
      </c>
      <c r="D218" s="34"/>
      <c r="E218" s="32"/>
      <c r="F218" s="33"/>
    </row>
    <row r="219" customFormat="false" ht="12.75" hidden="true" customHeight="false" outlineLevel="0" collapsed="false">
      <c r="B219" s="32" t="n">
        <v>17.5742642</v>
      </c>
      <c r="C219" s="33" t="n">
        <v>0.944444444444444</v>
      </c>
      <c r="D219" s="34"/>
      <c r="E219" s="32"/>
      <c r="F219" s="33"/>
    </row>
    <row r="220" customFormat="false" ht="12.75" hidden="true" customHeight="false" outlineLevel="0" collapsed="false">
      <c r="B220" s="32" t="n">
        <v>0</v>
      </c>
      <c r="C220" s="33" t="n">
        <v>1</v>
      </c>
      <c r="D220" s="34"/>
      <c r="E220" s="32"/>
      <c r="F220" s="33"/>
    </row>
    <row r="221" customFormat="false" ht="12.75" hidden="true" customHeight="false" outlineLevel="0" collapsed="false">
      <c r="B221" s="32" t="n">
        <v>0</v>
      </c>
      <c r="C221" s="33" t="n">
        <v>1</v>
      </c>
      <c r="D221" s="34"/>
      <c r="E221" s="32"/>
      <c r="F221" s="33"/>
    </row>
    <row r="222" customFormat="false" ht="12.75" hidden="true" customHeight="false" outlineLevel="0" collapsed="false">
      <c r="B222" s="32" t="n">
        <v>0</v>
      </c>
      <c r="C222" s="33" t="n">
        <v>1</v>
      </c>
      <c r="D222" s="34"/>
      <c r="E222" s="32"/>
      <c r="F222" s="33"/>
    </row>
    <row r="223" customFormat="false" ht="12.75" hidden="true" customHeight="false" outlineLevel="0" collapsed="false">
      <c r="B223" s="32" t="n">
        <v>0</v>
      </c>
      <c r="C223" s="33" t="n">
        <v>1</v>
      </c>
      <c r="D223" s="34"/>
      <c r="E223" s="32"/>
      <c r="F223" s="33"/>
    </row>
    <row r="224" customFormat="false" ht="12.75" hidden="true" customHeight="false" outlineLevel="0" collapsed="false">
      <c r="B224" s="32" t="n">
        <v>0</v>
      </c>
      <c r="C224" s="33" t="n">
        <v>1</v>
      </c>
      <c r="D224" s="34"/>
      <c r="E224" s="32"/>
      <c r="F224" s="33"/>
    </row>
    <row r="225" customFormat="false" ht="12.75" hidden="true" customHeight="false" outlineLevel="0" collapsed="false">
      <c r="B225" s="32" t="n">
        <v>0</v>
      </c>
      <c r="C225" s="33" t="n">
        <v>1</v>
      </c>
      <c r="D225" s="34"/>
      <c r="E225" s="32"/>
      <c r="F225" s="33"/>
    </row>
    <row r="226" customFormat="false" ht="12.75" hidden="true" customHeight="false" outlineLevel="0" collapsed="false">
      <c r="B226" s="32" t="n">
        <v>0</v>
      </c>
      <c r="C226" s="33" t="n">
        <v>1</v>
      </c>
      <c r="D226" s="34"/>
      <c r="E226" s="32"/>
      <c r="F226" s="33"/>
    </row>
    <row r="227" customFormat="false" ht="12.75" hidden="true" customHeight="false" outlineLevel="0" collapsed="false">
      <c r="B227" s="32" t="n">
        <v>0</v>
      </c>
      <c r="C227" s="33" t="n">
        <v>1</v>
      </c>
      <c r="D227" s="34"/>
      <c r="E227" s="32"/>
      <c r="F227" s="33"/>
    </row>
    <row r="228" customFormat="false" ht="12.75" hidden="true" customHeight="false" outlineLevel="0" collapsed="false">
      <c r="B228" s="32" t="n">
        <v>0</v>
      </c>
      <c r="C228" s="33" t="n">
        <v>1</v>
      </c>
      <c r="D228" s="34"/>
      <c r="E228" s="32"/>
      <c r="F228" s="33"/>
    </row>
    <row r="229" customFormat="false" ht="12.75" hidden="true" customHeight="false" outlineLevel="0" collapsed="false">
      <c r="B229" s="32" t="n">
        <v>0</v>
      </c>
      <c r="C229" s="33" t="n">
        <v>1</v>
      </c>
      <c r="D229" s="34"/>
      <c r="E229" s="32"/>
      <c r="F229" s="33"/>
    </row>
    <row r="230" customFormat="false" ht="12.75" hidden="true" customHeight="false" outlineLevel="0" collapsed="false">
      <c r="B230" s="32" t="n">
        <v>0</v>
      </c>
      <c r="C230" s="33" t="n">
        <v>1</v>
      </c>
      <c r="D230" s="34"/>
      <c r="E230" s="32"/>
      <c r="F230" s="33"/>
    </row>
    <row r="231" customFormat="false" ht="12.75" hidden="true" customHeight="false" outlineLevel="0" collapsed="false">
      <c r="B231" s="32" t="n">
        <v>0</v>
      </c>
      <c r="C231" s="33" t="n">
        <v>1</v>
      </c>
      <c r="D231" s="34"/>
      <c r="E231" s="32"/>
      <c r="F231" s="33"/>
    </row>
    <row r="232" customFormat="false" ht="12.75" hidden="true" customHeight="false" outlineLevel="0" collapsed="false">
      <c r="B232" s="32" t="n">
        <v>0</v>
      </c>
      <c r="C232" s="33" t="n">
        <v>1</v>
      </c>
      <c r="D232" s="34"/>
      <c r="E232" s="32"/>
      <c r="F232" s="33"/>
    </row>
    <row r="233" customFormat="false" ht="12.75" hidden="true" customHeight="false" outlineLevel="0" collapsed="false">
      <c r="B233" s="32" t="n">
        <v>0</v>
      </c>
      <c r="C233" s="33" t="n">
        <v>1</v>
      </c>
      <c r="D233" s="34"/>
      <c r="E233" s="32"/>
      <c r="F233" s="33"/>
    </row>
    <row r="234" customFormat="false" ht="12.75" hidden="true" customHeight="false" outlineLevel="0" collapsed="false">
      <c r="B234" s="32" t="n">
        <v>0</v>
      </c>
      <c r="C234" s="33" t="n">
        <v>1</v>
      </c>
      <c r="D234" s="34"/>
      <c r="E234" s="32"/>
      <c r="F234" s="33"/>
    </row>
    <row r="235" customFormat="false" ht="12.75" hidden="true" customHeight="false" outlineLevel="0" collapsed="false">
      <c r="B235" s="32" t="n">
        <v>0</v>
      </c>
      <c r="C235" s="33" t="n">
        <v>1</v>
      </c>
      <c r="D235" s="34"/>
      <c r="E235" s="32"/>
      <c r="F235" s="33"/>
    </row>
    <row r="236" customFormat="false" ht="12.75" hidden="true" customHeight="false" outlineLevel="0" collapsed="false">
      <c r="B236" s="32" t="n">
        <v>0</v>
      </c>
      <c r="C236" s="33" t="n">
        <v>1</v>
      </c>
      <c r="D236" s="34"/>
      <c r="E236" s="32"/>
      <c r="F236" s="33"/>
    </row>
    <row r="237" customFormat="false" ht="12.75" hidden="true" customHeight="false" outlineLevel="0" collapsed="false">
      <c r="B237" s="32" t="n">
        <v>0</v>
      </c>
      <c r="C237" s="33" t="n">
        <v>1</v>
      </c>
      <c r="D237" s="34"/>
      <c r="E237" s="32"/>
      <c r="F237" s="33"/>
    </row>
    <row r="238" customFormat="false" ht="12.75" hidden="true" customHeight="false" outlineLevel="0" collapsed="false">
      <c r="B238" s="32" t="n">
        <v>0</v>
      </c>
      <c r="C238" s="33" t="n">
        <v>1</v>
      </c>
      <c r="D238" s="34"/>
      <c r="E238" s="32"/>
      <c r="F238" s="33"/>
    </row>
    <row r="239" customFormat="false" ht="12.75" hidden="true" customHeight="false" outlineLevel="0" collapsed="false">
      <c r="B239" s="32" t="n">
        <v>0</v>
      </c>
      <c r="C239" s="33" t="n">
        <v>1</v>
      </c>
      <c r="D239" s="34"/>
      <c r="E239" s="32"/>
      <c r="F239" s="33"/>
    </row>
    <row r="240" customFormat="false" ht="12.75" hidden="true" customHeight="false" outlineLevel="0" collapsed="false">
      <c r="B240" s="32" t="n">
        <v>0</v>
      </c>
      <c r="C240" s="33" t="n">
        <v>1</v>
      </c>
      <c r="D240" s="34"/>
      <c r="E240" s="32"/>
      <c r="F240" s="33"/>
    </row>
    <row r="241" customFormat="false" ht="12.75" hidden="true" customHeight="false" outlineLevel="0" collapsed="false">
      <c r="B241" s="32" t="n">
        <v>0</v>
      </c>
      <c r="C241" s="33" t="n">
        <v>1</v>
      </c>
      <c r="D241" s="34"/>
      <c r="E241" s="32"/>
      <c r="F241" s="33"/>
    </row>
    <row r="242" customFormat="false" ht="12.75" hidden="true" customHeight="false" outlineLevel="0" collapsed="false">
      <c r="B242" s="32" t="n">
        <v>0</v>
      </c>
      <c r="C242" s="33" t="n">
        <v>1</v>
      </c>
      <c r="D242" s="34"/>
      <c r="E242" s="32"/>
      <c r="F242" s="33"/>
    </row>
    <row r="243" customFormat="false" ht="12.75" hidden="true" customHeight="false" outlineLevel="0" collapsed="false">
      <c r="B243" s="32" t="n">
        <v>0</v>
      </c>
      <c r="C243" s="33" t="n">
        <v>1</v>
      </c>
      <c r="D243" s="34"/>
      <c r="E243" s="32"/>
      <c r="F243" s="33"/>
    </row>
    <row r="244" customFormat="false" ht="12.75" hidden="true" customHeight="false" outlineLevel="0" collapsed="false">
      <c r="B244" s="32" t="n">
        <v>0</v>
      </c>
      <c r="C244" s="33" t="n">
        <v>1</v>
      </c>
      <c r="D244" s="34"/>
      <c r="E244" s="32"/>
      <c r="F244" s="33"/>
    </row>
    <row r="245" customFormat="false" ht="12.75" hidden="true" customHeight="false" outlineLevel="0" collapsed="false">
      <c r="B245" s="32" t="n">
        <v>0</v>
      </c>
      <c r="C245" s="33" t="n">
        <v>1</v>
      </c>
      <c r="D245" s="34"/>
      <c r="E245" s="32"/>
      <c r="F245" s="33"/>
    </row>
    <row r="246" customFormat="false" ht="12.75" hidden="true" customHeight="false" outlineLevel="0" collapsed="false">
      <c r="B246" s="32" t="n">
        <v>0</v>
      </c>
      <c r="C246" s="33" t="n">
        <v>1</v>
      </c>
      <c r="D246" s="34"/>
      <c r="E246" s="32"/>
      <c r="F246" s="33"/>
    </row>
    <row r="247" customFormat="false" ht="12.75" hidden="true" customHeight="false" outlineLevel="0" collapsed="false">
      <c r="B247" s="32" t="n">
        <v>0</v>
      </c>
      <c r="C247" s="33" t="n">
        <v>1</v>
      </c>
      <c r="D247" s="34"/>
      <c r="E247" s="32"/>
      <c r="F247" s="33"/>
    </row>
    <row r="248" customFormat="false" ht="12.75" hidden="true" customHeight="false" outlineLevel="0" collapsed="false">
      <c r="B248" s="32" t="n">
        <v>0</v>
      </c>
      <c r="C248" s="33" t="n">
        <v>1</v>
      </c>
      <c r="D248" s="34"/>
      <c r="E248" s="32"/>
      <c r="F248" s="33"/>
    </row>
    <row r="249" customFormat="false" ht="12.75" hidden="true" customHeight="false" outlineLevel="0" collapsed="false">
      <c r="B249" s="32" t="n">
        <v>0</v>
      </c>
      <c r="C249" s="33" t="n">
        <v>1</v>
      </c>
      <c r="D249" s="34"/>
      <c r="E249" s="32"/>
      <c r="F249" s="33"/>
    </row>
    <row r="250" customFormat="false" ht="12.75" hidden="true" customHeight="false" outlineLevel="0" collapsed="false">
      <c r="B250" s="32" t="n">
        <v>0</v>
      </c>
      <c r="C250" s="33" t="n">
        <v>1</v>
      </c>
      <c r="D250" s="34"/>
      <c r="E250" s="32"/>
      <c r="F250" s="33"/>
    </row>
    <row r="251" customFormat="false" ht="12.75" hidden="true" customHeight="false" outlineLevel="0" collapsed="false">
      <c r="B251" s="32" t="n">
        <v>0</v>
      </c>
      <c r="C251" s="33" t="n">
        <v>1</v>
      </c>
      <c r="D251" s="34"/>
      <c r="E251" s="32"/>
      <c r="F251" s="33"/>
    </row>
    <row r="252" customFormat="false" ht="12.75" hidden="true" customHeight="false" outlineLevel="0" collapsed="false">
      <c r="B252" s="32" t="n">
        <v>0</v>
      </c>
      <c r="C252" s="33" t="n">
        <v>1</v>
      </c>
      <c r="D252" s="34"/>
      <c r="E252" s="32"/>
      <c r="F252" s="33"/>
    </row>
    <row r="253" customFormat="false" ht="12.75" hidden="true" customHeight="false" outlineLevel="0" collapsed="false">
      <c r="B253" s="32" t="n">
        <v>0</v>
      </c>
      <c r="C253" s="33" t="n">
        <v>1</v>
      </c>
      <c r="D253" s="34"/>
      <c r="E253" s="32"/>
      <c r="F253" s="33"/>
    </row>
    <row r="254" customFormat="false" ht="12.75" hidden="true" customHeight="false" outlineLevel="0" collapsed="false">
      <c r="B254" s="32" t="n">
        <v>0</v>
      </c>
      <c r="C254" s="33" t="n">
        <v>1</v>
      </c>
      <c r="D254" s="34"/>
      <c r="E254" s="32"/>
      <c r="F254" s="33"/>
    </row>
    <row r="255" customFormat="false" ht="12.75" hidden="true" customHeight="false" outlineLevel="0" collapsed="false">
      <c r="B255" s="32" t="n">
        <v>0</v>
      </c>
      <c r="C255" s="33" t="n">
        <v>1</v>
      </c>
      <c r="D255" s="34"/>
      <c r="E255" s="32"/>
      <c r="F255" s="33"/>
    </row>
    <row r="256" customFormat="false" ht="12.75" hidden="true" customHeight="false" outlineLevel="0" collapsed="false">
      <c r="B256" s="32" t="n">
        <v>0</v>
      </c>
      <c r="C256" s="33" t="n">
        <v>1</v>
      </c>
      <c r="D256" s="34"/>
      <c r="E256" s="32"/>
      <c r="F256" s="33"/>
    </row>
    <row r="257" customFormat="false" ht="12.75" hidden="true" customHeight="false" outlineLevel="0" collapsed="false">
      <c r="B257" s="32" t="n">
        <v>0</v>
      </c>
      <c r="C257" s="33" t="n">
        <v>1</v>
      </c>
      <c r="D257" s="34"/>
      <c r="E257" s="32"/>
      <c r="F257" s="33"/>
    </row>
    <row r="258" customFormat="false" ht="12.75" hidden="true" customHeight="false" outlineLevel="0" collapsed="false">
      <c r="B258" s="32" t="n">
        <v>0</v>
      </c>
      <c r="C258" s="33" t="n">
        <v>1</v>
      </c>
      <c r="D258" s="34"/>
      <c r="E258" s="32"/>
      <c r="F258" s="33"/>
    </row>
    <row r="259" customFormat="false" ht="12.75" hidden="true" customHeight="false" outlineLevel="0" collapsed="false">
      <c r="B259" s="32" t="n">
        <v>0</v>
      </c>
      <c r="C259" s="33" t="n">
        <v>1</v>
      </c>
      <c r="D259" s="34"/>
      <c r="E259" s="32"/>
      <c r="F259" s="33"/>
    </row>
    <row r="260" customFormat="false" ht="12.75" hidden="true" customHeight="false" outlineLevel="0" collapsed="false">
      <c r="B260" s="32" t="n">
        <v>0</v>
      </c>
      <c r="C260" s="33" t="n">
        <v>1</v>
      </c>
      <c r="D260" s="34"/>
      <c r="E260" s="32"/>
      <c r="F260" s="33"/>
    </row>
    <row r="261" customFormat="false" ht="12.75" hidden="true" customHeight="false" outlineLevel="0" collapsed="false">
      <c r="B261" s="32" t="n">
        <v>0</v>
      </c>
      <c r="C261" s="33" t="n">
        <v>1</v>
      </c>
      <c r="D261" s="34"/>
      <c r="E261" s="32"/>
      <c r="F261" s="33"/>
    </row>
    <row r="262" customFormat="false" ht="12.75" hidden="true" customHeight="false" outlineLevel="0" collapsed="false">
      <c r="B262" s="32" t="n">
        <v>0</v>
      </c>
      <c r="C262" s="33" t="n">
        <v>1</v>
      </c>
      <c r="D262" s="34"/>
      <c r="E262" s="32"/>
      <c r="F262" s="33"/>
    </row>
    <row r="263" customFormat="false" ht="12.75" hidden="true" customHeight="false" outlineLevel="0" collapsed="false">
      <c r="B263" s="32" t="n">
        <v>0</v>
      </c>
      <c r="C263" s="33" t="n">
        <v>1</v>
      </c>
      <c r="D263" s="34"/>
      <c r="E263" s="32"/>
      <c r="F263" s="33"/>
    </row>
    <row r="264" customFormat="false" ht="12.75" hidden="true" customHeight="false" outlineLevel="0" collapsed="false">
      <c r="B264" s="32" t="n">
        <v>0</v>
      </c>
      <c r="C264" s="33" t="n">
        <v>1</v>
      </c>
      <c r="D264" s="34"/>
      <c r="E264" s="32"/>
      <c r="F264" s="33"/>
    </row>
    <row r="265" customFormat="false" ht="12.75" hidden="true" customHeight="false" outlineLevel="0" collapsed="false">
      <c r="B265" s="32" t="n">
        <v>0</v>
      </c>
      <c r="C265" s="33" t="n">
        <v>1</v>
      </c>
      <c r="D265" s="34"/>
      <c r="E265" s="32"/>
      <c r="F265" s="33"/>
    </row>
    <row r="266" customFormat="false" ht="12.75" hidden="true" customHeight="false" outlineLevel="0" collapsed="false">
      <c r="B266" s="32" t="n">
        <v>0</v>
      </c>
      <c r="C266" s="33" t="n">
        <v>1</v>
      </c>
      <c r="D266" s="34"/>
      <c r="E266" s="32"/>
      <c r="F266" s="33"/>
    </row>
    <row r="267" customFormat="false" ht="12.75" hidden="true" customHeight="false" outlineLevel="0" collapsed="false">
      <c r="B267" s="32" t="n">
        <v>0</v>
      </c>
      <c r="C267" s="33" t="n">
        <v>1</v>
      </c>
      <c r="D267" s="34"/>
      <c r="E267" s="32"/>
      <c r="F267" s="33"/>
    </row>
    <row r="268" customFormat="false" ht="12.75" hidden="true" customHeight="false" outlineLevel="0" collapsed="false">
      <c r="B268" s="32" t="n">
        <v>0</v>
      </c>
      <c r="C268" s="33" t="n">
        <v>1</v>
      </c>
      <c r="D268" s="34"/>
      <c r="E268" s="32"/>
      <c r="F268" s="33"/>
    </row>
    <row r="269" customFormat="false" ht="12.75" hidden="true" customHeight="false" outlineLevel="0" collapsed="false">
      <c r="B269" s="32" t="n">
        <v>0</v>
      </c>
      <c r="C269" s="33" t="n">
        <v>1</v>
      </c>
      <c r="D269" s="34"/>
      <c r="E269" s="32"/>
      <c r="F269" s="33"/>
    </row>
    <row r="270" customFormat="false" ht="12.75" hidden="true" customHeight="false" outlineLevel="0" collapsed="false">
      <c r="B270" s="32" t="n">
        <v>0</v>
      </c>
      <c r="C270" s="33" t="n">
        <v>1</v>
      </c>
      <c r="D270" s="34"/>
      <c r="E270" s="32"/>
      <c r="F270" s="33"/>
    </row>
    <row r="271" customFormat="false" ht="12.75" hidden="true" customHeight="false" outlineLevel="0" collapsed="false">
      <c r="B271" s="32" t="n">
        <v>0</v>
      </c>
      <c r="C271" s="33" t="n">
        <v>1</v>
      </c>
      <c r="D271" s="34"/>
      <c r="E271" s="32"/>
      <c r="F271" s="33"/>
    </row>
    <row r="272" customFormat="false" ht="12.75" hidden="true" customHeight="false" outlineLevel="0" collapsed="false">
      <c r="B272" s="32" t="n">
        <v>0</v>
      </c>
      <c r="C272" s="33" t="n">
        <v>1</v>
      </c>
      <c r="D272" s="34"/>
      <c r="E272" s="32"/>
      <c r="F272" s="33"/>
    </row>
    <row r="273" customFormat="false" ht="12.75" hidden="true" customHeight="false" outlineLevel="0" collapsed="false">
      <c r="B273" s="32" t="n">
        <v>0</v>
      </c>
      <c r="C273" s="33" t="n">
        <v>1</v>
      </c>
      <c r="D273" s="34"/>
      <c r="E273" s="32"/>
      <c r="F273" s="33"/>
    </row>
    <row r="274" customFormat="false" ht="12.75" hidden="true" customHeight="false" outlineLevel="0" collapsed="false">
      <c r="B274" s="32" t="n">
        <v>0</v>
      </c>
      <c r="C274" s="33" t="n">
        <v>1</v>
      </c>
      <c r="D274" s="34"/>
      <c r="E274" s="32"/>
      <c r="F274" s="33"/>
    </row>
    <row r="275" customFormat="false" ht="12.75" hidden="true" customHeight="false" outlineLevel="0" collapsed="false">
      <c r="B275" s="32" t="n">
        <v>0</v>
      </c>
      <c r="C275" s="33" t="n">
        <v>1</v>
      </c>
      <c r="D275" s="34"/>
      <c r="E275" s="32"/>
      <c r="F275" s="33"/>
    </row>
    <row r="276" customFormat="false" ht="12.75" hidden="true" customHeight="false" outlineLevel="0" collapsed="false">
      <c r="B276" s="32" t="n">
        <v>0</v>
      </c>
      <c r="C276" s="33" t="n">
        <v>1</v>
      </c>
      <c r="D276" s="34"/>
      <c r="E276" s="32"/>
      <c r="F276" s="33"/>
    </row>
    <row r="277" customFormat="false" ht="12.75" hidden="true" customHeight="false" outlineLevel="0" collapsed="false">
      <c r="B277" s="32" t="n">
        <v>0</v>
      </c>
      <c r="C277" s="33" t="n">
        <v>1</v>
      </c>
      <c r="D277" s="34"/>
      <c r="E277" s="32"/>
      <c r="F277" s="33"/>
    </row>
    <row r="278" customFormat="false" ht="12.75" hidden="true" customHeight="false" outlineLevel="0" collapsed="false">
      <c r="B278" s="32" t="n">
        <v>0</v>
      </c>
      <c r="C278" s="33" t="n">
        <v>1</v>
      </c>
      <c r="D278" s="34"/>
      <c r="E278" s="32"/>
      <c r="F278" s="33"/>
    </row>
    <row r="279" customFormat="false" ht="12.75" hidden="true" customHeight="false" outlineLevel="0" collapsed="false">
      <c r="B279" s="32" t="n">
        <v>0</v>
      </c>
      <c r="C279" s="33" t="n">
        <v>1</v>
      </c>
      <c r="D279" s="34"/>
      <c r="E279" s="32"/>
      <c r="F279" s="33"/>
    </row>
    <row r="280" customFormat="false" ht="12.75" hidden="true" customHeight="false" outlineLevel="0" collapsed="false">
      <c r="B280" s="32" t="n">
        <v>0</v>
      </c>
      <c r="C280" s="33" t="n">
        <v>1</v>
      </c>
      <c r="D280" s="34"/>
      <c r="E280" s="32"/>
      <c r="F280" s="33"/>
    </row>
    <row r="281" customFormat="false" ht="12.75" hidden="true" customHeight="false" outlineLevel="0" collapsed="false">
      <c r="B281" s="32" t="n">
        <v>0</v>
      </c>
      <c r="C281" s="33" t="n">
        <v>1</v>
      </c>
      <c r="D281" s="34"/>
      <c r="E281" s="32"/>
      <c r="F281" s="33"/>
    </row>
    <row r="282" customFormat="false" ht="12.75" hidden="true" customHeight="false" outlineLevel="0" collapsed="false">
      <c r="B282" s="32" t="n">
        <v>0</v>
      </c>
      <c r="C282" s="33" t="n">
        <v>1</v>
      </c>
      <c r="D282" s="34"/>
      <c r="E282" s="32"/>
      <c r="F282" s="33"/>
    </row>
    <row r="283" customFormat="false" ht="12.75" hidden="true" customHeight="false" outlineLevel="0" collapsed="false">
      <c r="B283" s="32" t="n">
        <v>0</v>
      </c>
      <c r="C283" s="33" t="n">
        <v>1</v>
      </c>
      <c r="D283" s="34"/>
      <c r="E283" s="32"/>
      <c r="F283" s="33"/>
    </row>
    <row r="284" customFormat="false" ht="12.75" hidden="true" customHeight="false" outlineLevel="0" collapsed="false">
      <c r="B284" s="32" t="n">
        <v>0</v>
      </c>
      <c r="C284" s="33" t="n">
        <v>1</v>
      </c>
      <c r="D284" s="34"/>
      <c r="E284" s="32"/>
      <c r="F284" s="33"/>
    </row>
    <row r="285" customFormat="false" ht="12.75" hidden="true" customHeight="false" outlineLevel="0" collapsed="false">
      <c r="B285" s="32" t="n">
        <v>0</v>
      </c>
      <c r="C285" s="33" t="n">
        <v>1</v>
      </c>
      <c r="D285" s="34"/>
      <c r="E285" s="32"/>
      <c r="F285" s="33"/>
    </row>
    <row r="286" customFormat="false" ht="12.75" hidden="true" customHeight="false" outlineLevel="0" collapsed="false">
      <c r="B286" s="32" t="n">
        <v>0</v>
      </c>
      <c r="C286" s="33" t="n">
        <v>1</v>
      </c>
      <c r="D286" s="34"/>
      <c r="E286" s="32"/>
      <c r="F286" s="33"/>
    </row>
    <row r="287" customFormat="false" ht="12.75" hidden="true" customHeight="false" outlineLevel="0" collapsed="false">
      <c r="B287" s="32" t="n">
        <v>0</v>
      </c>
      <c r="C287" s="33" t="n">
        <v>1</v>
      </c>
      <c r="D287" s="34"/>
      <c r="E287" s="32"/>
      <c r="F287" s="33"/>
    </row>
    <row r="288" customFormat="false" ht="12.75" hidden="true" customHeight="false" outlineLevel="0" collapsed="false">
      <c r="B288" s="32" t="n">
        <v>0</v>
      </c>
      <c r="C288" s="33" t="n">
        <v>1</v>
      </c>
      <c r="D288" s="34"/>
      <c r="E288" s="32"/>
      <c r="F288" s="33"/>
    </row>
    <row r="289" customFormat="false" ht="12.75" hidden="true" customHeight="false" outlineLevel="0" collapsed="false">
      <c r="B289" s="32" t="n">
        <v>0</v>
      </c>
      <c r="C289" s="33" t="n">
        <v>1</v>
      </c>
      <c r="D289" s="34"/>
      <c r="E289" s="32"/>
      <c r="F289" s="33"/>
    </row>
    <row r="290" customFormat="false" ht="12.75" hidden="true" customHeight="false" outlineLevel="0" collapsed="false">
      <c r="B290" s="32" t="n">
        <v>0</v>
      </c>
      <c r="C290" s="33" t="n">
        <v>1</v>
      </c>
      <c r="D290" s="34"/>
      <c r="E290" s="32"/>
      <c r="F290" s="33"/>
    </row>
    <row r="291" customFormat="false" ht="12.75" hidden="true" customHeight="false" outlineLevel="0" collapsed="false">
      <c r="B291" s="32" t="n">
        <v>0</v>
      </c>
      <c r="C291" s="33" t="n">
        <v>1</v>
      </c>
      <c r="D291" s="34"/>
      <c r="E291" s="32"/>
      <c r="F291" s="33"/>
    </row>
    <row r="292" customFormat="false" ht="12.75" hidden="true" customHeight="false" outlineLevel="0" collapsed="false">
      <c r="B292" s="32" t="n">
        <v>0</v>
      </c>
      <c r="C292" s="33" t="n">
        <v>1</v>
      </c>
      <c r="D292" s="34"/>
      <c r="E292" s="32"/>
      <c r="F292" s="33"/>
    </row>
    <row r="293" customFormat="false" ht="12.75" hidden="true" customHeight="false" outlineLevel="0" collapsed="false">
      <c r="B293" s="26" t="n">
        <v>0</v>
      </c>
      <c r="C293" s="27" t="n">
        <v>1</v>
      </c>
      <c r="D293" s="34"/>
      <c r="E293" s="26"/>
      <c r="F293" s="27"/>
    </row>
    <row r="294" customFormat="false" ht="12.75" hidden="tru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R&amp;D  &amp;T</oddHeader>
    <oddFooter>&amp;C- &amp;P -&amp;RWinSTAT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0"/>
  <sheetViews>
    <sheetView showFormulas="false" showGridLines="fals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A1" activeCellId="0" sqref="A1"/>
    </sheetView>
  </sheetViews>
  <sheetFormatPr defaultColWidth="12.70703125" defaultRowHeight="12.75" zeroHeight="false" outlineLevelRow="0" outlineLevelCol="0"/>
  <cols>
    <col collapsed="false" customWidth="true" hidden="false" outlineLevel="0" max="1" min="1" style="0" width="24.7"/>
  </cols>
  <sheetData>
    <row r="1" customFormat="false" ht="12.75" hidden="false" customHeight="false" outlineLevel="0" collapsed="false">
      <c r="A1" s="1" t="s">
        <v>28</v>
      </c>
    </row>
    <row r="3" customFormat="false" ht="12.75" hidden="false" customHeight="false" outlineLevel="0" collapsed="false">
      <c r="A3" s="2" t="s">
        <v>1</v>
      </c>
      <c r="B3" s="3" t="s">
        <v>29</v>
      </c>
    </row>
    <row r="4" customFormat="false" ht="12.75" hidden="false" customHeight="false" outlineLevel="0" collapsed="false">
      <c r="A4" s="2" t="s">
        <v>3</v>
      </c>
      <c r="B4" s="3" t="s">
        <v>30</v>
      </c>
    </row>
    <row r="5" customFormat="false" ht="12.75" hidden="false" customHeight="false" outlineLevel="0" collapsed="false">
      <c r="A5" s="4" t="s">
        <v>5</v>
      </c>
      <c r="B5" s="5" t="s">
        <v>31</v>
      </c>
    </row>
    <row r="6" customFormat="false" ht="12.75" hidden="false" customHeight="false" outlineLevel="0" collapsed="false">
      <c r="A6" s="4"/>
      <c r="B6" s="5"/>
    </row>
    <row r="8" s="6" customFormat="true" ht="25.5" hidden="false" customHeight="false" outlineLevel="0" collapsed="false">
      <c r="A8" s="6" t="s">
        <v>7</v>
      </c>
      <c r="B8" s="6" t="s">
        <v>8</v>
      </c>
      <c r="C8" s="6" t="s">
        <v>9</v>
      </c>
      <c r="D8" s="6" t="s">
        <v>10</v>
      </c>
      <c r="E8" s="6" t="s">
        <v>11</v>
      </c>
      <c r="F8" s="6" t="s">
        <v>12</v>
      </c>
    </row>
    <row r="10" customFormat="false" ht="12.75" hidden="false" customHeight="false" outlineLevel="0" collapsed="false">
      <c r="A10" s="7" t="s">
        <v>23</v>
      </c>
      <c r="B10" s="8"/>
      <c r="C10" s="9"/>
      <c r="D10" s="9"/>
      <c r="E10" s="10"/>
      <c r="F10" s="10"/>
    </row>
    <row r="11" customFormat="false" ht="12.75" hidden="false" customHeight="false" outlineLevel="0" collapsed="false">
      <c r="A11" s="11" t="n">
        <v>1.221081451</v>
      </c>
      <c r="B11" s="12" t="n">
        <v>26</v>
      </c>
      <c r="C11" s="13" t="n">
        <v>1</v>
      </c>
      <c r="D11" s="13" t="n">
        <v>0</v>
      </c>
      <c r="E11" s="14" t="n">
        <v>0.961538461538462</v>
      </c>
      <c r="F11" s="15" t="n">
        <v>0.0377146413727277</v>
      </c>
    </row>
    <row r="12" customFormat="false" ht="12.75" hidden="false" customHeight="false" outlineLevel="0" collapsed="false">
      <c r="A12" s="11" t="n">
        <v>1.968514716</v>
      </c>
      <c r="B12" s="16" t="n">
        <v>25</v>
      </c>
      <c r="C12" s="17" t="n">
        <v>1</v>
      </c>
      <c r="D12" s="17" t="n">
        <v>0</v>
      </c>
      <c r="E12" s="18" t="n">
        <v>0.923076923076923</v>
      </c>
      <c r="F12" s="19" t="n">
        <v>0.0522589400374429</v>
      </c>
    </row>
    <row r="13" customFormat="false" ht="12.75" hidden="false" customHeight="false" outlineLevel="0" collapsed="false">
      <c r="A13" s="11" t="n">
        <v>2.05065024</v>
      </c>
      <c r="B13" s="16" t="n">
        <v>24</v>
      </c>
      <c r="C13" s="17" t="n">
        <v>1</v>
      </c>
      <c r="D13" s="17" t="n">
        <v>0</v>
      </c>
      <c r="E13" s="18" t="n">
        <v>0.884615384615385</v>
      </c>
      <c r="F13" s="19" t="n">
        <v>0.0626562680016194</v>
      </c>
    </row>
    <row r="14" customFormat="false" ht="12.75" hidden="false" customHeight="false" outlineLevel="0" collapsed="false">
      <c r="A14" s="11" t="n">
        <v>3.271731691</v>
      </c>
      <c r="B14" s="16" t="n">
        <v>23</v>
      </c>
      <c r="C14" s="17" t="n">
        <v>1</v>
      </c>
      <c r="D14" s="17" t="n">
        <v>0</v>
      </c>
      <c r="E14" s="18" t="n">
        <v>0.846153846153846</v>
      </c>
      <c r="F14" s="19" t="n">
        <v>0.0707589393082923</v>
      </c>
    </row>
    <row r="15" customFormat="false" ht="12.75" hidden="false" customHeight="false" outlineLevel="0" collapsed="false">
      <c r="A15" s="11" t="n">
        <v>4.177960301</v>
      </c>
      <c r="B15" s="16" t="n">
        <v>22</v>
      </c>
      <c r="C15" s="17" t="n">
        <v>1</v>
      </c>
      <c r="D15" s="17" t="n">
        <v>0</v>
      </c>
      <c r="E15" s="18" t="n">
        <v>0.807692307692308</v>
      </c>
      <c r="F15" s="19" t="n">
        <v>0.0772920146604327</v>
      </c>
    </row>
    <row r="16" customFormat="false" ht="12.75" hidden="false" customHeight="false" outlineLevel="0" collapsed="false">
      <c r="A16" s="11" t="n">
        <v>4.66255989</v>
      </c>
      <c r="B16" s="16" t="n">
        <v>21</v>
      </c>
      <c r="C16" s="17" t="n">
        <v>0</v>
      </c>
      <c r="D16" s="17" t="n">
        <v>1</v>
      </c>
      <c r="E16" s="18" t="s">
        <v>14</v>
      </c>
      <c r="F16" s="19" t="s">
        <v>14</v>
      </c>
    </row>
    <row r="17" customFormat="false" ht="12.75" hidden="false" customHeight="false" outlineLevel="0" collapsed="false">
      <c r="A17" s="11" t="n">
        <v>5.555099247</v>
      </c>
      <c r="B17" s="16" t="n">
        <v>20</v>
      </c>
      <c r="C17" s="17" t="n">
        <v>0</v>
      </c>
      <c r="D17" s="17" t="n">
        <v>2</v>
      </c>
      <c r="E17" s="18" t="s">
        <v>14</v>
      </c>
      <c r="F17" s="19" t="s">
        <v>14</v>
      </c>
    </row>
    <row r="18" customFormat="false" ht="12.75" hidden="false" customHeight="false" outlineLevel="0" collapsed="false">
      <c r="A18" s="11" t="n">
        <v>5.867214237</v>
      </c>
      <c r="B18" s="16" t="n">
        <v>18</v>
      </c>
      <c r="C18" s="17" t="n">
        <v>1</v>
      </c>
      <c r="D18" s="17" t="n">
        <v>0</v>
      </c>
      <c r="E18" s="18" t="n">
        <v>0.762820512820513</v>
      </c>
      <c r="F18" s="19" t="n">
        <v>0.0850313360648362</v>
      </c>
    </row>
    <row r="19" customFormat="false" ht="12.75" hidden="false" customHeight="false" outlineLevel="0" collapsed="false">
      <c r="A19" s="11" t="n">
        <v>6.239561944</v>
      </c>
      <c r="B19" s="16" t="n">
        <v>17</v>
      </c>
      <c r="C19" s="17" t="n">
        <v>0</v>
      </c>
      <c r="D19" s="17" t="n">
        <v>1</v>
      </c>
      <c r="E19" s="18" t="s">
        <v>14</v>
      </c>
      <c r="F19" s="19" t="s">
        <v>14</v>
      </c>
    </row>
    <row r="20" customFormat="false" ht="12.75" hidden="false" customHeight="false" outlineLevel="0" collapsed="false">
      <c r="A20" s="11" t="n">
        <v>7.011635866</v>
      </c>
      <c r="B20" s="16" t="n">
        <v>16</v>
      </c>
      <c r="C20" s="17" t="n">
        <v>0</v>
      </c>
      <c r="D20" s="17" t="n">
        <v>1</v>
      </c>
      <c r="E20" s="18" t="s">
        <v>14</v>
      </c>
      <c r="F20" s="19" t="s">
        <v>14</v>
      </c>
    </row>
    <row r="21" customFormat="false" ht="12.75" hidden="false" customHeight="false" outlineLevel="0" collapsed="false">
      <c r="A21" s="11" t="n">
        <v>7.225188227</v>
      </c>
      <c r="B21" s="16" t="n">
        <v>15</v>
      </c>
      <c r="C21" s="17" t="n">
        <v>0</v>
      </c>
      <c r="D21" s="17" t="n">
        <v>1</v>
      </c>
      <c r="E21" s="18" t="s">
        <v>14</v>
      </c>
      <c r="F21" s="19" t="s">
        <v>14</v>
      </c>
    </row>
    <row r="22" customFormat="false" ht="12.75" hidden="false" customHeight="false" outlineLevel="0" collapsed="false">
      <c r="A22" s="11" t="n">
        <v>7.449691992</v>
      </c>
      <c r="B22" s="16" t="n">
        <v>14</v>
      </c>
      <c r="C22" s="17" t="n">
        <v>1</v>
      </c>
      <c r="D22" s="17" t="n">
        <v>0</v>
      </c>
      <c r="E22" s="18" t="n">
        <v>0.708333333333334</v>
      </c>
      <c r="F22" s="19" t="n">
        <v>0.0948214392701989</v>
      </c>
    </row>
    <row r="23" customFormat="false" ht="12.75" hidden="false" customHeight="false" outlineLevel="0" collapsed="false">
      <c r="A23" s="11" t="n">
        <v>7.567419576</v>
      </c>
      <c r="B23" s="16" t="n">
        <v>13</v>
      </c>
      <c r="C23" s="17" t="n">
        <v>0</v>
      </c>
      <c r="D23" s="17" t="n">
        <v>1</v>
      </c>
      <c r="E23" s="18" t="s">
        <v>14</v>
      </c>
      <c r="F23" s="19" t="s">
        <v>14</v>
      </c>
    </row>
    <row r="24" customFormat="false" ht="12.75" hidden="false" customHeight="false" outlineLevel="0" collapsed="false">
      <c r="A24" s="11" t="n">
        <v>7.570157426</v>
      </c>
      <c r="B24" s="16" t="n">
        <v>12</v>
      </c>
      <c r="C24" s="17" t="n">
        <v>0</v>
      </c>
      <c r="D24" s="17" t="n">
        <v>1</v>
      </c>
      <c r="E24" s="18" t="s">
        <v>14</v>
      </c>
      <c r="F24" s="19" t="s">
        <v>14</v>
      </c>
    </row>
    <row r="25" customFormat="false" ht="12.75" hidden="false" customHeight="false" outlineLevel="0" collapsed="false">
      <c r="A25" s="11" t="n">
        <v>7.748117728</v>
      </c>
      <c r="B25" s="16" t="n">
        <v>11</v>
      </c>
      <c r="C25" s="17" t="n">
        <v>0</v>
      </c>
      <c r="D25" s="17" t="n">
        <v>1</v>
      </c>
      <c r="E25" s="18" t="s">
        <v>14</v>
      </c>
      <c r="F25" s="19" t="s">
        <v>14</v>
      </c>
    </row>
    <row r="26" customFormat="false" ht="12.75" hidden="false" customHeight="false" outlineLevel="0" collapsed="false">
      <c r="A26" s="11" t="n">
        <v>7.772758385</v>
      </c>
      <c r="B26" s="16" t="n">
        <v>10</v>
      </c>
      <c r="C26" s="17" t="n">
        <v>0</v>
      </c>
      <c r="D26" s="17" t="n">
        <v>1</v>
      </c>
      <c r="E26" s="18" t="s">
        <v>14</v>
      </c>
      <c r="F26" s="19" t="s">
        <v>14</v>
      </c>
    </row>
    <row r="27" customFormat="false" ht="12.75" hidden="false" customHeight="false" outlineLevel="0" collapsed="false">
      <c r="A27" s="11" t="n">
        <v>7.9288</v>
      </c>
      <c r="B27" s="16" t="n">
        <v>9</v>
      </c>
      <c r="C27" s="17" t="n">
        <v>0</v>
      </c>
      <c r="D27" s="17" t="n">
        <v>1</v>
      </c>
      <c r="E27" s="18" t="s">
        <v>14</v>
      </c>
      <c r="F27" s="19" t="s">
        <v>14</v>
      </c>
    </row>
    <row r="28" customFormat="false" ht="12.75" hidden="false" customHeight="false" outlineLevel="0" collapsed="false">
      <c r="A28" s="11" t="n">
        <v>8.167008898</v>
      </c>
      <c r="B28" s="16" t="n">
        <v>8</v>
      </c>
      <c r="C28" s="17" t="n">
        <v>0</v>
      </c>
      <c r="D28" s="17" t="n">
        <v>1</v>
      </c>
      <c r="E28" s="18" t="s">
        <v>14</v>
      </c>
      <c r="F28" s="19" t="s">
        <v>14</v>
      </c>
    </row>
    <row r="29" customFormat="false" ht="12.75" hidden="false" customHeight="false" outlineLevel="0" collapsed="false">
      <c r="A29" s="11" t="n">
        <v>8.240930869</v>
      </c>
      <c r="B29" s="16" t="n">
        <v>7</v>
      </c>
      <c r="C29" s="17" t="n">
        <v>0</v>
      </c>
      <c r="D29" s="17" t="n">
        <v>1</v>
      </c>
      <c r="E29" s="18" t="s">
        <v>14</v>
      </c>
      <c r="F29" s="19" t="s">
        <v>14</v>
      </c>
    </row>
    <row r="30" customFormat="false" ht="12.75" hidden="false" customHeight="false" outlineLevel="0" collapsed="false">
      <c r="A30" s="11" t="n">
        <v>11.15674196</v>
      </c>
      <c r="B30" s="16" t="n">
        <v>6</v>
      </c>
      <c r="C30" s="17" t="n">
        <v>0</v>
      </c>
      <c r="D30" s="17" t="n">
        <v>1</v>
      </c>
      <c r="E30" s="18" t="s">
        <v>14</v>
      </c>
      <c r="F30" s="19" t="s">
        <v>14</v>
      </c>
    </row>
    <row r="31" customFormat="false" ht="12.75" hidden="false" customHeight="false" outlineLevel="0" collapsed="false">
      <c r="A31" s="11" t="n">
        <v>11.86036961</v>
      </c>
      <c r="B31" s="16" t="n">
        <v>5</v>
      </c>
      <c r="C31" s="17" t="n">
        <v>0</v>
      </c>
      <c r="D31" s="17" t="n">
        <v>1</v>
      </c>
      <c r="E31" s="18" t="s">
        <v>14</v>
      </c>
      <c r="F31" s="19" t="s">
        <v>14</v>
      </c>
    </row>
    <row r="32" customFormat="false" ht="12.75" hidden="false" customHeight="false" outlineLevel="0" collapsed="false">
      <c r="A32" s="11" t="n">
        <v>14.26146475</v>
      </c>
      <c r="B32" s="16" t="n">
        <v>4</v>
      </c>
      <c r="C32" s="17" t="n">
        <v>0</v>
      </c>
      <c r="D32" s="17" t="n">
        <v>1</v>
      </c>
      <c r="E32" s="18" t="s">
        <v>14</v>
      </c>
      <c r="F32" s="19" t="s">
        <v>14</v>
      </c>
    </row>
    <row r="33" customFormat="false" ht="12.75" hidden="false" customHeight="false" outlineLevel="0" collapsed="false">
      <c r="A33" s="11" t="n">
        <v>14.88569473</v>
      </c>
      <c r="B33" s="16" t="n">
        <v>3</v>
      </c>
      <c r="C33" s="17" t="n">
        <v>0</v>
      </c>
      <c r="D33" s="17" t="n">
        <v>1</v>
      </c>
      <c r="E33" s="18" t="s">
        <v>14</v>
      </c>
      <c r="F33" s="19" t="s">
        <v>14</v>
      </c>
    </row>
    <row r="34" customFormat="false" ht="12.75" hidden="false" customHeight="false" outlineLevel="0" collapsed="false">
      <c r="A34" s="11" t="n">
        <v>17.24024641</v>
      </c>
      <c r="B34" s="16" t="n">
        <v>2</v>
      </c>
      <c r="C34" s="17" t="n">
        <v>0</v>
      </c>
      <c r="D34" s="17" t="n">
        <v>1</v>
      </c>
      <c r="E34" s="18" t="s">
        <v>14</v>
      </c>
      <c r="F34" s="19" t="s">
        <v>14</v>
      </c>
    </row>
    <row r="35" customFormat="false" ht="12.75" hidden="false" customHeight="false" outlineLevel="0" collapsed="false">
      <c r="A35" s="11" t="n">
        <v>17.65913758</v>
      </c>
      <c r="B35" s="16" t="n">
        <v>1</v>
      </c>
      <c r="C35" s="17" t="n">
        <v>0</v>
      </c>
      <c r="D35" s="17" t="n">
        <v>1</v>
      </c>
      <c r="E35" s="18" t="s">
        <v>14</v>
      </c>
      <c r="F35" s="19" t="s">
        <v>14</v>
      </c>
    </row>
    <row r="36" customFormat="false" ht="12.75" hidden="false" customHeight="false" outlineLevel="0" collapsed="false">
      <c r="A36" s="20"/>
      <c r="B36" s="21"/>
      <c r="C36" s="22"/>
      <c r="D36" s="22"/>
      <c r="E36" s="10"/>
      <c r="F36" s="10"/>
    </row>
    <row r="37" customFormat="false" ht="12.75" hidden="false" customHeight="false" outlineLevel="0" collapsed="false">
      <c r="A37" s="7" t="s">
        <v>24</v>
      </c>
      <c r="B37" s="8"/>
      <c r="C37" s="9"/>
      <c r="D37" s="9"/>
      <c r="E37" s="10"/>
      <c r="F37" s="10"/>
    </row>
    <row r="38" customFormat="false" ht="12.75" hidden="false" customHeight="false" outlineLevel="0" collapsed="false">
      <c r="A38" s="11" t="n">
        <v>0.711841205</v>
      </c>
      <c r="B38" s="12" t="n">
        <v>54</v>
      </c>
      <c r="C38" s="13" t="n">
        <v>0</v>
      </c>
      <c r="D38" s="13" t="n">
        <v>1</v>
      </c>
      <c r="E38" s="14" t="s">
        <v>14</v>
      </c>
      <c r="F38" s="15" t="s">
        <v>14</v>
      </c>
    </row>
    <row r="39" customFormat="false" ht="12.75" hidden="false" customHeight="false" outlineLevel="0" collapsed="false">
      <c r="A39" s="11" t="n">
        <v>0.97467488</v>
      </c>
      <c r="B39" s="16" t="n">
        <v>53</v>
      </c>
      <c r="C39" s="17" t="n">
        <v>0</v>
      </c>
      <c r="D39" s="17" t="n">
        <v>1</v>
      </c>
      <c r="E39" s="18" t="s">
        <v>14</v>
      </c>
      <c r="F39" s="19" t="s">
        <v>14</v>
      </c>
    </row>
    <row r="40" customFormat="false" ht="12.75" hidden="false" customHeight="false" outlineLevel="0" collapsed="false">
      <c r="A40" s="11" t="n">
        <v>1.352498289</v>
      </c>
      <c r="B40" s="16" t="n">
        <v>52</v>
      </c>
      <c r="C40" s="17" t="n">
        <v>0</v>
      </c>
      <c r="D40" s="17" t="n">
        <v>1</v>
      </c>
      <c r="E40" s="18" t="s">
        <v>14</v>
      </c>
      <c r="F40" s="19" t="s">
        <v>14</v>
      </c>
    </row>
    <row r="41" customFormat="false" ht="12.75" hidden="false" customHeight="false" outlineLevel="0" collapsed="false">
      <c r="A41" s="11" t="n">
        <v>1.434633812</v>
      </c>
      <c r="B41" s="16" t="n">
        <v>51</v>
      </c>
      <c r="C41" s="17" t="n">
        <v>0</v>
      </c>
      <c r="D41" s="17" t="n">
        <v>1</v>
      </c>
      <c r="E41" s="18" t="s">
        <v>14</v>
      </c>
      <c r="F41" s="19" t="s">
        <v>14</v>
      </c>
    </row>
    <row r="42" customFormat="false" ht="12.75" hidden="false" customHeight="false" outlineLevel="0" collapsed="false">
      <c r="A42" s="11" t="n">
        <v>2.132785763</v>
      </c>
      <c r="B42" s="16" t="n">
        <v>50</v>
      </c>
      <c r="C42" s="17" t="n">
        <v>0</v>
      </c>
      <c r="D42" s="17" t="n">
        <v>1</v>
      </c>
      <c r="E42" s="18" t="s">
        <v>14</v>
      </c>
      <c r="F42" s="19" t="s">
        <v>14</v>
      </c>
    </row>
    <row r="43" customFormat="false" ht="12.75" hidden="false" customHeight="false" outlineLevel="0" collapsed="false">
      <c r="A43" s="11" t="n">
        <v>2.1726</v>
      </c>
      <c r="B43" s="16" t="n">
        <v>49</v>
      </c>
      <c r="C43" s="17" t="n">
        <v>0</v>
      </c>
      <c r="D43" s="17" t="n">
        <v>1</v>
      </c>
      <c r="E43" s="18" t="s">
        <v>14</v>
      </c>
      <c r="F43" s="19" t="s">
        <v>14</v>
      </c>
    </row>
    <row r="44" customFormat="false" ht="12.75" hidden="false" customHeight="false" outlineLevel="0" collapsed="false">
      <c r="A44" s="11" t="n">
        <v>2.945927447</v>
      </c>
      <c r="B44" s="16" t="n">
        <v>48</v>
      </c>
      <c r="C44" s="17" t="n">
        <v>0</v>
      </c>
      <c r="D44" s="17" t="n">
        <v>1</v>
      </c>
      <c r="E44" s="18" t="s">
        <v>14</v>
      </c>
      <c r="F44" s="19" t="s">
        <v>14</v>
      </c>
    </row>
    <row r="45" customFormat="false" ht="12.75" hidden="false" customHeight="false" outlineLevel="0" collapsed="false">
      <c r="A45" s="11" t="n">
        <v>3.241615332</v>
      </c>
      <c r="B45" s="16" t="n">
        <v>47</v>
      </c>
      <c r="C45" s="17" t="n">
        <v>0</v>
      </c>
      <c r="D45" s="17" t="n">
        <v>1</v>
      </c>
      <c r="E45" s="18" t="s">
        <v>14</v>
      </c>
      <c r="F45" s="19" t="s">
        <v>14</v>
      </c>
    </row>
    <row r="46" customFormat="false" ht="12.75" hidden="false" customHeight="false" outlineLevel="0" collapsed="false">
      <c r="A46" s="11" t="n">
        <v>4.971937029</v>
      </c>
      <c r="B46" s="16" t="n">
        <v>46</v>
      </c>
      <c r="C46" s="17" t="n">
        <v>0</v>
      </c>
      <c r="D46" s="17" t="n">
        <v>1</v>
      </c>
      <c r="E46" s="18" t="s">
        <v>14</v>
      </c>
      <c r="F46" s="19" t="s">
        <v>14</v>
      </c>
    </row>
    <row r="47" customFormat="false" ht="12.75" hidden="false" customHeight="false" outlineLevel="0" collapsed="false">
      <c r="A47" s="11" t="n">
        <v>5.11430527</v>
      </c>
      <c r="B47" s="16" t="n">
        <v>45</v>
      </c>
      <c r="C47" s="17" t="n">
        <v>0</v>
      </c>
      <c r="D47" s="17" t="n">
        <v>1</v>
      </c>
      <c r="E47" s="18" t="s">
        <v>14</v>
      </c>
      <c r="F47" s="19" t="s">
        <v>14</v>
      </c>
    </row>
    <row r="48" customFormat="false" ht="12.75" hidden="false" customHeight="false" outlineLevel="0" collapsed="false">
      <c r="A48" s="11" t="n">
        <v>5.1508</v>
      </c>
      <c r="B48" s="16" t="n">
        <v>44</v>
      </c>
      <c r="C48" s="17" t="n">
        <v>0</v>
      </c>
      <c r="D48" s="17" t="n">
        <v>1</v>
      </c>
      <c r="E48" s="18" t="s">
        <v>14</v>
      </c>
      <c r="F48" s="19" t="s">
        <v>14</v>
      </c>
    </row>
    <row r="49" customFormat="false" ht="12.75" hidden="false" customHeight="false" outlineLevel="0" collapsed="false">
      <c r="A49" s="11" t="n">
        <v>5.185489391</v>
      </c>
      <c r="B49" s="16" t="n">
        <v>43</v>
      </c>
      <c r="C49" s="17" t="n">
        <v>0</v>
      </c>
      <c r="D49" s="17" t="n">
        <v>1</v>
      </c>
      <c r="E49" s="18" t="s">
        <v>14</v>
      </c>
      <c r="F49" s="19" t="s">
        <v>14</v>
      </c>
    </row>
    <row r="50" customFormat="false" ht="12.75" hidden="false" customHeight="false" outlineLevel="0" collapsed="false">
      <c r="A50" s="11" t="n">
        <v>5.232032854</v>
      </c>
      <c r="B50" s="16" t="n">
        <v>42</v>
      </c>
      <c r="C50" s="17" t="n">
        <v>0</v>
      </c>
      <c r="D50" s="17" t="n">
        <v>1</v>
      </c>
      <c r="E50" s="18" t="s">
        <v>14</v>
      </c>
      <c r="F50" s="19" t="s">
        <v>14</v>
      </c>
    </row>
    <row r="51" customFormat="false" ht="12.75" hidden="false" customHeight="false" outlineLevel="0" collapsed="false">
      <c r="A51" s="11" t="n">
        <v>5.28678987</v>
      </c>
      <c r="B51" s="16" t="n">
        <v>41</v>
      </c>
      <c r="C51" s="17" t="n">
        <v>0</v>
      </c>
      <c r="D51" s="17" t="n">
        <v>1</v>
      </c>
      <c r="E51" s="18" t="s">
        <v>14</v>
      </c>
      <c r="F51" s="19" t="s">
        <v>14</v>
      </c>
    </row>
    <row r="52" customFormat="false" ht="12.75" hidden="false" customHeight="false" outlineLevel="0" collapsed="false">
      <c r="A52" s="11" t="n">
        <v>5.325119781</v>
      </c>
      <c r="B52" s="16" t="n">
        <v>40</v>
      </c>
      <c r="C52" s="17" t="n">
        <v>0</v>
      </c>
      <c r="D52" s="17" t="n">
        <v>1</v>
      </c>
      <c r="E52" s="18" t="s">
        <v>14</v>
      </c>
      <c r="F52" s="19" t="s">
        <v>14</v>
      </c>
    </row>
    <row r="53" customFormat="false" ht="12.75" hidden="false" customHeight="false" outlineLevel="0" collapsed="false">
      <c r="A53" s="11" t="n">
        <v>5.352498289</v>
      </c>
      <c r="B53" s="16" t="n">
        <v>39</v>
      </c>
      <c r="C53" s="17" t="n">
        <v>0</v>
      </c>
      <c r="D53" s="17" t="n">
        <v>1</v>
      </c>
      <c r="E53" s="18" t="s">
        <v>14</v>
      </c>
      <c r="F53" s="19" t="s">
        <v>14</v>
      </c>
    </row>
    <row r="54" customFormat="false" ht="12.75" hidden="false" customHeight="false" outlineLevel="0" collapsed="false">
      <c r="A54" s="11" t="n">
        <v>5.574264203</v>
      </c>
      <c r="B54" s="16" t="n">
        <v>38</v>
      </c>
      <c r="C54" s="17" t="n">
        <v>0</v>
      </c>
      <c r="D54" s="17" t="n">
        <v>1</v>
      </c>
      <c r="E54" s="18" t="s">
        <v>14</v>
      </c>
      <c r="F54" s="19" t="s">
        <v>14</v>
      </c>
    </row>
    <row r="55" customFormat="false" ht="12.75" hidden="false" customHeight="false" outlineLevel="0" collapsed="false">
      <c r="A55" s="11" t="n">
        <v>5.779603012</v>
      </c>
      <c r="B55" s="16" t="n">
        <v>37</v>
      </c>
      <c r="C55" s="17" t="n">
        <v>0</v>
      </c>
      <c r="D55" s="17" t="n">
        <v>1</v>
      </c>
      <c r="E55" s="18" t="s">
        <v>14</v>
      </c>
      <c r="F55" s="19" t="s">
        <v>14</v>
      </c>
    </row>
    <row r="56" customFormat="false" ht="12.75" hidden="false" customHeight="false" outlineLevel="0" collapsed="false">
      <c r="A56" s="11" t="n">
        <v>5.804243669</v>
      </c>
      <c r="B56" s="16" t="n">
        <v>36</v>
      </c>
      <c r="C56" s="17" t="n">
        <v>0</v>
      </c>
      <c r="D56" s="17" t="n">
        <v>1</v>
      </c>
      <c r="E56" s="18" t="s">
        <v>14</v>
      </c>
      <c r="F56" s="19" t="s">
        <v>14</v>
      </c>
    </row>
    <row r="57" customFormat="false" ht="12.75" hidden="false" customHeight="false" outlineLevel="0" collapsed="false">
      <c r="A57" s="11" t="n">
        <v>5.859000684</v>
      </c>
      <c r="B57" s="16" t="n">
        <v>35</v>
      </c>
      <c r="C57" s="17" t="n">
        <v>0</v>
      </c>
      <c r="D57" s="17" t="n">
        <v>1</v>
      </c>
      <c r="E57" s="18" t="s">
        <v>14</v>
      </c>
      <c r="F57" s="19" t="s">
        <v>14</v>
      </c>
    </row>
    <row r="58" customFormat="false" ht="12.75" hidden="false" customHeight="false" outlineLevel="0" collapsed="false">
      <c r="A58" s="11" t="n">
        <v>6.045174538</v>
      </c>
      <c r="B58" s="16" t="n">
        <v>34</v>
      </c>
      <c r="C58" s="17" t="n">
        <v>0</v>
      </c>
      <c r="D58" s="17" t="n">
        <v>1</v>
      </c>
      <c r="E58" s="18" t="s">
        <v>14</v>
      </c>
      <c r="F58" s="19" t="s">
        <v>14</v>
      </c>
    </row>
    <row r="59" customFormat="false" ht="12.75" hidden="false" customHeight="false" outlineLevel="0" collapsed="false">
      <c r="A59" s="11" t="n">
        <v>6.171115674</v>
      </c>
      <c r="B59" s="16" t="n">
        <v>33</v>
      </c>
      <c r="C59" s="17" t="n">
        <v>0</v>
      </c>
      <c r="D59" s="17" t="n">
        <v>1</v>
      </c>
      <c r="E59" s="18" t="s">
        <v>14</v>
      </c>
      <c r="F59" s="19" t="s">
        <v>14</v>
      </c>
    </row>
    <row r="60" customFormat="false" ht="12.75" hidden="false" customHeight="false" outlineLevel="0" collapsed="false">
      <c r="A60" s="11" t="n">
        <v>6.343600274</v>
      </c>
      <c r="B60" s="16" t="n">
        <v>32</v>
      </c>
      <c r="C60" s="17" t="n">
        <v>0</v>
      </c>
      <c r="D60" s="17" t="n">
        <v>1</v>
      </c>
      <c r="E60" s="18" t="s">
        <v>14</v>
      </c>
      <c r="F60" s="19" t="s">
        <v>14</v>
      </c>
    </row>
    <row r="61" customFormat="false" ht="12.75" hidden="false" customHeight="false" outlineLevel="0" collapsed="false">
      <c r="A61" s="11" t="n">
        <v>6.803559206</v>
      </c>
      <c r="B61" s="16" t="n">
        <v>31</v>
      </c>
      <c r="C61" s="17" t="n">
        <v>0</v>
      </c>
      <c r="D61" s="17" t="n">
        <v>1</v>
      </c>
      <c r="E61" s="18" t="s">
        <v>14</v>
      </c>
      <c r="F61" s="19" t="s">
        <v>14</v>
      </c>
    </row>
    <row r="62" customFormat="false" ht="12.75" hidden="false" customHeight="false" outlineLevel="0" collapsed="false">
      <c r="A62" s="11" t="n">
        <v>6.874743326</v>
      </c>
      <c r="B62" s="16" t="n">
        <v>30</v>
      </c>
      <c r="C62" s="17" t="n">
        <v>0</v>
      </c>
      <c r="D62" s="17" t="n">
        <v>1</v>
      </c>
      <c r="E62" s="18" t="s">
        <v>14</v>
      </c>
      <c r="F62" s="19" t="s">
        <v>14</v>
      </c>
    </row>
    <row r="63" customFormat="false" ht="12.75" hidden="false" customHeight="false" outlineLevel="0" collapsed="false">
      <c r="A63" s="11" t="n">
        <v>6.997946612</v>
      </c>
      <c r="B63" s="16" t="n">
        <v>29</v>
      </c>
      <c r="C63" s="17" t="n">
        <v>0</v>
      </c>
      <c r="D63" s="17" t="n">
        <v>1</v>
      </c>
      <c r="E63" s="18" t="s">
        <v>14</v>
      </c>
      <c r="F63" s="19" t="s">
        <v>14</v>
      </c>
    </row>
    <row r="64" customFormat="false" ht="12.75" hidden="false" customHeight="false" outlineLevel="0" collapsed="false">
      <c r="A64" s="11" t="n">
        <v>7.093771389</v>
      </c>
      <c r="B64" s="16" t="n">
        <v>28</v>
      </c>
      <c r="C64" s="17" t="n">
        <v>0</v>
      </c>
      <c r="D64" s="17" t="n">
        <v>1</v>
      </c>
      <c r="E64" s="18" t="s">
        <v>14</v>
      </c>
      <c r="F64" s="19" t="s">
        <v>14</v>
      </c>
    </row>
    <row r="65" customFormat="false" ht="12.75" hidden="false" customHeight="false" outlineLevel="0" collapsed="false">
      <c r="A65" s="11" t="n">
        <v>7.378507871</v>
      </c>
      <c r="B65" s="16" t="n">
        <v>27</v>
      </c>
      <c r="C65" s="17" t="n">
        <v>0</v>
      </c>
      <c r="D65" s="17" t="n">
        <v>1</v>
      </c>
      <c r="E65" s="18" t="s">
        <v>14</v>
      </c>
      <c r="F65" s="19" t="s">
        <v>14</v>
      </c>
    </row>
    <row r="66" customFormat="false" ht="12.75" hidden="false" customHeight="false" outlineLevel="0" collapsed="false">
      <c r="A66" s="11" t="n">
        <v>7.4770705</v>
      </c>
      <c r="B66" s="16" t="n">
        <v>26</v>
      </c>
      <c r="C66" s="17" t="n">
        <v>0</v>
      </c>
      <c r="D66" s="17" t="n">
        <v>1</v>
      </c>
      <c r="E66" s="18" t="s">
        <v>14</v>
      </c>
      <c r="F66" s="19" t="s">
        <v>14</v>
      </c>
    </row>
    <row r="67" customFormat="false" ht="12.75" hidden="false" customHeight="false" outlineLevel="0" collapsed="false">
      <c r="A67" s="11" t="n">
        <v>7.674195756</v>
      </c>
      <c r="B67" s="16" t="n">
        <v>25</v>
      </c>
      <c r="C67" s="17" t="n">
        <v>0</v>
      </c>
      <c r="D67" s="17" t="n">
        <v>1</v>
      </c>
      <c r="E67" s="18" t="s">
        <v>14</v>
      </c>
      <c r="F67" s="19" t="s">
        <v>14</v>
      </c>
    </row>
    <row r="68" customFormat="false" ht="12.75" hidden="false" customHeight="false" outlineLevel="0" collapsed="false">
      <c r="A68" s="11" t="n">
        <v>7.865845311</v>
      </c>
      <c r="B68" s="16" t="n">
        <v>24</v>
      </c>
      <c r="C68" s="17" t="n">
        <v>0</v>
      </c>
      <c r="D68" s="17" t="n">
        <v>1</v>
      </c>
      <c r="E68" s="18" t="s">
        <v>14</v>
      </c>
      <c r="F68" s="19" t="s">
        <v>14</v>
      </c>
    </row>
    <row r="69" customFormat="false" ht="12.75" hidden="false" customHeight="false" outlineLevel="0" collapsed="false">
      <c r="A69" s="11" t="n">
        <v>7.991786448</v>
      </c>
      <c r="B69" s="16" t="n">
        <v>23</v>
      </c>
      <c r="C69" s="17" t="n">
        <v>0</v>
      </c>
      <c r="D69" s="17" t="n">
        <v>1</v>
      </c>
      <c r="E69" s="18" t="s">
        <v>14</v>
      </c>
      <c r="F69" s="19" t="s">
        <v>14</v>
      </c>
    </row>
    <row r="70" customFormat="false" ht="12.75" hidden="false" customHeight="false" outlineLevel="0" collapsed="false">
      <c r="A70" s="11" t="n">
        <v>8.298425736</v>
      </c>
      <c r="B70" s="16" t="n">
        <v>22</v>
      </c>
      <c r="C70" s="17" t="n">
        <v>0</v>
      </c>
      <c r="D70" s="17" t="n">
        <v>1</v>
      </c>
      <c r="E70" s="18" t="s">
        <v>14</v>
      </c>
      <c r="F70" s="19" t="s">
        <v>14</v>
      </c>
    </row>
    <row r="71" customFormat="false" ht="12.75" hidden="false" customHeight="false" outlineLevel="0" collapsed="false">
      <c r="A71" s="11" t="n">
        <v>8.366872005</v>
      </c>
      <c r="B71" s="16" t="n">
        <v>21</v>
      </c>
      <c r="C71" s="17" t="n">
        <v>0</v>
      </c>
      <c r="D71" s="17" t="n">
        <v>1</v>
      </c>
      <c r="E71" s="18" t="s">
        <v>14</v>
      </c>
      <c r="F71" s="19" t="s">
        <v>14</v>
      </c>
    </row>
    <row r="72" customFormat="false" ht="12.75" hidden="false" customHeight="false" outlineLevel="0" collapsed="false">
      <c r="A72" s="11" t="n">
        <v>8.394250513</v>
      </c>
      <c r="B72" s="16" t="n">
        <v>20</v>
      </c>
      <c r="C72" s="17" t="n">
        <v>1</v>
      </c>
      <c r="D72" s="17" t="n">
        <v>0</v>
      </c>
      <c r="E72" s="18" t="n">
        <v>0.95</v>
      </c>
      <c r="F72" s="19" t="n">
        <v>0.0487339717240448</v>
      </c>
    </row>
    <row r="73" customFormat="false" ht="12.75" hidden="false" customHeight="false" outlineLevel="0" collapsed="false">
      <c r="A73" s="11" t="n">
        <v>8.802190281</v>
      </c>
      <c r="B73" s="16" t="n">
        <v>19</v>
      </c>
      <c r="C73" s="17" t="n">
        <v>0</v>
      </c>
      <c r="D73" s="17" t="n">
        <v>1</v>
      </c>
      <c r="E73" s="18" t="s">
        <v>14</v>
      </c>
      <c r="F73" s="19" t="s">
        <v>14</v>
      </c>
    </row>
    <row r="74" customFormat="false" ht="12.75" hidden="false" customHeight="false" outlineLevel="0" collapsed="false">
      <c r="A74" s="11" t="n">
        <v>8.813141684</v>
      </c>
      <c r="B74" s="16" t="n">
        <v>18</v>
      </c>
      <c r="C74" s="17" t="n">
        <v>0</v>
      </c>
      <c r="D74" s="17" t="n">
        <v>1</v>
      </c>
      <c r="E74" s="18" t="s">
        <v>14</v>
      </c>
      <c r="F74" s="19" t="s">
        <v>14</v>
      </c>
    </row>
    <row r="75" customFormat="false" ht="12.75" hidden="false" customHeight="false" outlineLevel="0" collapsed="false">
      <c r="A75" s="11" t="n">
        <v>9.097878166</v>
      </c>
      <c r="B75" s="16" t="n">
        <v>17</v>
      </c>
      <c r="C75" s="17" t="n">
        <v>0</v>
      </c>
      <c r="D75" s="17" t="n">
        <v>1</v>
      </c>
      <c r="E75" s="18" t="s">
        <v>14</v>
      </c>
      <c r="F75" s="19" t="s">
        <v>14</v>
      </c>
    </row>
    <row r="76" customFormat="false" ht="12.75" hidden="false" customHeight="false" outlineLevel="0" collapsed="false">
      <c r="A76" s="11" t="n">
        <v>9.330595483</v>
      </c>
      <c r="B76" s="16" t="n">
        <v>16</v>
      </c>
      <c r="C76" s="17" t="n">
        <v>0</v>
      </c>
      <c r="D76" s="17" t="n">
        <v>1</v>
      </c>
      <c r="E76" s="18" t="s">
        <v>14</v>
      </c>
      <c r="F76" s="19" t="s">
        <v>14</v>
      </c>
    </row>
    <row r="77" customFormat="false" ht="12.75" hidden="false" customHeight="false" outlineLevel="0" collapsed="false">
      <c r="A77" s="11" t="n">
        <v>9.67008898</v>
      </c>
      <c r="B77" s="16" t="n">
        <v>15</v>
      </c>
      <c r="C77" s="17" t="n">
        <v>0</v>
      </c>
      <c r="D77" s="17" t="n">
        <v>1</v>
      </c>
      <c r="E77" s="18" t="s">
        <v>14</v>
      </c>
      <c r="F77" s="19" t="s">
        <v>14</v>
      </c>
    </row>
    <row r="78" customFormat="false" ht="12.75" hidden="false" customHeight="false" outlineLevel="0" collapsed="false">
      <c r="A78" s="11" t="n">
        <v>9.916495551</v>
      </c>
      <c r="B78" s="16" t="n">
        <v>14</v>
      </c>
      <c r="C78" s="17" t="n">
        <v>0</v>
      </c>
      <c r="D78" s="17" t="n">
        <v>1</v>
      </c>
      <c r="E78" s="18" t="s">
        <v>14</v>
      </c>
      <c r="F78" s="19" t="s">
        <v>14</v>
      </c>
    </row>
    <row r="79" customFormat="false" ht="12.75" hidden="false" customHeight="false" outlineLevel="0" collapsed="false">
      <c r="A79" s="11" t="n">
        <v>10.23134839</v>
      </c>
      <c r="B79" s="16" t="n">
        <v>13</v>
      </c>
      <c r="C79" s="17" t="n">
        <v>0</v>
      </c>
      <c r="D79" s="17" t="n">
        <v>1</v>
      </c>
      <c r="E79" s="18" t="s">
        <v>14</v>
      </c>
      <c r="F79" s="19" t="s">
        <v>14</v>
      </c>
    </row>
    <row r="80" customFormat="false" ht="12.75" hidden="false" customHeight="false" outlineLevel="0" collapsed="false">
      <c r="A80" s="11" t="n">
        <v>10.35181383</v>
      </c>
      <c r="B80" s="16" t="n">
        <v>12</v>
      </c>
      <c r="C80" s="17" t="n">
        <v>0</v>
      </c>
      <c r="D80" s="17" t="n">
        <v>1</v>
      </c>
      <c r="E80" s="18" t="s">
        <v>14</v>
      </c>
      <c r="F80" s="19" t="s">
        <v>14</v>
      </c>
    </row>
    <row r="81" customFormat="false" ht="12.75" hidden="false" customHeight="false" outlineLevel="0" collapsed="false">
      <c r="A81" s="11" t="n">
        <v>10.37645448</v>
      </c>
      <c r="B81" s="16" t="n">
        <v>11</v>
      </c>
      <c r="C81" s="17" t="n">
        <v>0</v>
      </c>
      <c r="D81" s="17" t="n">
        <v>1</v>
      </c>
      <c r="E81" s="18" t="s">
        <v>14</v>
      </c>
      <c r="F81" s="19" t="s">
        <v>14</v>
      </c>
    </row>
    <row r="82" customFormat="false" ht="12.75" hidden="false" customHeight="false" outlineLevel="0" collapsed="false">
      <c r="A82" s="11" t="n">
        <v>10.76796715</v>
      </c>
      <c r="B82" s="16" t="n">
        <v>10</v>
      </c>
      <c r="C82" s="17" t="n">
        <v>0</v>
      </c>
      <c r="D82" s="17" t="n">
        <v>1</v>
      </c>
      <c r="E82" s="18" t="s">
        <v>14</v>
      </c>
      <c r="F82" s="19" t="s">
        <v>14</v>
      </c>
    </row>
    <row r="83" customFormat="false" ht="12.75" hidden="false" customHeight="false" outlineLevel="0" collapsed="false">
      <c r="A83" s="11" t="n">
        <v>11.01711157</v>
      </c>
      <c r="B83" s="16" t="n">
        <v>9</v>
      </c>
      <c r="C83" s="17" t="n">
        <v>0</v>
      </c>
      <c r="D83" s="17" t="n">
        <v>1</v>
      </c>
      <c r="E83" s="18" t="s">
        <v>14</v>
      </c>
      <c r="F83" s="19" t="s">
        <v>14</v>
      </c>
    </row>
    <row r="84" customFormat="false" ht="12.75" hidden="false" customHeight="false" outlineLevel="0" collapsed="false">
      <c r="A84" s="11" t="n">
        <v>11.08281999</v>
      </c>
      <c r="B84" s="16" t="n">
        <v>8</v>
      </c>
      <c r="C84" s="17" t="n">
        <v>0</v>
      </c>
      <c r="D84" s="17" t="n">
        <v>1</v>
      </c>
      <c r="E84" s="18" t="s">
        <v>14</v>
      </c>
      <c r="F84" s="19" t="s">
        <v>14</v>
      </c>
    </row>
    <row r="85" customFormat="false" ht="12.75" hidden="false" customHeight="false" outlineLevel="0" collapsed="false">
      <c r="A85" s="11" t="n">
        <v>11.36481862</v>
      </c>
      <c r="B85" s="16" t="n">
        <v>7</v>
      </c>
      <c r="C85" s="17" t="n">
        <v>0</v>
      </c>
      <c r="D85" s="17" t="n">
        <v>1</v>
      </c>
      <c r="E85" s="18" t="s">
        <v>14</v>
      </c>
      <c r="F85" s="19" t="s">
        <v>14</v>
      </c>
    </row>
    <row r="86" customFormat="false" ht="12.75" hidden="false" customHeight="false" outlineLevel="0" collapsed="false">
      <c r="A86" s="11" t="n">
        <v>11.73990418</v>
      </c>
      <c r="B86" s="16" t="n">
        <v>6</v>
      </c>
      <c r="C86" s="17" t="n">
        <v>0</v>
      </c>
      <c r="D86" s="17" t="n">
        <v>1</v>
      </c>
      <c r="E86" s="18" t="s">
        <v>14</v>
      </c>
      <c r="F86" s="19" t="s">
        <v>14</v>
      </c>
    </row>
    <row r="87" customFormat="false" ht="12.75" hidden="false" customHeight="false" outlineLevel="0" collapsed="false">
      <c r="A87" s="11" t="n">
        <v>11.8329911</v>
      </c>
      <c r="B87" s="16" t="n">
        <v>5</v>
      </c>
      <c r="C87" s="17" t="n">
        <v>0</v>
      </c>
      <c r="D87" s="17" t="n">
        <v>1</v>
      </c>
      <c r="E87" s="18" t="s">
        <v>14</v>
      </c>
      <c r="F87" s="19" t="s">
        <v>14</v>
      </c>
    </row>
    <row r="88" customFormat="false" ht="12.75" hidden="false" customHeight="false" outlineLevel="0" collapsed="false">
      <c r="A88" s="11" t="n">
        <v>12.14510609</v>
      </c>
      <c r="B88" s="16" t="n">
        <v>4</v>
      </c>
      <c r="C88" s="17" t="n">
        <v>0</v>
      </c>
      <c r="D88" s="17" t="n">
        <v>1</v>
      </c>
      <c r="E88" s="18" t="s">
        <v>14</v>
      </c>
      <c r="F88" s="19" t="s">
        <v>14</v>
      </c>
    </row>
    <row r="89" customFormat="false" ht="12.75" hidden="false" customHeight="false" outlineLevel="0" collapsed="false">
      <c r="A89" s="11" t="n">
        <v>13.17453799</v>
      </c>
      <c r="B89" s="16" t="n">
        <v>3</v>
      </c>
      <c r="C89" s="17" t="n">
        <v>0</v>
      </c>
      <c r="D89" s="17" t="n">
        <v>1</v>
      </c>
      <c r="E89" s="18" t="s">
        <v>14</v>
      </c>
      <c r="F89" s="19" t="s">
        <v>14</v>
      </c>
    </row>
    <row r="90" customFormat="false" ht="12.75" hidden="false" customHeight="false" outlineLevel="0" collapsed="false">
      <c r="A90" s="11" t="n">
        <v>14.12183436</v>
      </c>
      <c r="B90" s="16" t="n">
        <v>2</v>
      </c>
      <c r="C90" s="17" t="n">
        <v>0</v>
      </c>
      <c r="D90" s="17" t="n">
        <v>1</v>
      </c>
      <c r="E90" s="18" t="s">
        <v>14</v>
      </c>
      <c r="F90" s="19" t="s">
        <v>14</v>
      </c>
    </row>
    <row r="91" customFormat="false" ht="12.75" hidden="false" customHeight="false" outlineLevel="0" collapsed="false">
      <c r="A91" s="11" t="n">
        <v>17.42094456</v>
      </c>
      <c r="B91" s="16" t="n">
        <v>1</v>
      </c>
      <c r="C91" s="17" t="n">
        <v>0</v>
      </c>
      <c r="D91" s="17" t="n">
        <v>1</v>
      </c>
      <c r="E91" s="18" t="s">
        <v>14</v>
      </c>
      <c r="F91" s="19" t="s">
        <v>14</v>
      </c>
    </row>
    <row r="92" customFormat="false" ht="12.75" hidden="false" customHeight="false" outlineLevel="0" collapsed="false">
      <c r="A92" s="20"/>
      <c r="B92" s="21"/>
      <c r="C92" s="22"/>
      <c r="D92" s="22"/>
      <c r="E92" s="10"/>
      <c r="F92" s="10"/>
    </row>
    <row r="94" customFormat="false" ht="12.75" hidden="false" customHeight="false" outlineLevel="0" collapsed="false">
      <c r="A94" s="23" t="s">
        <v>16</v>
      </c>
    </row>
    <row r="96" s="6" customFormat="true" ht="25.5" hidden="false" customHeight="false" outlineLevel="0" collapsed="false">
      <c r="B96" s="6" t="s">
        <v>17</v>
      </c>
      <c r="C96" s="6" t="s">
        <v>18</v>
      </c>
    </row>
    <row r="98" customFormat="false" ht="12.75" hidden="false" customHeight="false" outlineLevel="0" collapsed="false">
      <c r="A98" s="0" t="s">
        <v>23</v>
      </c>
      <c r="B98" s="24" t="n">
        <v>7</v>
      </c>
      <c r="C98" s="25" t="n">
        <v>2.57477681301211</v>
      </c>
    </row>
    <row r="99" customFormat="false" ht="12.75" hidden="false" customHeight="false" outlineLevel="0" collapsed="false">
      <c r="A99" s="0" t="s">
        <v>24</v>
      </c>
      <c r="B99" s="26" t="n">
        <v>1</v>
      </c>
      <c r="C99" s="27" t="n">
        <v>5.42522318698789</v>
      </c>
    </row>
    <row r="102" s="6" customFormat="true" ht="25.5" hidden="false" customHeight="false" outlineLevel="0" collapsed="false">
      <c r="B102" s="6" t="s">
        <v>19</v>
      </c>
      <c r="C102" s="6" t="s">
        <v>20</v>
      </c>
      <c r="D102" s="6" t="s">
        <v>21</v>
      </c>
    </row>
    <row r="104" customFormat="false" ht="12.75" hidden="false" customHeight="false" outlineLevel="0" collapsed="false">
      <c r="B104" s="24" t="n">
        <v>11.2150999117243</v>
      </c>
      <c r="C104" s="28" t="n">
        <v>1</v>
      </c>
      <c r="D104" s="25" t="n">
        <v>0.000811344432430397</v>
      </c>
    </row>
    <row r="126" customFormat="false" ht="12.75" hidden="true" customHeight="false" outlineLevel="0" collapsed="false">
      <c r="A126" s="0" t="s">
        <v>23</v>
      </c>
      <c r="B126" s="0" t="n">
        <v>0</v>
      </c>
      <c r="C126" s="0" t="n">
        <v>1</v>
      </c>
    </row>
    <row r="127" customFormat="false" ht="12.75" hidden="true" customHeight="false" outlineLevel="0" collapsed="false">
      <c r="B127" s="29" t="n">
        <v>1.221081451</v>
      </c>
      <c r="C127" s="30" t="n">
        <v>1</v>
      </c>
      <c r="D127" s="31" t="s">
        <v>10</v>
      </c>
      <c r="E127" s="29" t="n">
        <v>4.66255989</v>
      </c>
      <c r="F127" s="30" t="n">
        <v>0.807692307692308</v>
      </c>
    </row>
    <row r="128" customFormat="false" ht="12.75" hidden="true" customHeight="false" outlineLevel="0" collapsed="false">
      <c r="B128" s="32" t="n">
        <v>1.221081451</v>
      </c>
      <c r="C128" s="33" t="n">
        <v>0.961538461538462</v>
      </c>
      <c r="E128" s="32" t="n">
        <v>5.555099247</v>
      </c>
      <c r="F128" s="33" t="n">
        <v>0.807692307692308</v>
      </c>
    </row>
    <row r="129" customFormat="false" ht="12.75" hidden="true" customHeight="false" outlineLevel="0" collapsed="false">
      <c r="B129" s="32" t="n">
        <v>1.968514716</v>
      </c>
      <c r="C129" s="33" t="n">
        <v>0.961538461538462</v>
      </c>
      <c r="E129" s="32" t="n">
        <v>6.239561944</v>
      </c>
      <c r="F129" s="33" t="n">
        <v>0.762820512820513</v>
      </c>
    </row>
    <row r="130" customFormat="false" ht="12.75" hidden="true" customHeight="false" outlineLevel="0" collapsed="false">
      <c r="B130" s="32" t="n">
        <v>1.968514716</v>
      </c>
      <c r="C130" s="33" t="n">
        <v>0.923076923076923</v>
      </c>
      <c r="E130" s="32" t="n">
        <v>7.011635866</v>
      </c>
      <c r="F130" s="33" t="n">
        <v>0.762820512820513</v>
      </c>
    </row>
    <row r="131" customFormat="false" ht="12.75" hidden="true" customHeight="false" outlineLevel="0" collapsed="false">
      <c r="B131" s="32" t="n">
        <v>2.05065024</v>
      </c>
      <c r="C131" s="33" t="n">
        <v>0.923076923076923</v>
      </c>
      <c r="D131" s="34"/>
      <c r="E131" s="32" t="n">
        <v>7.225188227</v>
      </c>
      <c r="F131" s="33" t="n">
        <v>0.762820512820513</v>
      </c>
    </row>
    <row r="132" customFormat="false" ht="12.75" hidden="true" customHeight="false" outlineLevel="0" collapsed="false">
      <c r="B132" s="32" t="n">
        <v>2.05065024</v>
      </c>
      <c r="C132" s="33" t="n">
        <v>0.884615384615385</v>
      </c>
      <c r="D132" s="34"/>
      <c r="E132" s="32" t="n">
        <v>7.567419576</v>
      </c>
      <c r="F132" s="33" t="n">
        <v>0.708333333333334</v>
      </c>
    </row>
    <row r="133" customFormat="false" ht="12.75" hidden="true" customHeight="false" outlineLevel="0" collapsed="false">
      <c r="B133" s="32" t="n">
        <v>3.271731691</v>
      </c>
      <c r="C133" s="33" t="n">
        <v>0.884615384615385</v>
      </c>
      <c r="D133" s="34"/>
      <c r="E133" s="32" t="n">
        <v>7.570157426</v>
      </c>
      <c r="F133" s="33" t="n">
        <v>0.708333333333334</v>
      </c>
    </row>
    <row r="134" customFormat="false" ht="12.75" hidden="true" customHeight="false" outlineLevel="0" collapsed="false">
      <c r="B134" s="32" t="n">
        <v>3.271731691</v>
      </c>
      <c r="C134" s="33" t="n">
        <v>0.846153846153846</v>
      </c>
      <c r="D134" s="34"/>
      <c r="E134" s="32" t="n">
        <v>7.748117728</v>
      </c>
      <c r="F134" s="33" t="n">
        <v>0.708333333333334</v>
      </c>
    </row>
    <row r="135" customFormat="false" ht="12.75" hidden="true" customHeight="false" outlineLevel="0" collapsed="false">
      <c r="B135" s="32" t="n">
        <v>4.177960301</v>
      </c>
      <c r="C135" s="33" t="n">
        <v>0.846153846153846</v>
      </c>
      <c r="D135" s="34"/>
      <c r="E135" s="32" t="n">
        <v>7.772758385</v>
      </c>
      <c r="F135" s="33" t="n">
        <v>0.708333333333334</v>
      </c>
    </row>
    <row r="136" customFormat="false" ht="12.75" hidden="true" customHeight="false" outlineLevel="0" collapsed="false">
      <c r="B136" s="32" t="n">
        <v>4.177960301</v>
      </c>
      <c r="C136" s="33" t="n">
        <v>0.807692307692308</v>
      </c>
      <c r="D136" s="34"/>
      <c r="E136" s="32" t="n">
        <v>7.9288</v>
      </c>
      <c r="F136" s="33" t="n">
        <v>0.708333333333334</v>
      </c>
    </row>
    <row r="137" customFormat="false" ht="12.75" hidden="true" customHeight="false" outlineLevel="0" collapsed="false">
      <c r="B137" s="32" t="n">
        <v>4.66255989</v>
      </c>
      <c r="C137" s="33" t="n">
        <v>0.807692307692308</v>
      </c>
      <c r="D137" s="34"/>
      <c r="E137" s="32" t="n">
        <v>8.167008898</v>
      </c>
      <c r="F137" s="33" t="n">
        <v>0.708333333333334</v>
      </c>
    </row>
    <row r="138" customFormat="false" ht="12.75" hidden="true" customHeight="false" outlineLevel="0" collapsed="false">
      <c r="B138" s="32" t="n">
        <v>5.555099247</v>
      </c>
      <c r="C138" s="33" t="n">
        <v>0.807692307692308</v>
      </c>
      <c r="D138" s="34"/>
      <c r="E138" s="32" t="n">
        <v>8.240930869</v>
      </c>
      <c r="F138" s="33" t="n">
        <v>0.708333333333334</v>
      </c>
    </row>
    <row r="139" customFormat="false" ht="12.75" hidden="true" customHeight="false" outlineLevel="0" collapsed="false">
      <c r="B139" s="32" t="n">
        <v>5.867214237</v>
      </c>
      <c r="C139" s="33" t="n">
        <v>0.807692307692308</v>
      </c>
      <c r="D139" s="34"/>
      <c r="E139" s="32" t="n">
        <v>11.15674196</v>
      </c>
      <c r="F139" s="33" t="n">
        <v>0.708333333333334</v>
      </c>
    </row>
    <row r="140" customFormat="false" ht="12.75" hidden="true" customHeight="false" outlineLevel="0" collapsed="false">
      <c r="B140" s="32" t="n">
        <v>5.867214237</v>
      </c>
      <c r="C140" s="33" t="n">
        <v>0.762820512820513</v>
      </c>
      <c r="D140" s="34"/>
      <c r="E140" s="32" t="n">
        <v>11.86036961</v>
      </c>
      <c r="F140" s="33" t="n">
        <v>0.708333333333334</v>
      </c>
    </row>
    <row r="141" customFormat="false" ht="12.75" hidden="true" customHeight="false" outlineLevel="0" collapsed="false">
      <c r="B141" s="32" t="n">
        <v>6.239561944</v>
      </c>
      <c r="C141" s="33" t="n">
        <v>0.762820512820513</v>
      </c>
      <c r="D141" s="34"/>
      <c r="E141" s="32" t="n">
        <v>14.26146475</v>
      </c>
      <c r="F141" s="33" t="n">
        <v>0.708333333333334</v>
      </c>
    </row>
    <row r="142" customFormat="false" ht="12.75" hidden="true" customHeight="false" outlineLevel="0" collapsed="false">
      <c r="B142" s="32" t="n">
        <v>7.011635866</v>
      </c>
      <c r="C142" s="33" t="n">
        <v>0.762820512820513</v>
      </c>
      <c r="D142" s="34"/>
      <c r="E142" s="32" t="n">
        <v>14.88569473</v>
      </c>
      <c r="F142" s="33" t="n">
        <v>0.708333333333334</v>
      </c>
    </row>
    <row r="143" customFormat="false" ht="12.75" hidden="true" customHeight="false" outlineLevel="0" collapsed="false">
      <c r="B143" s="32" t="n">
        <v>7.225188227</v>
      </c>
      <c r="C143" s="33" t="n">
        <v>0.762820512820513</v>
      </c>
      <c r="D143" s="34"/>
      <c r="E143" s="32" t="n">
        <v>17.24024641</v>
      </c>
      <c r="F143" s="33" t="n">
        <v>0.708333333333334</v>
      </c>
    </row>
    <row r="144" customFormat="false" ht="12.75" hidden="true" customHeight="false" outlineLevel="0" collapsed="false">
      <c r="B144" s="32" t="n">
        <v>7.449691992</v>
      </c>
      <c r="C144" s="33" t="n">
        <v>0.762820512820513</v>
      </c>
      <c r="D144" s="34"/>
      <c r="E144" s="32" t="n">
        <v>17.65913758</v>
      </c>
      <c r="F144" s="33" t="n">
        <v>0.708333333333334</v>
      </c>
    </row>
    <row r="145" customFormat="false" ht="12.75" hidden="true" customHeight="false" outlineLevel="0" collapsed="false">
      <c r="B145" s="32" t="n">
        <v>7.449691992</v>
      </c>
      <c r="C145" s="33" t="n">
        <v>0.708333333333334</v>
      </c>
      <c r="D145" s="34"/>
      <c r="E145" s="32" t="n">
        <v>0.711841205</v>
      </c>
      <c r="F145" s="33" t="n">
        <v>1</v>
      </c>
    </row>
    <row r="146" customFormat="false" ht="12.75" hidden="true" customHeight="false" outlineLevel="0" collapsed="false">
      <c r="B146" s="32" t="n">
        <v>7.567419576</v>
      </c>
      <c r="C146" s="33" t="n">
        <v>0.708333333333334</v>
      </c>
      <c r="D146" s="34"/>
      <c r="E146" s="32" t="n">
        <v>0.97467488</v>
      </c>
      <c r="F146" s="33" t="n">
        <v>1</v>
      </c>
    </row>
    <row r="147" customFormat="false" ht="12.75" hidden="true" customHeight="false" outlineLevel="0" collapsed="false">
      <c r="B147" s="32" t="n">
        <v>7.570157426</v>
      </c>
      <c r="C147" s="33" t="n">
        <v>0.708333333333334</v>
      </c>
      <c r="D147" s="34"/>
      <c r="E147" s="32" t="n">
        <v>1.352498289</v>
      </c>
      <c r="F147" s="33" t="n">
        <v>1</v>
      </c>
    </row>
    <row r="148" customFormat="false" ht="12.75" hidden="true" customHeight="false" outlineLevel="0" collapsed="false">
      <c r="B148" s="32" t="n">
        <v>7.748117728</v>
      </c>
      <c r="C148" s="33" t="n">
        <v>0.708333333333334</v>
      </c>
      <c r="D148" s="34"/>
      <c r="E148" s="32" t="n">
        <v>1.434633812</v>
      </c>
      <c r="F148" s="33" t="n">
        <v>1</v>
      </c>
    </row>
    <row r="149" customFormat="false" ht="12.75" hidden="true" customHeight="false" outlineLevel="0" collapsed="false">
      <c r="B149" s="32" t="n">
        <v>7.772758385</v>
      </c>
      <c r="C149" s="33" t="n">
        <v>0.708333333333334</v>
      </c>
      <c r="D149" s="34"/>
      <c r="E149" s="32" t="n">
        <v>2.132785763</v>
      </c>
      <c r="F149" s="33" t="n">
        <v>1</v>
      </c>
    </row>
    <row r="150" customFormat="false" ht="12.75" hidden="true" customHeight="false" outlineLevel="0" collapsed="false">
      <c r="B150" s="32" t="n">
        <v>7.9288</v>
      </c>
      <c r="C150" s="33" t="n">
        <v>0.708333333333334</v>
      </c>
      <c r="D150" s="34"/>
      <c r="E150" s="32" t="n">
        <v>2.1726</v>
      </c>
      <c r="F150" s="33" t="n">
        <v>1</v>
      </c>
    </row>
    <row r="151" customFormat="false" ht="12.75" hidden="true" customHeight="false" outlineLevel="0" collapsed="false">
      <c r="B151" s="32" t="n">
        <v>8.167008898</v>
      </c>
      <c r="C151" s="33" t="n">
        <v>0.708333333333334</v>
      </c>
      <c r="D151" s="34"/>
      <c r="E151" s="32" t="n">
        <v>2.945927447</v>
      </c>
      <c r="F151" s="33" t="n">
        <v>1</v>
      </c>
    </row>
    <row r="152" customFormat="false" ht="12.75" hidden="true" customHeight="false" outlineLevel="0" collapsed="false">
      <c r="B152" s="32" t="n">
        <v>8.240930869</v>
      </c>
      <c r="C152" s="33" t="n">
        <v>0.708333333333334</v>
      </c>
      <c r="D152" s="34"/>
      <c r="E152" s="32" t="n">
        <v>3.241615332</v>
      </c>
      <c r="F152" s="33" t="n">
        <v>1</v>
      </c>
    </row>
    <row r="153" customFormat="false" ht="12.75" hidden="true" customHeight="false" outlineLevel="0" collapsed="false">
      <c r="B153" s="32" t="n">
        <v>11.15674196</v>
      </c>
      <c r="C153" s="33" t="n">
        <v>0.708333333333334</v>
      </c>
      <c r="D153" s="34"/>
      <c r="E153" s="32" t="n">
        <v>4.971937029</v>
      </c>
      <c r="F153" s="33" t="n">
        <v>1</v>
      </c>
    </row>
    <row r="154" customFormat="false" ht="12.75" hidden="true" customHeight="false" outlineLevel="0" collapsed="false">
      <c r="B154" s="32" t="n">
        <v>11.86036961</v>
      </c>
      <c r="C154" s="33" t="n">
        <v>0.708333333333334</v>
      </c>
      <c r="D154" s="34"/>
      <c r="E154" s="32" t="n">
        <v>5.11430527</v>
      </c>
      <c r="F154" s="33" t="n">
        <v>1</v>
      </c>
    </row>
    <row r="155" customFormat="false" ht="12.75" hidden="true" customHeight="false" outlineLevel="0" collapsed="false">
      <c r="B155" s="32" t="n">
        <v>14.26146475</v>
      </c>
      <c r="C155" s="33" t="n">
        <v>0.708333333333334</v>
      </c>
      <c r="D155" s="34"/>
      <c r="E155" s="32" t="n">
        <v>5.1508</v>
      </c>
      <c r="F155" s="33" t="n">
        <v>1</v>
      </c>
    </row>
    <row r="156" customFormat="false" ht="12.75" hidden="true" customHeight="false" outlineLevel="0" collapsed="false">
      <c r="B156" s="32" t="n">
        <v>14.88569473</v>
      </c>
      <c r="C156" s="33" t="n">
        <v>0.708333333333334</v>
      </c>
      <c r="D156" s="34"/>
      <c r="E156" s="32" t="n">
        <v>5.185489391</v>
      </c>
      <c r="F156" s="33" t="n">
        <v>1</v>
      </c>
    </row>
    <row r="157" customFormat="false" ht="12.75" hidden="true" customHeight="false" outlineLevel="0" collapsed="false">
      <c r="B157" s="32" t="n">
        <v>17.24024641</v>
      </c>
      <c r="C157" s="33" t="n">
        <v>0.708333333333334</v>
      </c>
      <c r="D157" s="34"/>
      <c r="E157" s="32" t="n">
        <v>5.232032854</v>
      </c>
      <c r="F157" s="33" t="n">
        <v>1</v>
      </c>
    </row>
    <row r="158" customFormat="false" ht="12.75" hidden="true" customHeight="false" outlineLevel="0" collapsed="false">
      <c r="B158" s="32" t="n">
        <v>17.65913758</v>
      </c>
      <c r="C158" s="33" t="n">
        <v>0.708333333333334</v>
      </c>
      <c r="D158" s="34"/>
      <c r="E158" s="32" t="n">
        <v>5.28678987</v>
      </c>
      <c r="F158" s="33" t="n">
        <v>1</v>
      </c>
    </row>
    <row r="159" customFormat="false" ht="12.75" hidden="true" customHeight="false" outlineLevel="0" collapsed="false">
      <c r="A159" s="0" t="s">
        <v>24</v>
      </c>
      <c r="B159" s="32" t="n">
        <v>0</v>
      </c>
      <c r="C159" s="33" t="n">
        <v>1</v>
      </c>
      <c r="D159" s="34"/>
      <c r="E159" s="32" t="n">
        <v>5.325119781</v>
      </c>
      <c r="F159" s="33" t="n">
        <v>1</v>
      </c>
    </row>
    <row r="160" customFormat="false" ht="12.75" hidden="true" customHeight="false" outlineLevel="0" collapsed="false">
      <c r="B160" s="32" t="n">
        <v>0.711841205</v>
      </c>
      <c r="C160" s="33" t="n">
        <v>1</v>
      </c>
      <c r="D160" s="34"/>
      <c r="E160" s="32" t="n">
        <v>5.352498289</v>
      </c>
      <c r="F160" s="33" t="n">
        <v>1</v>
      </c>
    </row>
    <row r="161" customFormat="false" ht="12.75" hidden="true" customHeight="false" outlineLevel="0" collapsed="false">
      <c r="B161" s="32" t="n">
        <v>0.97467488</v>
      </c>
      <c r="C161" s="33" t="n">
        <v>1</v>
      </c>
      <c r="D161" s="34"/>
      <c r="E161" s="32" t="n">
        <v>5.574264203</v>
      </c>
      <c r="F161" s="33" t="n">
        <v>1</v>
      </c>
    </row>
    <row r="162" customFormat="false" ht="12.75" hidden="true" customHeight="false" outlineLevel="0" collapsed="false">
      <c r="B162" s="32" t="n">
        <v>1.352498289</v>
      </c>
      <c r="C162" s="33" t="n">
        <v>1</v>
      </c>
      <c r="D162" s="34"/>
      <c r="E162" s="32" t="n">
        <v>5.779603012</v>
      </c>
      <c r="F162" s="33" t="n">
        <v>1</v>
      </c>
    </row>
    <row r="163" customFormat="false" ht="12.75" hidden="true" customHeight="false" outlineLevel="0" collapsed="false">
      <c r="B163" s="32" t="n">
        <v>1.434633812</v>
      </c>
      <c r="C163" s="33" t="n">
        <v>1</v>
      </c>
      <c r="D163" s="34"/>
      <c r="E163" s="32" t="n">
        <v>5.804243669</v>
      </c>
      <c r="F163" s="33" t="n">
        <v>1</v>
      </c>
    </row>
    <row r="164" customFormat="false" ht="12.75" hidden="true" customHeight="false" outlineLevel="0" collapsed="false">
      <c r="B164" s="32" t="n">
        <v>2.132785763</v>
      </c>
      <c r="C164" s="33" t="n">
        <v>1</v>
      </c>
      <c r="D164" s="34"/>
      <c r="E164" s="32" t="n">
        <v>5.859000684</v>
      </c>
      <c r="F164" s="33" t="n">
        <v>1</v>
      </c>
    </row>
    <row r="165" customFormat="false" ht="12.75" hidden="true" customHeight="false" outlineLevel="0" collapsed="false">
      <c r="B165" s="32" t="n">
        <v>2.1726</v>
      </c>
      <c r="C165" s="33" t="n">
        <v>1</v>
      </c>
      <c r="D165" s="34"/>
      <c r="E165" s="32" t="n">
        <v>6.045174538</v>
      </c>
      <c r="F165" s="33" t="n">
        <v>1</v>
      </c>
    </row>
    <row r="166" customFormat="false" ht="12.75" hidden="true" customHeight="false" outlineLevel="0" collapsed="false">
      <c r="B166" s="32" t="n">
        <v>2.945927447</v>
      </c>
      <c r="C166" s="33" t="n">
        <v>1</v>
      </c>
      <c r="D166" s="34"/>
      <c r="E166" s="32" t="n">
        <v>6.171115674</v>
      </c>
      <c r="F166" s="33" t="n">
        <v>1</v>
      </c>
    </row>
    <row r="167" customFormat="false" ht="12.75" hidden="true" customHeight="false" outlineLevel="0" collapsed="false">
      <c r="B167" s="32" t="n">
        <v>3.241615332</v>
      </c>
      <c r="C167" s="33" t="n">
        <v>1</v>
      </c>
      <c r="D167" s="34"/>
      <c r="E167" s="32" t="n">
        <v>6.343600274</v>
      </c>
      <c r="F167" s="33" t="n">
        <v>1</v>
      </c>
    </row>
    <row r="168" customFormat="false" ht="12.75" hidden="true" customHeight="false" outlineLevel="0" collapsed="false">
      <c r="B168" s="32" t="n">
        <v>4.971937029</v>
      </c>
      <c r="C168" s="33" t="n">
        <v>1</v>
      </c>
      <c r="D168" s="34"/>
      <c r="E168" s="32" t="n">
        <v>6.803559206</v>
      </c>
      <c r="F168" s="33" t="n">
        <v>1</v>
      </c>
    </row>
    <row r="169" customFormat="false" ht="12.75" hidden="true" customHeight="false" outlineLevel="0" collapsed="false">
      <c r="B169" s="32" t="n">
        <v>5.11430527</v>
      </c>
      <c r="C169" s="33" t="n">
        <v>1</v>
      </c>
      <c r="D169" s="34"/>
      <c r="E169" s="32" t="n">
        <v>6.874743326</v>
      </c>
      <c r="F169" s="33" t="n">
        <v>1</v>
      </c>
    </row>
    <row r="170" customFormat="false" ht="12.75" hidden="true" customHeight="false" outlineLevel="0" collapsed="false">
      <c r="B170" s="32" t="n">
        <v>5.1508</v>
      </c>
      <c r="C170" s="33" t="n">
        <v>1</v>
      </c>
      <c r="D170" s="34"/>
      <c r="E170" s="32" t="n">
        <v>6.997946612</v>
      </c>
      <c r="F170" s="33" t="n">
        <v>1</v>
      </c>
    </row>
    <row r="171" customFormat="false" ht="12.75" hidden="true" customHeight="false" outlineLevel="0" collapsed="false">
      <c r="B171" s="32" t="n">
        <v>5.185489391</v>
      </c>
      <c r="C171" s="33" t="n">
        <v>1</v>
      </c>
      <c r="D171" s="34"/>
      <c r="E171" s="32" t="n">
        <v>7.093771389</v>
      </c>
      <c r="F171" s="33" t="n">
        <v>1</v>
      </c>
    </row>
    <row r="172" customFormat="false" ht="12.75" hidden="true" customHeight="false" outlineLevel="0" collapsed="false">
      <c r="B172" s="32" t="n">
        <v>5.232032854</v>
      </c>
      <c r="C172" s="33" t="n">
        <v>1</v>
      </c>
      <c r="D172" s="34"/>
      <c r="E172" s="32" t="n">
        <v>7.378507871</v>
      </c>
      <c r="F172" s="33" t="n">
        <v>1</v>
      </c>
    </row>
    <row r="173" customFormat="false" ht="12.75" hidden="true" customHeight="false" outlineLevel="0" collapsed="false">
      <c r="B173" s="32" t="n">
        <v>5.28678987</v>
      </c>
      <c r="C173" s="33" t="n">
        <v>1</v>
      </c>
      <c r="D173" s="34"/>
      <c r="E173" s="32" t="n">
        <v>7.4770705</v>
      </c>
      <c r="F173" s="33" t="n">
        <v>1</v>
      </c>
    </row>
    <row r="174" customFormat="false" ht="12.75" hidden="true" customHeight="false" outlineLevel="0" collapsed="false">
      <c r="B174" s="32" t="n">
        <v>5.325119781</v>
      </c>
      <c r="C174" s="33" t="n">
        <v>1</v>
      </c>
      <c r="D174" s="34"/>
      <c r="E174" s="32" t="n">
        <v>7.674195756</v>
      </c>
      <c r="F174" s="33" t="n">
        <v>1</v>
      </c>
    </row>
    <row r="175" customFormat="false" ht="12.75" hidden="true" customHeight="false" outlineLevel="0" collapsed="false">
      <c r="B175" s="32" t="n">
        <v>5.352498289</v>
      </c>
      <c r="C175" s="33" t="n">
        <v>1</v>
      </c>
      <c r="D175" s="34"/>
      <c r="E175" s="32" t="n">
        <v>7.865845311</v>
      </c>
      <c r="F175" s="33" t="n">
        <v>1</v>
      </c>
    </row>
    <row r="176" customFormat="false" ht="12.75" hidden="true" customHeight="false" outlineLevel="0" collapsed="false">
      <c r="B176" s="32" t="n">
        <v>5.574264203</v>
      </c>
      <c r="C176" s="33" t="n">
        <v>1</v>
      </c>
      <c r="D176" s="34"/>
      <c r="E176" s="32" t="n">
        <v>7.991786448</v>
      </c>
      <c r="F176" s="33" t="n">
        <v>1</v>
      </c>
    </row>
    <row r="177" customFormat="false" ht="12.75" hidden="true" customHeight="false" outlineLevel="0" collapsed="false">
      <c r="B177" s="32" t="n">
        <v>5.779603012</v>
      </c>
      <c r="C177" s="33" t="n">
        <v>1</v>
      </c>
      <c r="D177" s="34"/>
      <c r="E177" s="32" t="n">
        <v>8.298425736</v>
      </c>
      <c r="F177" s="33" t="n">
        <v>1</v>
      </c>
    </row>
    <row r="178" customFormat="false" ht="12.75" hidden="true" customHeight="false" outlineLevel="0" collapsed="false">
      <c r="B178" s="32" t="n">
        <v>5.804243669</v>
      </c>
      <c r="C178" s="33" t="n">
        <v>1</v>
      </c>
      <c r="D178" s="34"/>
      <c r="E178" s="32" t="n">
        <v>8.366872005</v>
      </c>
      <c r="F178" s="33" t="n">
        <v>1</v>
      </c>
    </row>
    <row r="179" customFormat="false" ht="12.75" hidden="true" customHeight="false" outlineLevel="0" collapsed="false">
      <c r="B179" s="32" t="n">
        <v>5.859000684</v>
      </c>
      <c r="C179" s="33" t="n">
        <v>1</v>
      </c>
      <c r="D179" s="34"/>
      <c r="E179" s="32" t="n">
        <v>8.802190281</v>
      </c>
      <c r="F179" s="33" t="n">
        <v>0.95</v>
      </c>
    </row>
    <row r="180" customFormat="false" ht="12.75" hidden="true" customHeight="false" outlineLevel="0" collapsed="false">
      <c r="B180" s="32" t="n">
        <v>6.045174538</v>
      </c>
      <c r="C180" s="33" t="n">
        <v>1</v>
      </c>
      <c r="D180" s="34"/>
      <c r="E180" s="32" t="n">
        <v>8.813141684</v>
      </c>
      <c r="F180" s="33" t="n">
        <v>0.95</v>
      </c>
    </row>
    <row r="181" customFormat="false" ht="12.75" hidden="true" customHeight="false" outlineLevel="0" collapsed="false">
      <c r="B181" s="32" t="n">
        <v>6.171115674</v>
      </c>
      <c r="C181" s="33" t="n">
        <v>1</v>
      </c>
      <c r="D181" s="34"/>
      <c r="E181" s="32" t="n">
        <v>9.097878166</v>
      </c>
      <c r="F181" s="33" t="n">
        <v>0.95</v>
      </c>
    </row>
    <row r="182" customFormat="false" ht="12.75" hidden="true" customHeight="false" outlineLevel="0" collapsed="false">
      <c r="B182" s="32" t="n">
        <v>6.343600274</v>
      </c>
      <c r="C182" s="33" t="n">
        <v>1</v>
      </c>
      <c r="D182" s="34"/>
      <c r="E182" s="32" t="n">
        <v>9.330595483</v>
      </c>
      <c r="F182" s="33" t="n">
        <v>0.95</v>
      </c>
    </row>
    <row r="183" customFormat="false" ht="12.75" hidden="true" customHeight="false" outlineLevel="0" collapsed="false">
      <c r="B183" s="32" t="n">
        <v>6.803559206</v>
      </c>
      <c r="C183" s="33" t="n">
        <v>1</v>
      </c>
      <c r="D183" s="34"/>
      <c r="E183" s="32" t="n">
        <v>9.67008898</v>
      </c>
      <c r="F183" s="33" t="n">
        <v>0.95</v>
      </c>
    </row>
    <row r="184" customFormat="false" ht="12.75" hidden="true" customHeight="false" outlineLevel="0" collapsed="false">
      <c r="B184" s="32" t="n">
        <v>6.874743326</v>
      </c>
      <c r="C184" s="33" t="n">
        <v>1</v>
      </c>
      <c r="D184" s="34"/>
      <c r="E184" s="32" t="n">
        <v>9.916495551</v>
      </c>
      <c r="F184" s="33" t="n">
        <v>0.95</v>
      </c>
    </row>
    <row r="185" customFormat="false" ht="12.75" hidden="true" customHeight="false" outlineLevel="0" collapsed="false">
      <c r="B185" s="32" t="n">
        <v>6.997946612</v>
      </c>
      <c r="C185" s="33" t="n">
        <v>1</v>
      </c>
      <c r="D185" s="34"/>
      <c r="E185" s="32" t="n">
        <v>10.23134839</v>
      </c>
      <c r="F185" s="33" t="n">
        <v>0.95</v>
      </c>
    </row>
    <row r="186" customFormat="false" ht="12.75" hidden="true" customHeight="false" outlineLevel="0" collapsed="false">
      <c r="B186" s="32" t="n">
        <v>7.093771389</v>
      </c>
      <c r="C186" s="33" t="n">
        <v>1</v>
      </c>
      <c r="D186" s="34"/>
      <c r="E186" s="32" t="n">
        <v>10.35181383</v>
      </c>
      <c r="F186" s="33" t="n">
        <v>0.95</v>
      </c>
    </row>
    <row r="187" customFormat="false" ht="12.75" hidden="true" customHeight="false" outlineLevel="0" collapsed="false">
      <c r="B187" s="32" t="n">
        <v>7.378507871</v>
      </c>
      <c r="C187" s="33" t="n">
        <v>1</v>
      </c>
      <c r="D187" s="34"/>
      <c r="E187" s="32" t="n">
        <v>10.37645448</v>
      </c>
      <c r="F187" s="33" t="n">
        <v>0.95</v>
      </c>
    </row>
    <row r="188" customFormat="false" ht="12.75" hidden="true" customHeight="false" outlineLevel="0" collapsed="false">
      <c r="B188" s="32" t="n">
        <v>7.4770705</v>
      </c>
      <c r="C188" s="33" t="n">
        <v>1</v>
      </c>
      <c r="D188" s="34"/>
      <c r="E188" s="32" t="n">
        <v>10.76796715</v>
      </c>
      <c r="F188" s="33" t="n">
        <v>0.95</v>
      </c>
    </row>
    <row r="189" customFormat="false" ht="12.75" hidden="true" customHeight="false" outlineLevel="0" collapsed="false">
      <c r="B189" s="32" t="n">
        <v>7.674195756</v>
      </c>
      <c r="C189" s="33" t="n">
        <v>1</v>
      </c>
      <c r="D189" s="34"/>
      <c r="E189" s="32" t="n">
        <v>11.01711157</v>
      </c>
      <c r="F189" s="33" t="n">
        <v>0.95</v>
      </c>
    </row>
    <row r="190" customFormat="false" ht="12.75" hidden="true" customHeight="false" outlineLevel="0" collapsed="false">
      <c r="B190" s="32" t="n">
        <v>7.865845311</v>
      </c>
      <c r="C190" s="33" t="n">
        <v>1</v>
      </c>
      <c r="D190" s="34"/>
      <c r="E190" s="32" t="n">
        <v>11.08281999</v>
      </c>
      <c r="F190" s="33" t="n">
        <v>0.95</v>
      </c>
    </row>
    <row r="191" customFormat="false" ht="12.75" hidden="true" customHeight="false" outlineLevel="0" collapsed="false">
      <c r="B191" s="32" t="n">
        <v>7.991786448</v>
      </c>
      <c r="C191" s="33" t="n">
        <v>1</v>
      </c>
      <c r="D191" s="34"/>
      <c r="E191" s="32" t="n">
        <v>11.36481862</v>
      </c>
      <c r="F191" s="33" t="n">
        <v>0.95</v>
      </c>
    </row>
    <row r="192" customFormat="false" ht="12.75" hidden="true" customHeight="false" outlineLevel="0" collapsed="false">
      <c r="B192" s="32" t="n">
        <v>8.298425736</v>
      </c>
      <c r="C192" s="33" t="n">
        <v>1</v>
      </c>
      <c r="D192" s="34"/>
      <c r="E192" s="32" t="n">
        <v>11.73990418</v>
      </c>
      <c r="F192" s="33" t="n">
        <v>0.95</v>
      </c>
    </row>
    <row r="193" customFormat="false" ht="12.75" hidden="true" customHeight="false" outlineLevel="0" collapsed="false">
      <c r="B193" s="32" t="n">
        <v>8.366872005</v>
      </c>
      <c r="C193" s="33" t="n">
        <v>1</v>
      </c>
      <c r="D193" s="34"/>
      <c r="E193" s="32" t="n">
        <v>11.8329911</v>
      </c>
      <c r="F193" s="33" t="n">
        <v>0.95</v>
      </c>
    </row>
    <row r="194" customFormat="false" ht="12.75" hidden="true" customHeight="false" outlineLevel="0" collapsed="false">
      <c r="B194" s="32" t="n">
        <v>8.394250513</v>
      </c>
      <c r="C194" s="33" t="n">
        <v>1</v>
      </c>
      <c r="D194" s="34"/>
      <c r="E194" s="32" t="n">
        <v>12.14510609</v>
      </c>
      <c r="F194" s="33" t="n">
        <v>0.95</v>
      </c>
    </row>
    <row r="195" customFormat="false" ht="12.75" hidden="true" customHeight="false" outlineLevel="0" collapsed="false">
      <c r="B195" s="32" t="n">
        <v>8.394250513</v>
      </c>
      <c r="C195" s="33" t="n">
        <v>0.95</v>
      </c>
      <c r="D195" s="34"/>
      <c r="E195" s="32" t="n">
        <v>13.17453799</v>
      </c>
      <c r="F195" s="33" t="n">
        <v>0.95</v>
      </c>
    </row>
    <row r="196" customFormat="false" ht="12.75" hidden="true" customHeight="false" outlineLevel="0" collapsed="false">
      <c r="B196" s="32" t="n">
        <v>8.802190281</v>
      </c>
      <c r="C196" s="33" t="n">
        <v>0.95</v>
      </c>
      <c r="D196" s="34"/>
      <c r="E196" s="32" t="n">
        <v>14.12183436</v>
      </c>
      <c r="F196" s="33" t="n">
        <v>0.95</v>
      </c>
    </row>
    <row r="197" customFormat="false" ht="12.75" hidden="true" customHeight="false" outlineLevel="0" collapsed="false">
      <c r="B197" s="32" t="n">
        <v>8.813141684</v>
      </c>
      <c r="C197" s="33" t="n">
        <v>0.95</v>
      </c>
      <c r="D197" s="34"/>
      <c r="E197" s="32" t="n">
        <v>17.42094456</v>
      </c>
      <c r="F197" s="33" t="n">
        <v>0.95</v>
      </c>
    </row>
    <row r="198" customFormat="false" ht="12.75" hidden="true" customHeight="false" outlineLevel="0" collapsed="false">
      <c r="B198" s="32" t="n">
        <v>9.097878166</v>
      </c>
      <c r="C198" s="33" t="n">
        <v>0.95</v>
      </c>
      <c r="D198" s="34"/>
      <c r="E198" s="32"/>
      <c r="F198" s="33"/>
    </row>
    <row r="199" customFormat="false" ht="12.75" hidden="true" customHeight="false" outlineLevel="0" collapsed="false">
      <c r="B199" s="32" t="n">
        <v>9.330595483</v>
      </c>
      <c r="C199" s="33" t="n">
        <v>0.95</v>
      </c>
      <c r="D199" s="34"/>
      <c r="E199" s="32"/>
      <c r="F199" s="33"/>
    </row>
    <row r="200" customFormat="false" ht="12.75" hidden="true" customHeight="false" outlineLevel="0" collapsed="false">
      <c r="B200" s="32" t="n">
        <v>9.67008898</v>
      </c>
      <c r="C200" s="33" t="n">
        <v>0.95</v>
      </c>
      <c r="D200" s="34"/>
      <c r="E200" s="32"/>
      <c r="F200" s="33"/>
    </row>
    <row r="201" customFormat="false" ht="12.75" hidden="true" customHeight="false" outlineLevel="0" collapsed="false">
      <c r="B201" s="32" t="n">
        <v>9.916495551</v>
      </c>
      <c r="C201" s="33" t="n">
        <v>0.95</v>
      </c>
      <c r="D201" s="34"/>
      <c r="E201" s="32"/>
      <c r="F201" s="33"/>
    </row>
    <row r="202" customFormat="false" ht="12.75" hidden="true" customHeight="false" outlineLevel="0" collapsed="false">
      <c r="B202" s="32" t="n">
        <v>10.23134839</v>
      </c>
      <c r="C202" s="33" t="n">
        <v>0.95</v>
      </c>
      <c r="D202" s="34"/>
      <c r="E202" s="32"/>
      <c r="F202" s="33"/>
    </row>
    <row r="203" customFormat="false" ht="12.75" hidden="true" customHeight="false" outlineLevel="0" collapsed="false">
      <c r="B203" s="32" t="n">
        <v>10.35181383</v>
      </c>
      <c r="C203" s="33" t="n">
        <v>0.95</v>
      </c>
      <c r="D203" s="34"/>
      <c r="E203" s="32"/>
      <c r="F203" s="33"/>
    </row>
    <row r="204" customFormat="false" ht="12.75" hidden="true" customHeight="false" outlineLevel="0" collapsed="false">
      <c r="B204" s="32" t="n">
        <v>10.37645448</v>
      </c>
      <c r="C204" s="33" t="n">
        <v>0.95</v>
      </c>
      <c r="D204" s="34"/>
      <c r="E204" s="32"/>
      <c r="F204" s="33"/>
    </row>
    <row r="205" customFormat="false" ht="12.75" hidden="true" customHeight="false" outlineLevel="0" collapsed="false">
      <c r="B205" s="32" t="n">
        <v>10.76796715</v>
      </c>
      <c r="C205" s="33" t="n">
        <v>0.95</v>
      </c>
      <c r="D205" s="34"/>
      <c r="E205" s="32"/>
      <c r="F205" s="33"/>
    </row>
    <row r="206" customFormat="false" ht="12.75" hidden="true" customHeight="false" outlineLevel="0" collapsed="false">
      <c r="B206" s="32" t="n">
        <v>11.01711157</v>
      </c>
      <c r="C206" s="33" t="n">
        <v>0.95</v>
      </c>
      <c r="D206" s="34"/>
      <c r="E206" s="32"/>
      <c r="F206" s="33"/>
    </row>
    <row r="207" customFormat="false" ht="12.75" hidden="true" customHeight="false" outlineLevel="0" collapsed="false">
      <c r="B207" s="32" t="n">
        <v>11.08281999</v>
      </c>
      <c r="C207" s="33" t="n">
        <v>0.95</v>
      </c>
      <c r="D207" s="34"/>
      <c r="E207" s="32"/>
      <c r="F207" s="33"/>
    </row>
    <row r="208" customFormat="false" ht="12.75" hidden="true" customHeight="false" outlineLevel="0" collapsed="false">
      <c r="B208" s="32" t="n">
        <v>11.36481862</v>
      </c>
      <c r="C208" s="33" t="n">
        <v>0.95</v>
      </c>
      <c r="D208" s="34"/>
      <c r="E208" s="32"/>
      <c r="F208" s="33"/>
    </row>
    <row r="209" customFormat="false" ht="12.75" hidden="true" customHeight="false" outlineLevel="0" collapsed="false">
      <c r="B209" s="32" t="n">
        <v>11.73990418</v>
      </c>
      <c r="C209" s="33" t="n">
        <v>0.95</v>
      </c>
      <c r="D209" s="34"/>
      <c r="E209" s="32"/>
      <c r="F209" s="33"/>
    </row>
    <row r="210" customFormat="false" ht="12.75" hidden="true" customHeight="false" outlineLevel="0" collapsed="false">
      <c r="B210" s="32" t="n">
        <v>11.8329911</v>
      </c>
      <c r="C210" s="33" t="n">
        <v>0.95</v>
      </c>
      <c r="D210" s="34"/>
      <c r="E210" s="32"/>
      <c r="F210" s="33"/>
    </row>
    <row r="211" customFormat="false" ht="12.75" hidden="true" customHeight="false" outlineLevel="0" collapsed="false">
      <c r="B211" s="32" t="n">
        <v>12.14510609</v>
      </c>
      <c r="C211" s="33" t="n">
        <v>0.95</v>
      </c>
      <c r="D211" s="34"/>
      <c r="E211" s="32"/>
      <c r="F211" s="33"/>
    </row>
    <row r="212" customFormat="false" ht="12.75" hidden="true" customHeight="false" outlineLevel="0" collapsed="false">
      <c r="B212" s="32" t="n">
        <v>13.17453799</v>
      </c>
      <c r="C212" s="33" t="n">
        <v>0.95</v>
      </c>
      <c r="D212" s="34"/>
      <c r="E212" s="32"/>
      <c r="F212" s="33"/>
    </row>
    <row r="213" customFormat="false" ht="12.75" hidden="true" customHeight="false" outlineLevel="0" collapsed="false">
      <c r="B213" s="32" t="n">
        <v>14.12183436</v>
      </c>
      <c r="C213" s="33" t="n">
        <v>0.95</v>
      </c>
      <c r="D213" s="34"/>
      <c r="E213" s="32"/>
      <c r="F213" s="33"/>
    </row>
    <row r="214" customFormat="false" ht="12.75" hidden="true" customHeight="false" outlineLevel="0" collapsed="false">
      <c r="B214" s="32" t="n">
        <v>17.42094456</v>
      </c>
      <c r="C214" s="33" t="n">
        <v>0.95</v>
      </c>
      <c r="D214" s="34"/>
      <c r="E214" s="32"/>
      <c r="F214" s="33"/>
    </row>
    <row r="215" customFormat="false" ht="12.75" hidden="true" customHeight="false" outlineLevel="0" collapsed="false">
      <c r="B215" s="32" t="n">
        <v>0</v>
      </c>
      <c r="C215" s="33" t="n">
        <v>1</v>
      </c>
      <c r="D215" s="34"/>
      <c r="E215" s="32"/>
      <c r="F215" s="33"/>
    </row>
    <row r="216" customFormat="false" ht="12.75" hidden="true" customHeight="false" outlineLevel="0" collapsed="false">
      <c r="B216" s="32" t="n">
        <v>0</v>
      </c>
      <c r="C216" s="33" t="n">
        <v>1</v>
      </c>
      <c r="D216" s="34"/>
      <c r="E216" s="32"/>
      <c r="F216" s="33"/>
    </row>
    <row r="217" customFormat="false" ht="12.75" hidden="true" customHeight="false" outlineLevel="0" collapsed="false">
      <c r="B217" s="32" t="n">
        <v>0</v>
      </c>
      <c r="C217" s="33" t="n">
        <v>1</v>
      </c>
      <c r="D217" s="34"/>
      <c r="E217" s="32"/>
      <c r="F217" s="33"/>
    </row>
    <row r="218" customFormat="false" ht="12.75" hidden="true" customHeight="false" outlineLevel="0" collapsed="false">
      <c r="B218" s="32" t="n">
        <v>0</v>
      </c>
      <c r="C218" s="33" t="n">
        <v>1</v>
      </c>
      <c r="D218" s="34"/>
      <c r="E218" s="32"/>
      <c r="F218" s="33"/>
    </row>
    <row r="219" customFormat="false" ht="12.75" hidden="true" customHeight="false" outlineLevel="0" collapsed="false">
      <c r="B219" s="32" t="n">
        <v>0</v>
      </c>
      <c r="C219" s="33" t="n">
        <v>1</v>
      </c>
      <c r="D219" s="34"/>
      <c r="E219" s="32"/>
      <c r="F219" s="33"/>
    </row>
    <row r="220" customFormat="false" ht="12.75" hidden="true" customHeight="false" outlineLevel="0" collapsed="false">
      <c r="B220" s="32" t="n">
        <v>0</v>
      </c>
      <c r="C220" s="33" t="n">
        <v>1</v>
      </c>
      <c r="D220" s="34"/>
      <c r="E220" s="32"/>
      <c r="F220" s="33"/>
    </row>
    <row r="221" customFormat="false" ht="12.75" hidden="true" customHeight="false" outlineLevel="0" collapsed="false">
      <c r="B221" s="32" t="n">
        <v>0</v>
      </c>
      <c r="C221" s="33" t="n">
        <v>1</v>
      </c>
      <c r="D221" s="34"/>
      <c r="E221" s="32"/>
      <c r="F221" s="33"/>
    </row>
    <row r="222" customFormat="false" ht="12.75" hidden="true" customHeight="false" outlineLevel="0" collapsed="false">
      <c r="B222" s="32" t="n">
        <v>0</v>
      </c>
      <c r="C222" s="33" t="n">
        <v>1</v>
      </c>
      <c r="D222" s="34"/>
      <c r="E222" s="32"/>
      <c r="F222" s="33"/>
    </row>
    <row r="223" customFormat="false" ht="12.75" hidden="true" customHeight="false" outlineLevel="0" collapsed="false">
      <c r="B223" s="32" t="n">
        <v>0</v>
      </c>
      <c r="C223" s="33" t="n">
        <v>1</v>
      </c>
      <c r="D223" s="34"/>
      <c r="E223" s="32"/>
      <c r="F223" s="33"/>
    </row>
    <row r="224" customFormat="false" ht="12.75" hidden="true" customHeight="false" outlineLevel="0" collapsed="false">
      <c r="B224" s="32" t="n">
        <v>0</v>
      </c>
      <c r="C224" s="33" t="n">
        <v>1</v>
      </c>
      <c r="D224" s="34"/>
      <c r="E224" s="32"/>
      <c r="F224" s="33"/>
    </row>
    <row r="225" customFormat="false" ht="12.75" hidden="true" customHeight="false" outlineLevel="0" collapsed="false">
      <c r="B225" s="32" t="n">
        <v>0</v>
      </c>
      <c r="C225" s="33" t="n">
        <v>1</v>
      </c>
      <c r="D225" s="34"/>
      <c r="E225" s="32"/>
      <c r="F225" s="33"/>
    </row>
    <row r="226" customFormat="false" ht="12.75" hidden="true" customHeight="false" outlineLevel="0" collapsed="false">
      <c r="B226" s="32" t="n">
        <v>0</v>
      </c>
      <c r="C226" s="33" t="n">
        <v>1</v>
      </c>
      <c r="D226" s="34"/>
      <c r="E226" s="32"/>
      <c r="F226" s="33"/>
    </row>
    <row r="227" customFormat="false" ht="12.75" hidden="true" customHeight="false" outlineLevel="0" collapsed="false">
      <c r="B227" s="32" t="n">
        <v>0</v>
      </c>
      <c r="C227" s="33" t="n">
        <v>1</v>
      </c>
      <c r="D227" s="34"/>
      <c r="E227" s="32"/>
      <c r="F227" s="33"/>
    </row>
    <row r="228" customFormat="false" ht="12.75" hidden="true" customHeight="false" outlineLevel="0" collapsed="false">
      <c r="B228" s="32" t="n">
        <v>0</v>
      </c>
      <c r="C228" s="33" t="n">
        <v>1</v>
      </c>
      <c r="D228" s="34"/>
      <c r="E228" s="32"/>
      <c r="F228" s="33"/>
    </row>
    <row r="229" customFormat="false" ht="12.75" hidden="true" customHeight="false" outlineLevel="0" collapsed="false">
      <c r="B229" s="32" t="n">
        <v>0</v>
      </c>
      <c r="C229" s="33" t="n">
        <v>1</v>
      </c>
      <c r="D229" s="34"/>
      <c r="E229" s="32"/>
      <c r="F229" s="33"/>
    </row>
    <row r="230" customFormat="false" ht="12.75" hidden="true" customHeight="false" outlineLevel="0" collapsed="false">
      <c r="B230" s="32" t="n">
        <v>0</v>
      </c>
      <c r="C230" s="33" t="n">
        <v>1</v>
      </c>
      <c r="D230" s="34"/>
      <c r="E230" s="32"/>
      <c r="F230" s="33"/>
    </row>
    <row r="231" customFormat="false" ht="12.75" hidden="true" customHeight="false" outlineLevel="0" collapsed="false">
      <c r="B231" s="32" t="n">
        <v>0</v>
      </c>
      <c r="C231" s="33" t="n">
        <v>1</v>
      </c>
      <c r="D231" s="34"/>
      <c r="E231" s="32"/>
      <c r="F231" s="33"/>
    </row>
    <row r="232" customFormat="false" ht="12.75" hidden="true" customHeight="false" outlineLevel="0" collapsed="false">
      <c r="B232" s="32" t="n">
        <v>0</v>
      </c>
      <c r="C232" s="33" t="n">
        <v>1</v>
      </c>
      <c r="D232" s="34"/>
      <c r="E232" s="32"/>
      <c r="F232" s="33"/>
    </row>
    <row r="233" customFormat="false" ht="12.75" hidden="true" customHeight="false" outlineLevel="0" collapsed="false">
      <c r="B233" s="32" t="n">
        <v>0</v>
      </c>
      <c r="C233" s="33" t="n">
        <v>1</v>
      </c>
      <c r="D233" s="34"/>
      <c r="E233" s="32"/>
      <c r="F233" s="33"/>
    </row>
    <row r="234" customFormat="false" ht="12.75" hidden="true" customHeight="false" outlineLevel="0" collapsed="false">
      <c r="B234" s="32" t="n">
        <v>0</v>
      </c>
      <c r="C234" s="33" t="n">
        <v>1</v>
      </c>
      <c r="D234" s="34"/>
      <c r="E234" s="32"/>
      <c r="F234" s="33"/>
    </row>
    <row r="235" customFormat="false" ht="12.75" hidden="true" customHeight="false" outlineLevel="0" collapsed="false">
      <c r="B235" s="32" t="n">
        <v>0</v>
      </c>
      <c r="C235" s="33" t="n">
        <v>1</v>
      </c>
      <c r="D235" s="34"/>
      <c r="E235" s="32"/>
      <c r="F235" s="33"/>
    </row>
    <row r="236" customFormat="false" ht="12.75" hidden="true" customHeight="false" outlineLevel="0" collapsed="false">
      <c r="B236" s="32" t="n">
        <v>0</v>
      </c>
      <c r="C236" s="33" t="n">
        <v>1</v>
      </c>
      <c r="D236" s="34"/>
      <c r="E236" s="32"/>
      <c r="F236" s="33"/>
    </row>
    <row r="237" customFormat="false" ht="12.75" hidden="true" customHeight="false" outlineLevel="0" collapsed="false">
      <c r="B237" s="32" t="n">
        <v>0</v>
      </c>
      <c r="C237" s="33" t="n">
        <v>1</v>
      </c>
      <c r="D237" s="34"/>
      <c r="E237" s="32"/>
      <c r="F237" s="33"/>
    </row>
    <row r="238" customFormat="false" ht="12.75" hidden="true" customHeight="false" outlineLevel="0" collapsed="false">
      <c r="B238" s="32" t="n">
        <v>0</v>
      </c>
      <c r="C238" s="33" t="n">
        <v>1</v>
      </c>
      <c r="D238" s="34"/>
      <c r="E238" s="32"/>
      <c r="F238" s="33"/>
    </row>
    <row r="239" customFormat="false" ht="12.75" hidden="true" customHeight="false" outlineLevel="0" collapsed="false">
      <c r="B239" s="32" t="n">
        <v>0</v>
      </c>
      <c r="C239" s="33" t="n">
        <v>1</v>
      </c>
      <c r="D239" s="34"/>
      <c r="E239" s="32"/>
      <c r="F239" s="33"/>
    </row>
    <row r="240" customFormat="false" ht="12.75" hidden="true" customHeight="false" outlineLevel="0" collapsed="false">
      <c r="B240" s="32" t="n">
        <v>0</v>
      </c>
      <c r="C240" s="33" t="n">
        <v>1</v>
      </c>
      <c r="D240" s="34"/>
      <c r="E240" s="32"/>
      <c r="F240" s="33"/>
    </row>
    <row r="241" customFormat="false" ht="12.75" hidden="true" customHeight="false" outlineLevel="0" collapsed="false">
      <c r="B241" s="32" t="n">
        <v>0</v>
      </c>
      <c r="C241" s="33" t="n">
        <v>1</v>
      </c>
      <c r="D241" s="34"/>
      <c r="E241" s="32"/>
      <c r="F241" s="33"/>
    </row>
    <row r="242" customFormat="false" ht="12.75" hidden="true" customHeight="false" outlineLevel="0" collapsed="false">
      <c r="B242" s="32" t="n">
        <v>0</v>
      </c>
      <c r="C242" s="33" t="n">
        <v>1</v>
      </c>
      <c r="D242" s="34"/>
      <c r="E242" s="32"/>
      <c r="F242" s="33"/>
    </row>
    <row r="243" customFormat="false" ht="12.75" hidden="true" customHeight="false" outlineLevel="0" collapsed="false">
      <c r="B243" s="32" t="n">
        <v>0</v>
      </c>
      <c r="C243" s="33" t="n">
        <v>1</v>
      </c>
      <c r="D243" s="34"/>
      <c r="E243" s="32"/>
      <c r="F243" s="33"/>
    </row>
    <row r="244" customFormat="false" ht="12.75" hidden="true" customHeight="false" outlineLevel="0" collapsed="false">
      <c r="B244" s="32" t="n">
        <v>0</v>
      </c>
      <c r="C244" s="33" t="n">
        <v>1</v>
      </c>
      <c r="D244" s="34"/>
      <c r="E244" s="32"/>
      <c r="F244" s="33"/>
    </row>
    <row r="245" customFormat="false" ht="12.75" hidden="true" customHeight="false" outlineLevel="0" collapsed="false">
      <c r="B245" s="32" t="n">
        <v>0</v>
      </c>
      <c r="C245" s="33" t="n">
        <v>1</v>
      </c>
      <c r="D245" s="34"/>
      <c r="E245" s="32"/>
      <c r="F245" s="33"/>
    </row>
    <row r="246" customFormat="false" ht="12.75" hidden="true" customHeight="false" outlineLevel="0" collapsed="false">
      <c r="B246" s="32" t="n">
        <v>0</v>
      </c>
      <c r="C246" s="33" t="n">
        <v>1</v>
      </c>
      <c r="D246" s="34"/>
      <c r="E246" s="32"/>
      <c r="F246" s="33"/>
    </row>
    <row r="247" customFormat="false" ht="12.75" hidden="true" customHeight="false" outlineLevel="0" collapsed="false">
      <c r="B247" s="32" t="n">
        <v>0</v>
      </c>
      <c r="C247" s="33" t="n">
        <v>1</v>
      </c>
      <c r="D247" s="34"/>
      <c r="E247" s="32"/>
      <c r="F247" s="33"/>
    </row>
    <row r="248" customFormat="false" ht="12.75" hidden="true" customHeight="false" outlineLevel="0" collapsed="false">
      <c r="B248" s="32" t="n">
        <v>0</v>
      </c>
      <c r="C248" s="33" t="n">
        <v>1</v>
      </c>
      <c r="D248" s="34"/>
      <c r="E248" s="32"/>
      <c r="F248" s="33"/>
    </row>
    <row r="249" customFormat="false" ht="12.75" hidden="true" customHeight="false" outlineLevel="0" collapsed="false">
      <c r="B249" s="32" t="n">
        <v>0</v>
      </c>
      <c r="C249" s="33" t="n">
        <v>1</v>
      </c>
      <c r="D249" s="34"/>
      <c r="E249" s="32"/>
      <c r="F249" s="33"/>
    </row>
    <row r="250" customFormat="false" ht="12.75" hidden="true" customHeight="false" outlineLevel="0" collapsed="false">
      <c r="B250" s="32" t="n">
        <v>0</v>
      </c>
      <c r="C250" s="33" t="n">
        <v>1</v>
      </c>
      <c r="D250" s="34"/>
      <c r="E250" s="32"/>
      <c r="F250" s="33"/>
    </row>
    <row r="251" customFormat="false" ht="12.75" hidden="true" customHeight="false" outlineLevel="0" collapsed="false">
      <c r="B251" s="32" t="n">
        <v>0</v>
      </c>
      <c r="C251" s="33" t="n">
        <v>1</v>
      </c>
      <c r="D251" s="34"/>
      <c r="E251" s="32"/>
      <c r="F251" s="33"/>
    </row>
    <row r="252" customFormat="false" ht="12.75" hidden="true" customHeight="false" outlineLevel="0" collapsed="false">
      <c r="B252" s="32" t="n">
        <v>0</v>
      </c>
      <c r="C252" s="33" t="n">
        <v>1</v>
      </c>
      <c r="D252" s="34"/>
      <c r="E252" s="32"/>
      <c r="F252" s="33"/>
    </row>
    <row r="253" customFormat="false" ht="12.75" hidden="true" customHeight="false" outlineLevel="0" collapsed="false">
      <c r="B253" s="32" t="n">
        <v>0</v>
      </c>
      <c r="C253" s="33" t="n">
        <v>1</v>
      </c>
      <c r="D253" s="34"/>
      <c r="E253" s="32"/>
      <c r="F253" s="33"/>
    </row>
    <row r="254" customFormat="false" ht="12.75" hidden="true" customHeight="false" outlineLevel="0" collapsed="false">
      <c r="B254" s="32" t="n">
        <v>0</v>
      </c>
      <c r="C254" s="33" t="n">
        <v>1</v>
      </c>
      <c r="D254" s="34"/>
      <c r="E254" s="32"/>
      <c r="F254" s="33"/>
    </row>
    <row r="255" customFormat="false" ht="12.75" hidden="true" customHeight="false" outlineLevel="0" collapsed="false">
      <c r="B255" s="32" t="n">
        <v>0</v>
      </c>
      <c r="C255" s="33" t="n">
        <v>1</v>
      </c>
      <c r="D255" s="34"/>
      <c r="E255" s="32"/>
      <c r="F255" s="33"/>
    </row>
    <row r="256" customFormat="false" ht="12.75" hidden="true" customHeight="false" outlineLevel="0" collapsed="false">
      <c r="B256" s="32" t="n">
        <v>0</v>
      </c>
      <c r="C256" s="33" t="n">
        <v>1</v>
      </c>
      <c r="D256" s="34"/>
      <c r="E256" s="32"/>
      <c r="F256" s="33"/>
    </row>
    <row r="257" customFormat="false" ht="12.75" hidden="true" customHeight="false" outlineLevel="0" collapsed="false">
      <c r="B257" s="32" t="n">
        <v>0</v>
      </c>
      <c r="C257" s="33" t="n">
        <v>1</v>
      </c>
      <c r="D257" s="34"/>
      <c r="E257" s="32"/>
      <c r="F257" s="33"/>
    </row>
    <row r="258" customFormat="false" ht="12.75" hidden="true" customHeight="false" outlineLevel="0" collapsed="false">
      <c r="B258" s="32" t="n">
        <v>0</v>
      </c>
      <c r="C258" s="33" t="n">
        <v>1</v>
      </c>
      <c r="D258" s="34"/>
      <c r="E258" s="32"/>
      <c r="F258" s="33"/>
    </row>
    <row r="259" customFormat="false" ht="12.75" hidden="true" customHeight="false" outlineLevel="0" collapsed="false">
      <c r="B259" s="32" t="n">
        <v>0</v>
      </c>
      <c r="C259" s="33" t="n">
        <v>1</v>
      </c>
      <c r="D259" s="34"/>
      <c r="E259" s="32"/>
      <c r="F259" s="33"/>
    </row>
    <row r="260" customFormat="false" ht="12.75" hidden="true" customHeight="false" outlineLevel="0" collapsed="false">
      <c r="B260" s="32" t="n">
        <v>0</v>
      </c>
      <c r="C260" s="33" t="n">
        <v>1</v>
      </c>
      <c r="D260" s="34"/>
      <c r="E260" s="32"/>
      <c r="F260" s="33"/>
    </row>
    <row r="261" customFormat="false" ht="12.75" hidden="true" customHeight="false" outlineLevel="0" collapsed="false">
      <c r="B261" s="32" t="n">
        <v>0</v>
      </c>
      <c r="C261" s="33" t="n">
        <v>1</v>
      </c>
      <c r="D261" s="34"/>
      <c r="E261" s="32"/>
      <c r="F261" s="33"/>
    </row>
    <row r="262" customFormat="false" ht="12.75" hidden="true" customHeight="false" outlineLevel="0" collapsed="false">
      <c r="B262" s="32" t="n">
        <v>0</v>
      </c>
      <c r="C262" s="33" t="n">
        <v>1</v>
      </c>
      <c r="D262" s="34"/>
      <c r="E262" s="32"/>
      <c r="F262" s="33"/>
    </row>
    <row r="263" customFormat="false" ht="12.75" hidden="true" customHeight="false" outlineLevel="0" collapsed="false">
      <c r="B263" s="32" t="n">
        <v>0</v>
      </c>
      <c r="C263" s="33" t="n">
        <v>1</v>
      </c>
      <c r="D263" s="34"/>
      <c r="E263" s="32"/>
      <c r="F263" s="33"/>
    </row>
    <row r="264" customFormat="false" ht="12.75" hidden="true" customHeight="false" outlineLevel="0" collapsed="false">
      <c r="B264" s="32" t="n">
        <v>0</v>
      </c>
      <c r="C264" s="33" t="n">
        <v>1</v>
      </c>
      <c r="D264" s="34"/>
      <c r="E264" s="32"/>
      <c r="F264" s="33"/>
    </row>
    <row r="265" customFormat="false" ht="12.75" hidden="true" customHeight="false" outlineLevel="0" collapsed="false">
      <c r="B265" s="32" t="n">
        <v>0</v>
      </c>
      <c r="C265" s="33" t="n">
        <v>1</v>
      </c>
      <c r="D265" s="34"/>
      <c r="E265" s="32"/>
      <c r="F265" s="33"/>
    </row>
    <row r="266" customFormat="false" ht="12.75" hidden="true" customHeight="false" outlineLevel="0" collapsed="false">
      <c r="B266" s="32" t="n">
        <v>0</v>
      </c>
      <c r="C266" s="33" t="n">
        <v>1</v>
      </c>
      <c r="D266" s="34"/>
      <c r="E266" s="32"/>
      <c r="F266" s="33"/>
    </row>
    <row r="267" customFormat="false" ht="12.75" hidden="true" customHeight="false" outlineLevel="0" collapsed="false">
      <c r="B267" s="32" t="n">
        <v>0</v>
      </c>
      <c r="C267" s="33" t="n">
        <v>1</v>
      </c>
      <c r="D267" s="34"/>
      <c r="E267" s="32"/>
      <c r="F267" s="33"/>
    </row>
    <row r="268" customFormat="false" ht="12.75" hidden="true" customHeight="false" outlineLevel="0" collapsed="false">
      <c r="B268" s="32" t="n">
        <v>0</v>
      </c>
      <c r="C268" s="33" t="n">
        <v>1</v>
      </c>
      <c r="D268" s="34"/>
      <c r="E268" s="32"/>
      <c r="F268" s="33"/>
    </row>
    <row r="269" customFormat="false" ht="12.75" hidden="true" customHeight="false" outlineLevel="0" collapsed="false">
      <c r="B269" s="32" t="n">
        <v>0</v>
      </c>
      <c r="C269" s="33" t="n">
        <v>1</v>
      </c>
      <c r="D269" s="34"/>
      <c r="E269" s="32"/>
      <c r="F269" s="33"/>
    </row>
    <row r="270" customFormat="false" ht="12.75" hidden="true" customHeight="false" outlineLevel="0" collapsed="false">
      <c r="B270" s="32" t="n">
        <v>0</v>
      </c>
      <c r="C270" s="33" t="n">
        <v>1</v>
      </c>
      <c r="D270" s="34"/>
      <c r="E270" s="32"/>
      <c r="F270" s="33"/>
    </row>
    <row r="271" customFormat="false" ht="12.75" hidden="true" customHeight="false" outlineLevel="0" collapsed="false">
      <c r="B271" s="32" t="n">
        <v>0</v>
      </c>
      <c r="C271" s="33" t="n">
        <v>1</v>
      </c>
      <c r="D271" s="34"/>
      <c r="E271" s="32"/>
      <c r="F271" s="33"/>
    </row>
    <row r="272" customFormat="false" ht="12.75" hidden="true" customHeight="false" outlineLevel="0" collapsed="false">
      <c r="B272" s="32" t="n">
        <v>0</v>
      </c>
      <c r="C272" s="33" t="n">
        <v>1</v>
      </c>
      <c r="D272" s="34"/>
      <c r="E272" s="32"/>
      <c r="F272" s="33"/>
    </row>
    <row r="273" customFormat="false" ht="12.75" hidden="true" customHeight="false" outlineLevel="0" collapsed="false">
      <c r="B273" s="32" t="n">
        <v>0</v>
      </c>
      <c r="C273" s="33" t="n">
        <v>1</v>
      </c>
      <c r="D273" s="34"/>
      <c r="E273" s="32"/>
      <c r="F273" s="33"/>
    </row>
    <row r="274" customFormat="false" ht="12.75" hidden="true" customHeight="false" outlineLevel="0" collapsed="false">
      <c r="B274" s="32" t="n">
        <v>0</v>
      </c>
      <c r="C274" s="33" t="n">
        <v>1</v>
      </c>
      <c r="D274" s="34"/>
      <c r="E274" s="32"/>
      <c r="F274" s="33"/>
    </row>
    <row r="275" customFormat="false" ht="12.75" hidden="true" customHeight="false" outlineLevel="0" collapsed="false">
      <c r="B275" s="32" t="n">
        <v>0</v>
      </c>
      <c r="C275" s="33" t="n">
        <v>1</v>
      </c>
      <c r="D275" s="34"/>
      <c r="E275" s="32"/>
      <c r="F275" s="33"/>
    </row>
    <row r="276" customFormat="false" ht="12.75" hidden="true" customHeight="false" outlineLevel="0" collapsed="false">
      <c r="B276" s="32" t="n">
        <v>0</v>
      </c>
      <c r="C276" s="33" t="n">
        <v>1</v>
      </c>
      <c r="D276" s="34"/>
      <c r="E276" s="32"/>
      <c r="F276" s="33"/>
    </row>
    <row r="277" customFormat="false" ht="12.75" hidden="true" customHeight="false" outlineLevel="0" collapsed="false">
      <c r="B277" s="32" t="n">
        <v>0</v>
      </c>
      <c r="C277" s="33" t="n">
        <v>1</v>
      </c>
      <c r="D277" s="34"/>
      <c r="E277" s="32"/>
      <c r="F277" s="33"/>
    </row>
    <row r="278" customFormat="false" ht="12.75" hidden="true" customHeight="false" outlineLevel="0" collapsed="false">
      <c r="B278" s="32" t="n">
        <v>0</v>
      </c>
      <c r="C278" s="33" t="n">
        <v>1</v>
      </c>
      <c r="D278" s="34"/>
      <c r="E278" s="32"/>
      <c r="F278" s="33"/>
    </row>
    <row r="279" customFormat="false" ht="12.75" hidden="true" customHeight="false" outlineLevel="0" collapsed="false">
      <c r="B279" s="32" t="n">
        <v>0</v>
      </c>
      <c r="C279" s="33" t="n">
        <v>1</v>
      </c>
      <c r="D279" s="34"/>
      <c r="E279" s="32"/>
      <c r="F279" s="33"/>
    </row>
    <row r="280" customFormat="false" ht="12.75" hidden="true" customHeight="false" outlineLevel="0" collapsed="false">
      <c r="B280" s="32" t="n">
        <v>0</v>
      </c>
      <c r="C280" s="33" t="n">
        <v>1</v>
      </c>
      <c r="D280" s="34"/>
      <c r="E280" s="32"/>
      <c r="F280" s="33"/>
    </row>
    <row r="281" customFormat="false" ht="12.75" hidden="true" customHeight="false" outlineLevel="0" collapsed="false">
      <c r="B281" s="32" t="n">
        <v>0</v>
      </c>
      <c r="C281" s="33" t="n">
        <v>1</v>
      </c>
      <c r="D281" s="34"/>
      <c r="E281" s="32"/>
      <c r="F281" s="33"/>
    </row>
    <row r="282" customFormat="false" ht="12.75" hidden="true" customHeight="false" outlineLevel="0" collapsed="false">
      <c r="B282" s="32" t="n">
        <v>0</v>
      </c>
      <c r="C282" s="33" t="n">
        <v>1</v>
      </c>
      <c r="D282" s="34"/>
      <c r="E282" s="32"/>
      <c r="F282" s="33"/>
    </row>
    <row r="283" customFormat="false" ht="12.75" hidden="true" customHeight="false" outlineLevel="0" collapsed="false">
      <c r="B283" s="32" t="n">
        <v>0</v>
      </c>
      <c r="C283" s="33" t="n">
        <v>1</v>
      </c>
      <c r="D283" s="34"/>
      <c r="E283" s="32"/>
      <c r="F283" s="33"/>
    </row>
    <row r="284" customFormat="false" ht="12.75" hidden="true" customHeight="false" outlineLevel="0" collapsed="false">
      <c r="B284" s="32" t="n">
        <v>0</v>
      </c>
      <c r="C284" s="33" t="n">
        <v>1</v>
      </c>
      <c r="D284" s="34"/>
      <c r="E284" s="32"/>
      <c r="F284" s="33"/>
    </row>
    <row r="285" customFormat="false" ht="12.75" hidden="true" customHeight="false" outlineLevel="0" collapsed="false">
      <c r="B285" s="32" t="n">
        <v>0</v>
      </c>
      <c r="C285" s="33" t="n">
        <v>1</v>
      </c>
      <c r="D285" s="34"/>
      <c r="E285" s="32"/>
      <c r="F285" s="33"/>
    </row>
    <row r="286" customFormat="false" ht="12.75" hidden="true" customHeight="false" outlineLevel="0" collapsed="false">
      <c r="B286" s="32" t="n">
        <v>0</v>
      </c>
      <c r="C286" s="33" t="n">
        <v>1</v>
      </c>
      <c r="D286" s="34"/>
      <c r="E286" s="32"/>
      <c r="F286" s="33"/>
    </row>
    <row r="287" customFormat="false" ht="12.75" hidden="true" customHeight="false" outlineLevel="0" collapsed="false">
      <c r="B287" s="32" t="n">
        <v>0</v>
      </c>
      <c r="C287" s="33" t="n">
        <v>1</v>
      </c>
      <c r="D287" s="34"/>
      <c r="E287" s="32"/>
      <c r="F287" s="33"/>
    </row>
    <row r="288" customFormat="false" ht="12.75" hidden="true" customHeight="false" outlineLevel="0" collapsed="false">
      <c r="B288" s="32" t="n">
        <v>0</v>
      </c>
      <c r="C288" s="33" t="n">
        <v>1</v>
      </c>
      <c r="D288" s="34"/>
      <c r="E288" s="32"/>
      <c r="F288" s="33"/>
    </row>
    <row r="289" customFormat="false" ht="12.75" hidden="true" customHeight="false" outlineLevel="0" collapsed="false">
      <c r="B289" s="26" t="n">
        <v>0</v>
      </c>
      <c r="C289" s="27" t="n">
        <v>1</v>
      </c>
      <c r="D289" s="34"/>
      <c r="E289" s="26"/>
      <c r="F289" s="27"/>
    </row>
    <row r="290" customFormat="false" ht="12.75" hidden="tru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R&amp;D  &amp;T</oddHeader>
    <oddFooter>&amp;C- &amp;P -&amp;RWinSTAT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4"/>
  <sheetViews>
    <sheetView showFormulas="false" showGridLines="fals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A1" activeCellId="0" sqref="A1"/>
    </sheetView>
  </sheetViews>
  <sheetFormatPr defaultColWidth="12.70703125" defaultRowHeight="12.75" zeroHeight="false" outlineLevelRow="0" outlineLevelCol="0"/>
  <cols>
    <col collapsed="false" customWidth="true" hidden="false" outlineLevel="0" max="1" min="1" style="0" width="24.7"/>
  </cols>
  <sheetData>
    <row r="1" customFormat="false" ht="12.75" hidden="false" customHeight="false" outlineLevel="0" collapsed="false">
      <c r="A1" s="1" t="s">
        <v>28</v>
      </c>
    </row>
    <row r="3" customFormat="false" ht="12.75" hidden="false" customHeight="false" outlineLevel="0" collapsed="false">
      <c r="A3" s="2" t="s">
        <v>1</v>
      </c>
      <c r="B3" s="3" t="s">
        <v>29</v>
      </c>
    </row>
    <row r="4" customFormat="false" ht="12.75" hidden="false" customHeight="false" outlineLevel="0" collapsed="false">
      <c r="A4" s="2" t="s">
        <v>3</v>
      </c>
      <c r="B4" s="3" t="s">
        <v>30</v>
      </c>
    </row>
    <row r="5" customFormat="false" ht="12.75" hidden="false" customHeight="false" outlineLevel="0" collapsed="false">
      <c r="A5" s="4" t="s">
        <v>5</v>
      </c>
      <c r="B5" s="5" t="s">
        <v>32</v>
      </c>
    </row>
    <row r="6" customFormat="false" ht="12.75" hidden="false" customHeight="false" outlineLevel="0" collapsed="false">
      <c r="A6" s="4"/>
      <c r="B6" s="5"/>
    </row>
    <row r="8" s="6" customFormat="true" ht="25.5" hidden="false" customHeight="false" outlineLevel="0" collapsed="false">
      <c r="A8" s="6" t="s">
        <v>7</v>
      </c>
      <c r="B8" s="6" t="s">
        <v>8</v>
      </c>
      <c r="C8" s="6" t="s">
        <v>9</v>
      </c>
      <c r="D8" s="6" t="s">
        <v>10</v>
      </c>
      <c r="E8" s="6" t="s">
        <v>11</v>
      </c>
      <c r="F8" s="6" t="s">
        <v>12</v>
      </c>
    </row>
    <row r="10" customFormat="false" ht="12.75" hidden="false" customHeight="false" outlineLevel="0" collapsed="false">
      <c r="A10" s="7" t="s">
        <v>33</v>
      </c>
      <c r="B10" s="8"/>
      <c r="C10" s="9"/>
      <c r="D10" s="9"/>
      <c r="E10" s="10"/>
      <c r="F10" s="10"/>
    </row>
    <row r="11" customFormat="false" ht="12.75" hidden="false" customHeight="false" outlineLevel="0" collapsed="false">
      <c r="A11" s="11" t="n">
        <v>1.00752909</v>
      </c>
      <c r="B11" s="12" t="n">
        <v>50</v>
      </c>
      <c r="C11" s="13" t="n">
        <v>1</v>
      </c>
      <c r="D11" s="13" t="n">
        <v>0</v>
      </c>
      <c r="E11" s="14" t="n">
        <v>0.98</v>
      </c>
      <c r="F11" s="15" t="n">
        <v>0.0197989898732233</v>
      </c>
    </row>
    <row r="12" customFormat="false" ht="12.75" hidden="false" customHeight="false" outlineLevel="0" collapsed="false">
      <c r="A12" s="11" t="n">
        <v>1.374401095</v>
      </c>
      <c r="B12" s="16" t="n">
        <v>49</v>
      </c>
      <c r="C12" s="17" t="n">
        <v>1</v>
      </c>
      <c r="D12" s="17" t="n">
        <v>0</v>
      </c>
      <c r="E12" s="18" t="n">
        <v>0.96</v>
      </c>
      <c r="F12" s="19" t="n">
        <v>0.027712812921102</v>
      </c>
    </row>
    <row r="13" customFormat="false" ht="12.75" hidden="false" customHeight="false" outlineLevel="0" collapsed="false">
      <c r="A13" s="11" t="n">
        <v>1.716632444</v>
      </c>
      <c r="B13" s="16" t="n">
        <v>48</v>
      </c>
      <c r="C13" s="17" t="n">
        <v>1</v>
      </c>
      <c r="D13" s="17" t="n">
        <v>0</v>
      </c>
      <c r="E13" s="18" t="n">
        <v>0.94</v>
      </c>
      <c r="F13" s="19" t="n">
        <v>0.0335857112474933</v>
      </c>
    </row>
    <row r="14" customFormat="false" ht="12.75" hidden="false" customHeight="false" outlineLevel="0" collapsed="false">
      <c r="A14" s="11" t="n">
        <v>2.0862423</v>
      </c>
      <c r="B14" s="16" t="n">
        <v>47</v>
      </c>
      <c r="C14" s="17" t="n">
        <v>1</v>
      </c>
      <c r="D14" s="17" t="n">
        <v>0</v>
      </c>
      <c r="E14" s="18" t="n">
        <v>0.92</v>
      </c>
      <c r="F14" s="19" t="n">
        <v>0.0383666521865018</v>
      </c>
    </row>
    <row r="15" customFormat="false" ht="12.75" hidden="false" customHeight="false" outlineLevel="0" collapsed="false">
      <c r="A15" s="11" t="n">
        <v>2.7096</v>
      </c>
      <c r="B15" s="16" t="n">
        <v>46</v>
      </c>
      <c r="C15" s="17" t="n">
        <v>0</v>
      </c>
      <c r="D15" s="17" t="n">
        <v>1</v>
      </c>
      <c r="E15" s="18" t="s">
        <v>14</v>
      </c>
      <c r="F15" s="19" t="s">
        <v>14</v>
      </c>
    </row>
    <row r="16" customFormat="false" ht="12.75" hidden="false" customHeight="false" outlineLevel="0" collapsed="false">
      <c r="A16" s="11" t="n">
        <v>4.405201916</v>
      </c>
      <c r="B16" s="16" t="n">
        <v>45</v>
      </c>
      <c r="C16" s="17" t="n">
        <v>0</v>
      </c>
      <c r="D16" s="17" t="n">
        <v>1</v>
      </c>
      <c r="E16" s="18" t="s">
        <v>14</v>
      </c>
      <c r="F16" s="19" t="s">
        <v>14</v>
      </c>
    </row>
    <row r="17" customFormat="false" ht="12.75" hidden="false" customHeight="false" outlineLevel="0" collapsed="false">
      <c r="A17" s="11" t="n">
        <v>4.668035592</v>
      </c>
      <c r="B17" s="16" t="n">
        <v>44</v>
      </c>
      <c r="C17" s="17" t="n">
        <v>0</v>
      </c>
      <c r="D17" s="17" t="n">
        <v>1</v>
      </c>
      <c r="E17" s="18" t="s">
        <v>14</v>
      </c>
      <c r="F17" s="19" t="s">
        <v>14</v>
      </c>
    </row>
    <row r="18" customFormat="false" ht="12.75" hidden="false" customHeight="false" outlineLevel="0" collapsed="false">
      <c r="A18" s="11" t="n">
        <v>4.7315</v>
      </c>
      <c r="B18" s="16" t="n">
        <v>43</v>
      </c>
      <c r="C18" s="17" t="n">
        <v>0</v>
      </c>
      <c r="D18" s="17" t="n">
        <v>1</v>
      </c>
      <c r="E18" s="18" t="s">
        <v>14</v>
      </c>
      <c r="F18" s="19" t="s">
        <v>14</v>
      </c>
    </row>
    <row r="19" customFormat="false" ht="12.75" hidden="false" customHeight="false" outlineLevel="0" collapsed="false">
      <c r="A19" s="11" t="n">
        <v>4.944558522</v>
      </c>
      <c r="B19" s="16" t="n">
        <v>42</v>
      </c>
      <c r="C19" s="17" t="n">
        <v>0</v>
      </c>
      <c r="D19" s="17" t="n">
        <v>1</v>
      </c>
      <c r="E19" s="18" t="s">
        <v>14</v>
      </c>
      <c r="F19" s="19" t="s">
        <v>14</v>
      </c>
    </row>
    <row r="20" customFormat="false" ht="12.75" hidden="false" customHeight="false" outlineLevel="0" collapsed="false">
      <c r="A20" s="11" t="n">
        <v>4.947296372</v>
      </c>
      <c r="B20" s="16" t="n">
        <v>41</v>
      </c>
      <c r="C20" s="17" t="n">
        <v>0</v>
      </c>
      <c r="D20" s="17" t="n">
        <v>1</v>
      </c>
      <c r="E20" s="18" t="s">
        <v>14</v>
      </c>
      <c r="F20" s="19" t="s">
        <v>14</v>
      </c>
    </row>
    <row r="21" customFormat="false" ht="12.75" hidden="false" customHeight="false" outlineLevel="0" collapsed="false">
      <c r="A21" s="11" t="n">
        <v>5.316906229</v>
      </c>
      <c r="B21" s="16" t="n">
        <v>40</v>
      </c>
      <c r="C21" s="17" t="n">
        <v>0</v>
      </c>
      <c r="D21" s="17" t="n">
        <v>1</v>
      </c>
      <c r="E21" s="18" t="s">
        <v>14</v>
      </c>
      <c r="F21" s="19" t="s">
        <v>14</v>
      </c>
    </row>
    <row r="22" customFormat="false" ht="12.75" hidden="false" customHeight="false" outlineLevel="0" collapsed="false">
      <c r="A22" s="11" t="n">
        <v>5.3562</v>
      </c>
      <c r="B22" s="16" t="n">
        <v>39</v>
      </c>
      <c r="C22" s="17" t="n">
        <v>0</v>
      </c>
      <c r="D22" s="17" t="n">
        <v>1</v>
      </c>
      <c r="E22" s="18" t="s">
        <v>14</v>
      </c>
      <c r="F22" s="19" t="s">
        <v>14</v>
      </c>
    </row>
    <row r="23" customFormat="false" ht="12.75" hidden="false" customHeight="false" outlineLevel="0" collapsed="false">
      <c r="A23" s="11" t="n">
        <v>5.924709103</v>
      </c>
      <c r="B23" s="16" t="n">
        <v>38</v>
      </c>
      <c r="C23" s="17" t="n">
        <v>0</v>
      </c>
      <c r="D23" s="17" t="n">
        <v>1</v>
      </c>
      <c r="E23" s="18" t="s">
        <v>14</v>
      </c>
      <c r="F23" s="19" t="s">
        <v>14</v>
      </c>
    </row>
    <row r="24" customFormat="false" ht="12.75" hidden="false" customHeight="false" outlineLevel="0" collapsed="false">
      <c r="A24" s="11" t="n">
        <v>6.171115674</v>
      </c>
      <c r="B24" s="16" t="n">
        <v>37</v>
      </c>
      <c r="C24" s="17" t="n">
        <v>0</v>
      </c>
      <c r="D24" s="17" t="n">
        <v>1</v>
      </c>
      <c r="E24" s="18" t="s">
        <v>14</v>
      </c>
      <c r="F24" s="19" t="s">
        <v>14</v>
      </c>
    </row>
    <row r="25" customFormat="false" ht="12.75" hidden="false" customHeight="false" outlineLevel="0" collapsed="false">
      <c r="A25" s="11" t="n">
        <v>6.19301848</v>
      </c>
      <c r="B25" s="16" t="n">
        <v>36</v>
      </c>
      <c r="C25" s="17" t="n">
        <v>1</v>
      </c>
      <c r="D25" s="17" t="n">
        <v>0</v>
      </c>
      <c r="E25" s="18" t="n">
        <v>0.894444444444444</v>
      </c>
      <c r="F25" s="19" t="n">
        <v>0.0450144771713152</v>
      </c>
    </row>
    <row r="26" customFormat="false" ht="12.75" hidden="false" customHeight="false" outlineLevel="0" collapsed="false">
      <c r="A26" s="11" t="n">
        <v>6.313483915</v>
      </c>
      <c r="B26" s="16" t="n">
        <v>35</v>
      </c>
      <c r="C26" s="17" t="n">
        <v>0</v>
      </c>
      <c r="D26" s="17" t="n">
        <v>1</v>
      </c>
      <c r="E26" s="18" t="s">
        <v>14</v>
      </c>
      <c r="F26" s="19" t="s">
        <v>14</v>
      </c>
    </row>
    <row r="27" customFormat="false" ht="12.75" hidden="false" customHeight="false" outlineLevel="0" collapsed="false">
      <c r="A27" s="11" t="n">
        <v>6.527036277</v>
      </c>
      <c r="B27" s="16" t="n">
        <v>34</v>
      </c>
      <c r="C27" s="17" t="n">
        <v>0</v>
      </c>
      <c r="D27" s="17" t="n">
        <v>1</v>
      </c>
      <c r="E27" s="18" t="s">
        <v>14</v>
      </c>
      <c r="F27" s="19" t="s">
        <v>14</v>
      </c>
    </row>
    <row r="28" customFormat="false" ht="12.75" hidden="false" customHeight="false" outlineLevel="0" collapsed="false">
      <c r="A28" s="11" t="n">
        <v>6.64476386</v>
      </c>
      <c r="B28" s="16" t="n">
        <v>33</v>
      </c>
      <c r="C28" s="17" t="n">
        <v>0</v>
      </c>
      <c r="D28" s="17" t="n">
        <v>1</v>
      </c>
      <c r="E28" s="18" t="s">
        <v>14</v>
      </c>
      <c r="F28" s="19" t="s">
        <v>14</v>
      </c>
    </row>
    <row r="29" customFormat="false" ht="12.75" hidden="false" customHeight="false" outlineLevel="0" collapsed="false">
      <c r="A29" s="11" t="n">
        <v>6.754277892</v>
      </c>
      <c r="B29" s="16" t="n">
        <v>32</v>
      </c>
      <c r="C29" s="17" t="n">
        <v>0</v>
      </c>
      <c r="D29" s="17" t="n">
        <v>1</v>
      </c>
      <c r="E29" s="18" t="s">
        <v>14</v>
      </c>
      <c r="F29" s="19" t="s">
        <v>14</v>
      </c>
    </row>
    <row r="30" customFormat="false" ht="12.75" hidden="false" customHeight="false" outlineLevel="0" collapsed="false">
      <c r="A30" s="11" t="n">
        <v>6.995208761</v>
      </c>
      <c r="B30" s="16" t="n">
        <v>31</v>
      </c>
      <c r="C30" s="17" t="n">
        <v>0</v>
      </c>
      <c r="D30" s="17" t="n">
        <v>1</v>
      </c>
      <c r="E30" s="18" t="s">
        <v>14</v>
      </c>
      <c r="F30" s="19" t="s">
        <v>14</v>
      </c>
    </row>
    <row r="31" customFormat="false" ht="12.75" hidden="false" customHeight="false" outlineLevel="0" collapsed="false">
      <c r="A31" s="11" t="n">
        <v>7.022587269</v>
      </c>
      <c r="B31" s="16" t="n">
        <v>30</v>
      </c>
      <c r="C31" s="17" t="n">
        <v>0</v>
      </c>
      <c r="D31" s="17" t="n">
        <v>1</v>
      </c>
      <c r="E31" s="18" t="s">
        <v>14</v>
      </c>
      <c r="F31" s="19" t="s">
        <v>14</v>
      </c>
    </row>
    <row r="32" customFormat="false" ht="12.75" hidden="false" customHeight="false" outlineLevel="0" collapsed="false">
      <c r="A32" s="11" t="n">
        <v>7.088295688</v>
      </c>
      <c r="B32" s="16" t="n">
        <v>29</v>
      </c>
      <c r="C32" s="17" t="n">
        <v>0</v>
      </c>
      <c r="D32" s="17" t="n">
        <v>1</v>
      </c>
      <c r="E32" s="18" t="s">
        <v>14</v>
      </c>
      <c r="F32" s="19" t="s">
        <v>14</v>
      </c>
    </row>
    <row r="33" customFormat="false" ht="12.75" hidden="false" customHeight="false" outlineLevel="0" collapsed="false">
      <c r="A33" s="11" t="n">
        <v>7.296372348</v>
      </c>
      <c r="B33" s="16" t="n">
        <v>28</v>
      </c>
      <c r="C33" s="17" t="n">
        <v>0</v>
      </c>
      <c r="D33" s="17" t="n">
        <v>1</v>
      </c>
      <c r="E33" s="18" t="s">
        <v>14</v>
      </c>
      <c r="F33" s="19" t="s">
        <v>14</v>
      </c>
    </row>
    <row r="34" customFormat="false" ht="12.75" hidden="false" customHeight="false" outlineLevel="0" collapsed="false">
      <c r="A34" s="11" t="n">
        <v>7.693360712</v>
      </c>
      <c r="B34" s="16" t="n">
        <v>27</v>
      </c>
      <c r="C34" s="17" t="n">
        <v>0</v>
      </c>
      <c r="D34" s="17" t="n">
        <v>1</v>
      </c>
      <c r="E34" s="18" t="s">
        <v>14</v>
      </c>
      <c r="F34" s="19" t="s">
        <v>14</v>
      </c>
    </row>
    <row r="35" customFormat="false" ht="12.75" hidden="false" customHeight="false" outlineLevel="0" collapsed="false">
      <c r="A35" s="11" t="n">
        <v>7.772758385</v>
      </c>
      <c r="B35" s="16" t="n">
        <v>26</v>
      </c>
      <c r="C35" s="17" t="n">
        <v>1</v>
      </c>
      <c r="D35" s="17" t="n">
        <v>0</v>
      </c>
      <c r="E35" s="18" t="n">
        <v>0.860042735042735</v>
      </c>
      <c r="F35" s="19" t="n">
        <v>0.0548761369957159</v>
      </c>
    </row>
    <row r="36" customFormat="false" ht="12.75" hidden="false" customHeight="false" outlineLevel="0" collapsed="false">
      <c r="A36" s="11" t="n">
        <v>7.874058864</v>
      </c>
      <c r="B36" s="16" t="n">
        <v>25</v>
      </c>
      <c r="C36" s="17" t="n">
        <v>0</v>
      </c>
      <c r="D36" s="17" t="n">
        <v>1</v>
      </c>
      <c r="E36" s="18" t="s">
        <v>14</v>
      </c>
      <c r="F36" s="19" t="s">
        <v>14</v>
      </c>
    </row>
    <row r="37" customFormat="false" ht="12.75" hidden="false" customHeight="false" outlineLevel="0" collapsed="false">
      <c r="A37" s="11" t="n">
        <v>8.093086927</v>
      </c>
      <c r="B37" s="16" t="n">
        <v>24</v>
      </c>
      <c r="C37" s="17" t="n">
        <v>0</v>
      </c>
      <c r="D37" s="17" t="n">
        <v>1</v>
      </c>
      <c r="E37" s="18" t="s">
        <v>14</v>
      </c>
      <c r="F37" s="19" t="s">
        <v>14</v>
      </c>
    </row>
    <row r="38" customFormat="false" ht="12.75" hidden="false" customHeight="false" outlineLevel="0" collapsed="false">
      <c r="A38" s="11" t="n">
        <v>8.213552361</v>
      </c>
      <c r="B38" s="16" t="n">
        <v>23</v>
      </c>
      <c r="C38" s="17" t="n">
        <v>0</v>
      </c>
      <c r="D38" s="17" t="n">
        <v>1</v>
      </c>
      <c r="E38" s="18" t="s">
        <v>14</v>
      </c>
      <c r="F38" s="19" t="s">
        <v>14</v>
      </c>
    </row>
    <row r="39" customFormat="false" ht="12.75" hidden="false" customHeight="false" outlineLevel="0" collapsed="false">
      <c r="A39" s="11" t="n">
        <v>8.232717317</v>
      </c>
      <c r="B39" s="16" t="n">
        <v>22</v>
      </c>
      <c r="C39" s="17" t="n">
        <v>0</v>
      </c>
      <c r="D39" s="17" t="n">
        <v>1</v>
      </c>
      <c r="E39" s="18" t="s">
        <v>14</v>
      </c>
      <c r="F39" s="19" t="s">
        <v>14</v>
      </c>
    </row>
    <row r="40" customFormat="false" ht="12.75" hidden="false" customHeight="false" outlineLevel="0" collapsed="false">
      <c r="A40" s="11" t="n">
        <v>8.4658</v>
      </c>
      <c r="B40" s="16" t="n">
        <v>21</v>
      </c>
      <c r="C40" s="17" t="n">
        <v>0</v>
      </c>
      <c r="D40" s="17" t="n">
        <v>1</v>
      </c>
      <c r="E40" s="18" t="s">
        <v>14</v>
      </c>
      <c r="F40" s="19" t="s">
        <v>14</v>
      </c>
    </row>
    <row r="41" customFormat="false" ht="12.75" hidden="false" customHeight="false" outlineLevel="0" collapsed="false">
      <c r="A41" s="11" t="n">
        <v>8.648870637</v>
      </c>
      <c r="B41" s="16" t="n">
        <v>20</v>
      </c>
      <c r="C41" s="17" t="n">
        <v>0</v>
      </c>
      <c r="D41" s="17" t="n">
        <v>1</v>
      </c>
      <c r="E41" s="18" t="s">
        <v>14</v>
      </c>
      <c r="F41" s="19" t="s">
        <v>14</v>
      </c>
    </row>
    <row r="42" customFormat="false" ht="12.75" hidden="false" customHeight="false" outlineLevel="0" collapsed="false">
      <c r="A42" s="11" t="n">
        <v>8.739219713</v>
      </c>
      <c r="B42" s="16" t="n">
        <v>19</v>
      </c>
      <c r="C42" s="17" t="n">
        <v>0</v>
      </c>
      <c r="D42" s="17" t="n">
        <v>1</v>
      </c>
      <c r="E42" s="18" t="s">
        <v>14</v>
      </c>
      <c r="F42" s="19" t="s">
        <v>14</v>
      </c>
    </row>
    <row r="43" customFormat="false" ht="12.75" hidden="false" customHeight="false" outlineLevel="0" collapsed="false">
      <c r="A43" s="11" t="n">
        <v>8.963723477</v>
      </c>
      <c r="B43" s="16" t="n">
        <v>18</v>
      </c>
      <c r="C43" s="17" t="n">
        <v>0</v>
      </c>
      <c r="D43" s="17" t="n">
        <v>1</v>
      </c>
      <c r="E43" s="18" t="s">
        <v>14</v>
      </c>
      <c r="F43" s="19" t="s">
        <v>14</v>
      </c>
    </row>
    <row r="44" customFormat="false" ht="12.75" hidden="false" customHeight="false" outlineLevel="0" collapsed="false">
      <c r="A44" s="11" t="n">
        <v>9.103353867</v>
      </c>
      <c r="B44" s="16" t="n">
        <v>17</v>
      </c>
      <c r="C44" s="17" t="n">
        <v>0</v>
      </c>
      <c r="D44" s="17" t="n">
        <v>1</v>
      </c>
      <c r="E44" s="18" t="s">
        <v>14</v>
      </c>
      <c r="F44" s="19" t="s">
        <v>14</v>
      </c>
    </row>
    <row r="45" customFormat="false" ht="12.75" hidden="false" customHeight="false" outlineLevel="0" collapsed="false">
      <c r="A45" s="11" t="n">
        <v>9.338809035</v>
      </c>
      <c r="B45" s="16" t="n">
        <v>16</v>
      </c>
      <c r="C45" s="17" t="n">
        <v>1</v>
      </c>
      <c r="D45" s="17" t="n">
        <v>0</v>
      </c>
      <c r="E45" s="18" t="n">
        <v>0.806290064102564</v>
      </c>
      <c r="F45" s="19" t="n">
        <v>0.0731812485206994</v>
      </c>
    </row>
    <row r="46" customFormat="false" ht="12.75" hidden="false" customHeight="false" outlineLevel="0" collapsed="false">
      <c r="A46" s="11" t="n">
        <v>9.407255305</v>
      </c>
      <c r="B46" s="16" t="n">
        <v>15</v>
      </c>
      <c r="C46" s="17" t="n">
        <v>0</v>
      </c>
      <c r="D46" s="17" t="n">
        <v>1</v>
      </c>
      <c r="E46" s="18" t="s">
        <v>14</v>
      </c>
      <c r="F46" s="19" t="s">
        <v>14</v>
      </c>
    </row>
    <row r="47" customFormat="false" ht="12.75" hidden="false" customHeight="false" outlineLevel="0" collapsed="false">
      <c r="A47" s="11" t="n">
        <v>9.831622177</v>
      </c>
      <c r="B47" s="16" t="n">
        <v>14</v>
      </c>
      <c r="C47" s="17" t="n">
        <v>0</v>
      </c>
      <c r="D47" s="17" t="n">
        <v>1</v>
      </c>
      <c r="E47" s="18" t="s">
        <v>14</v>
      </c>
      <c r="F47" s="19" t="s">
        <v>14</v>
      </c>
    </row>
    <row r="48" customFormat="false" ht="12.75" hidden="false" customHeight="false" outlineLevel="0" collapsed="false">
      <c r="A48" s="11" t="n">
        <v>10.0971937</v>
      </c>
      <c r="B48" s="16" t="n">
        <v>13</v>
      </c>
      <c r="C48" s="17" t="n">
        <v>0</v>
      </c>
      <c r="D48" s="17" t="n">
        <v>1</v>
      </c>
      <c r="E48" s="18" t="s">
        <v>14</v>
      </c>
      <c r="F48" s="19" t="s">
        <v>14</v>
      </c>
    </row>
    <row r="49" customFormat="false" ht="12.75" hidden="false" customHeight="false" outlineLevel="0" collapsed="false">
      <c r="A49" s="11" t="n">
        <v>10.13826146</v>
      </c>
      <c r="B49" s="16" t="n">
        <v>12</v>
      </c>
      <c r="C49" s="17" t="n">
        <v>0</v>
      </c>
      <c r="D49" s="17" t="n">
        <v>1</v>
      </c>
      <c r="E49" s="18" t="s">
        <v>14</v>
      </c>
      <c r="F49" s="19" t="s">
        <v>14</v>
      </c>
    </row>
    <row r="50" customFormat="false" ht="12.75" hidden="false" customHeight="false" outlineLevel="0" collapsed="false">
      <c r="A50" s="11" t="n">
        <v>10.29431896</v>
      </c>
      <c r="B50" s="16" t="n">
        <v>11</v>
      </c>
      <c r="C50" s="17" t="n">
        <v>0</v>
      </c>
      <c r="D50" s="17" t="n">
        <v>1</v>
      </c>
      <c r="E50" s="18" t="s">
        <v>14</v>
      </c>
      <c r="F50" s="19" t="s">
        <v>14</v>
      </c>
    </row>
    <row r="51" customFormat="false" ht="12.75" hidden="false" customHeight="false" outlineLevel="0" collapsed="false">
      <c r="A51" s="11" t="n">
        <v>10.45859001</v>
      </c>
      <c r="B51" s="16" t="n">
        <v>10</v>
      </c>
      <c r="C51" s="17" t="n">
        <v>0</v>
      </c>
      <c r="D51" s="17" t="n">
        <v>1</v>
      </c>
      <c r="E51" s="18" t="s">
        <v>14</v>
      </c>
      <c r="F51" s="19" t="s">
        <v>14</v>
      </c>
    </row>
    <row r="52" customFormat="false" ht="12.75" hidden="false" customHeight="false" outlineLevel="0" collapsed="false">
      <c r="A52" s="11" t="n">
        <v>10.81724846</v>
      </c>
      <c r="B52" s="16" t="n">
        <v>9</v>
      </c>
      <c r="C52" s="17" t="n">
        <v>1</v>
      </c>
      <c r="D52" s="17" t="n">
        <v>0</v>
      </c>
      <c r="E52" s="18" t="n">
        <v>0.716702279202279</v>
      </c>
      <c r="F52" s="19" t="n">
        <v>0.106610032145751</v>
      </c>
    </row>
    <row r="53" customFormat="false" ht="12.75" hidden="false" customHeight="false" outlineLevel="0" collapsed="false">
      <c r="A53" s="11" t="n">
        <v>10.90759754</v>
      </c>
      <c r="B53" s="16" t="n">
        <v>8</v>
      </c>
      <c r="C53" s="17" t="n">
        <v>0</v>
      </c>
      <c r="D53" s="17" t="n">
        <v>1</v>
      </c>
      <c r="E53" s="18" t="s">
        <v>14</v>
      </c>
      <c r="F53" s="19" t="s">
        <v>14</v>
      </c>
    </row>
    <row r="54" customFormat="false" ht="12.75" hidden="false" customHeight="false" outlineLevel="0" collapsed="false">
      <c r="A54" s="11" t="n">
        <v>11.65229295</v>
      </c>
      <c r="B54" s="16" t="n">
        <v>7</v>
      </c>
      <c r="C54" s="17" t="n">
        <v>0</v>
      </c>
      <c r="D54" s="17" t="n">
        <v>1</v>
      </c>
      <c r="E54" s="18" t="s">
        <v>14</v>
      </c>
      <c r="F54" s="19" t="s">
        <v>14</v>
      </c>
    </row>
    <row r="55" customFormat="false" ht="12.75" hidden="false" customHeight="false" outlineLevel="0" collapsed="false">
      <c r="A55" s="11" t="n">
        <v>12.07392197</v>
      </c>
      <c r="B55" s="16" t="n">
        <v>6</v>
      </c>
      <c r="C55" s="17" t="n">
        <v>0</v>
      </c>
      <c r="D55" s="17" t="n">
        <v>1</v>
      </c>
      <c r="E55" s="18" t="s">
        <v>14</v>
      </c>
      <c r="F55" s="19" t="s">
        <v>14</v>
      </c>
    </row>
    <row r="56" customFormat="false" ht="12.75" hidden="false" customHeight="false" outlineLevel="0" collapsed="false">
      <c r="A56" s="11" t="n">
        <v>12.99657769</v>
      </c>
      <c r="B56" s="16" t="n">
        <v>5</v>
      </c>
      <c r="C56" s="17" t="n">
        <v>0</v>
      </c>
      <c r="D56" s="17" t="n">
        <v>1</v>
      </c>
      <c r="E56" s="18" t="s">
        <v>14</v>
      </c>
      <c r="F56" s="19" t="s">
        <v>14</v>
      </c>
    </row>
    <row r="57" customFormat="false" ht="12.75" hidden="false" customHeight="false" outlineLevel="0" collapsed="false">
      <c r="A57" s="11" t="n">
        <v>13.74948665</v>
      </c>
      <c r="B57" s="16" t="n">
        <v>4</v>
      </c>
      <c r="C57" s="17" t="n">
        <v>0</v>
      </c>
      <c r="D57" s="17" t="n">
        <v>1</v>
      </c>
      <c r="E57" s="18" t="s">
        <v>14</v>
      </c>
      <c r="F57" s="19" t="s">
        <v>14</v>
      </c>
    </row>
    <row r="58" customFormat="false" ht="12.75" hidden="false" customHeight="false" outlineLevel="0" collapsed="false">
      <c r="A58" s="11" t="n">
        <v>15.32922656</v>
      </c>
      <c r="B58" s="16" t="n">
        <v>3</v>
      </c>
      <c r="C58" s="17" t="n">
        <v>0</v>
      </c>
      <c r="D58" s="17" t="n">
        <v>1</v>
      </c>
      <c r="E58" s="18" t="s">
        <v>14</v>
      </c>
      <c r="F58" s="19" t="s">
        <v>14</v>
      </c>
    </row>
    <row r="59" customFormat="false" ht="12.75" hidden="false" customHeight="false" outlineLevel="0" collapsed="false">
      <c r="A59" s="11" t="n">
        <v>15.35112936</v>
      </c>
      <c r="B59" s="16" t="n">
        <v>2</v>
      </c>
      <c r="C59" s="17" t="n">
        <v>0</v>
      </c>
      <c r="D59" s="17" t="n">
        <v>1</v>
      </c>
      <c r="E59" s="18" t="s">
        <v>14</v>
      </c>
      <c r="F59" s="19" t="s">
        <v>14</v>
      </c>
    </row>
    <row r="60" customFormat="false" ht="12.75" hidden="false" customHeight="false" outlineLevel="0" collapsed="false">
      <c r="A60" s="11" t="n">
        <v>16.87063655</v>
      </c>
      <c r="B60" s="16" t="n">
        <v>1</v>
      </c>
      <c r="C60" s="17" t="n">
        <v>0</v>
      </c>
      <c r="D60" s="17" t="n">
        <v>1</v>
      </c>
      <c r="E60" s="18" t="s">
        <v>14</v>
      </c>
      <c r="F60" s="19" t="s">
        <v>14</v>
      </c>
    </row>
    <row r="61" customFormat="false" ht="12.75" hidden="false" customHeight="false" outlineLevel="0" collapsed="false">
      <c r="A61" s="20"/>
      <c r="B61" s="21"/>
      <c r="C61" s="22"/>
      <c r="D61" s="22"/>
      <c r="E61" s="10"/>
      <c r="F61" s="10"/>
    </row>
    <row r="62" customFormat="false" ht="12.75" hidden="false" customHeight="false" outlineLevel="0" collapsed="false">
      <c r="A62" s="7" t="s">
        <v>34</v>
      </c>
      <c r="B62" s="8"/>
      <c r="C62" s="9"/>
      <c r="D62" s="9"/>
      <c r="E62" s="10"/>
      <c r="F62" s="10"/>
    </row>
    <row r="63" customFormat="false" ht="12.75" hidden="false" customHeight="false" outlineLevel="0" collapsed="false">
      <c r="A63" s="11" t="n">
        <v>1.94661191</v>
      </c>
      <c r="B63" s="12" t="n">
        <v>31</v>
      </c>
      <c r="C63" s="13" t="n">
        <v>0</v>
      </c>
      <c r="D63" s="13" t="n">
        <v>1</v>
      </c>
      <c r="E63" s="14" t="s">
        <v>14</v>
      </c>
      <c r="F63" s="15" t="s">
        <v>14</v>
      </c>
    </row>
    <row r="64" customFormat="false" ht="12.75" hidden="false" customHeight="false" outlineLevel="0" collapsed="false">
      <c r="A64" s="11" t="n">
        <v>2.806297057</v>
      </c>
      <c r="B64" s="16" t="n">
        <v>30</v>
      </c>
      <c r="C64" s="17" t="n">
        <v>0</v>
      </c>
      <c r="D64" s="17" t="n">
        <v>1</v>
      </c>
      <c r="E64" s="18" t="s">
        <v>14</v>
      </c>
      <c r="F64" s="19" t="s">
        <v>14</v>
      </c>
    </row>
    <row r="65" customFormat="false" ht="12.75" hidden="false" customHeight="false" outlineLevel="0" collapsed="false">
      <c r="A65" s="11" t="n">
        <v>2.858316222</v>
      </c>
      <c r="B65" s="16" t="n">
        <v>29</v>
      </c>
      <c r="C65" s="17" t="n">
        <v>0</v>
      </c>
      <c r="D65" s="17" t="n">
        <v>1</v>
      </c>
      <c r="E65" s="18" t="s">
        <v>14</v>
      </c>
      <c r="F65" s="19" t="s">
        <v>14</v>
      </c>
    </row>
    <row r="66" customFormat="false" ht="12.75" hidden="false" customHeight="false" outlineLevel="0" collapsed="false">
      <c r="A66" s="11" t="n">
        <v>3.252566735</v>
      </c>
      <c r="B66" s="16" t="n">
        <v>28</v>
      </c>
      <c r="C66" s="17" t="n">
        <v>0</v>
      </c>
      <c r="D66" s="17" t="n">
        <v>1</v>
      </c>
      <c r="E66" s="18" t="s">
        <v>14</v>
      </c>
      <c r="F66" s="19" t="s">
        <v>14</v>
      </c>
    </row>
    <row r="67" customFormat="false" ht="12.75" hidden="false" customHeight="false" outlineLevel="0" collapsed="false">
      <c r="A67" s="11" t="n">
        <v>3.783709788</v>
      </c>
      <c r="B67" s="16" t="n">
        <v>27</v>
      </c>
      <c r="C67" s="17" t="n">
        <v>0</v>
      </c>
      <c r="D67" s="17" t="n">
        <v>1</v>
      </c>
      <c r="E67" s="18" t="s">
        <v>14</v>
      </c>
      <c r="F67" s="19" t="s">
        <v>14</v>
      </c>
    </row>
    <row r="68" customFormat="false" ht="12.75" hidden="false" customHeight="false" outlineLevel="0" collapsed="false">
      <c r="A68" s="11" t="n">
        <v>4.845995893</v>
      </c>
      <c r="B68" s="16" t="n">
        <v>26</v>
      </c>
      <c r="C68" s="17" t="n">
        <v>0</v>
      </c>
      <c r="D68" s="17" t="n">
        <v>1</v>
      </c>
      <c r="E68" s="18" t="s">
        <v>14</v>
      </c>
      <c r="F68" s="19" t="s">
        <v>14</v>
      </c>
    </row>
    <row r="69" customFormat="false" ht="12.75" hidden="false" customHeight="false" outlineLevel="0" collapsed="false">
      <c r="A69" s="11" t="n">
        <v>5.303216975</v>
      </c>
      <c r="B69" s="16" t="n">
        <v>25</v>
      </c>
      <c r="C69" s="17" t="n">
        <v>0</v>
      </c>
      <c r="D69" s="17" t="n">
        <v>1</v>
      </c>
      <c r="E69" s="18" t="s">
        <v>14</v>
      </c>
      <c r="F69" s="19" t="s">
        <v>14</v>
      </c>
    </row>
    <row r="70" customFormat="false" ht="12.75" hidden="false" customHeight="false" outlineLevel="0" collapsed="false">
      <c r="A70" s="11" t="n">
        <v>5.486652977</v>
      </c>
      <c r="B70" s="16" t="n">
        <v>24</v>
      </c>
      <c r="C70" s="17" t="n">
        <v>0</v>
      </c>
      <c r="D70" s="17" t="n">
        <v>1</v>
      </c>
      <c r="E70" s="18" t="s">
        <v>14</v>
      </c>
      <c r="F70" s="19" t="s">
        <v>14</v>
      </c>
    </row>
    <row r="71" customFormat="false" ht="12.75" hidden="false" customHeight="false" outlineLevel="0" collapsed="false">
      <c r="A71" s="11" t="n">
        <v>5.577002053</v>
      </c>
      <c r="B71" s="16" t="n">
        <v>23</v>
      </c>
      <c r="C71" s="17" t="n">
        <v>0</v>
      </c>
      <c r="D71" s="17" t="n">
        <v>1</v>
      </c>
      <c r="E71" s="18" t="s">
        <v>14</v>
      </c>
      <c r="F71" s="19" t="s">
        <v>14</v>
      </c>
    </row>
    <row r="72" customFormat="false" ht="12.75" hidden="false" customHeight="false" outlineLevel="0" collapsed="false">
      <c r="A72" s="11" t="n">
        <v>5.708418891</v>
      </c>
      <c r="B72" s="16" t="n">
        <v>22</v>
      </c>
      <c r="C72" s="17" t="n">
        <v>0</v>
      </c>
      <c r="D72" s="17" t="n">
        <v>1</v>
      </c>
      <c r="E72" s="18" t="s">
        <v>14</v>
      </c>
      <c r="F72" s="19" t="s">
        <v>14</v>
      </c>
    </row>
    <row r="73" customFormat="false" ht="12.75" hidden="false" customHeight="false" outlineLevel="0" collapsed="false">
      <c r="A73" s="11" t="n">
        <v>5.754962355</v>
      </c>
      <c r="B73" s="16" t="n">
        <v>21</v>
      </c>
      <c r="C73" s="17" t="n">
        <v>0</v>
      </c>
      <c r="D73" s="17" t="n">
        <v>1</v>
      </c>
      <c r="E73" s="18" t="s">
        <v>14</v>
      </c>
      <c r="F73" s="19" t="s">
        <v>14</v>
      </c>
    </row>
    <row r="74" customFormat="false" ht="12.75" hidden="false" customHeight="false" outlineLevel="0" collapsed="false">
      <c r="A74" s="11" t="n">
        <v>6.214921287</v>
      </c>
      <c r="B74" s="16" t="n">
        <v>20</v>
      </c>
      <c r="C74" s="17" t="n">
        <v>0</v>
      </c>
      <c r="D74" s="17" t="n">
        <v>1</v>
      </c>
      <c r="E74" s="18" t="s">
        <v>14</v>
      </c>
      <c r="F74" s="19" t="s">
        <v>14</v>
      </c>
    </row>
    <row r="75" customFormat="false" ht="12.75" hidden="false" customHeight="false" outlineLevel="0" collapsed="false">
      <c r="A75" s="11" t="n">
        <v>6.245037645</v>
      </c>
      <c r="B75" s="16" t="n">
        <v>19</v>
      </c>
      <c r="C75" s="17" t="n">
        <v>0</v>
      </c>
      <c r="D75" s="17" t="n">
        <v>1</v>
      </c>
      <c r="E75" s="18" t="s">
        <v>14</v>
      </c>
      <c r="F75" s="19" t="s">
        <v>14</v>
      </c>
    </row>
    <row r="76" customFormat="false" ht="12.75" hidden="false" customHeight="false" outlineLevel="0" collapsed="false">
      <c r="A76" s="11" t="n">
        <v>6.970568104</v>
      </c>
      <c r="B76" s="16" t="n">
        <v>18</v>
      </c>
      <c r="C76" s="17" t="n">
        <v>0</v>
      </c>
      <c r="D76" s="17" t="n">
        <v>1</v>
      </c>
      <c r="E76" s="18" t="s">
        <v>14</v>
      </c>
      <c r="F76" s="19" t="s">
        <v>14</v>
      </c>
    </row>
    <row r="77" customFormat="false" ht="12.75" hidden="false" customHeight="false" outlineLevel="0" collapsed="false">
      <c r="A77" s="11" t="n">
        <v>7.34017796</v>
      </c>
      <c r="B77" s="16" t="n">
        <v>17</v>
      </c>
      <c r="C77" s="17" t="n">
        <v>0</v>
      </c>
      <c r="D77" s="17" t="n">
        <v>1</v>
      </c>
      <c r="E77" s="18" t="s">
        <v>14</v>
      </c>
      <c r="F77" s="19" t="s">
        <v>14</v>
      </c>
    </row>
    <row r="78" customFormat="false" ht="12.75" hidden="false" customHeight="false" outlineLevel="0" collapsed="false">
      <c r="A78" s="11" t="n">
        <v>7.40862423</v>
      </c>
      <c r="B78" s="16" t="n">
        <v>16</v>
      </c>
      <c r="C78" s="17" t="n">
        <v>0</v>
      </c>
      <c r="D78" s="17" t="n">
        <v>1</v>
      </c>
      <c r="E78" s="18" t="s">
        <v>14</v>
      </c>
      <c r="F78" s="19" t="s">
        <v>14</v>
      </c>
    </row>
    <row r="79" customFormat="false" ht="12.75" hidden="false" customHeight="false" outlineLevel="0" collapsed="false">
      <c r="A79" s="11" t="n">
        <v>7.857631759</v>
      </c>
      <c r="B79" s="16" t="n">
        <v>15</v>
      </c>
      <c r="C79" s="17" t="n">
        <v>0</v>
      </c>
      <c r="D79" s="17" t="n">
        <v>1</v>
      </c>
      <c r="E79" s="18" t="s">
        <v>14</v>
      </c>
      <c r="F79" s="19" t="s">
        <v>14</v>
      </c>
    </row>
    <row r="80" customFormat="false" ht="12.75" hidden="false" customHeight="false" outlineLevel="0" collapsed="false">
      <c r="A80" s="11" t="n">
        <v>8.594113621</v>
      </c>
      <c r="B80" s="16" t="n">
        <v>14</v>
      </c>
      <c r="C80" s="17" t="n">
        <v>0</v>
      </c>
      <c r="D80" s="17" t="n">
        <v>1</v>
      </c>
      <c r="E80" s="18" t="s">
        <v>14</v>
      </c>
      <c r="F80" s="19" t="s">
        <v>14</v>
      </c>
    </row>
    <row r="81" customFormat="false" ht="12.75" hidden="false" customHeight="false" outlineLevel="0" collapsed="false">
      <c r="A81" s="11" t="n">
        <v>8.772073922</v>
      </c>
      <c r="B81" s="16" t="n">
        <v>13</v>
      </c>
      <c r="C81" s="17" t="n">
        <v>0</v>
      </c>
      <c r="D81" s="17" t="n">
        <v>1</v>
      </c>
      <c r="E81" s="18" t="s">
        <v>14</v>
      </c>
      <c r="F81" s="19" t="s">
        <v>14</v>
      </c>
    </row>
    <row r="82" customFormat="false" ht="12.75" hidden="false" customHeight="false" outlineLevel="0" collapsed="false">
      <c r="A82" s="11" t="n">
        <v>8.791238877</v>
      </c>
      <c r="B82" s="16" t="n">
        <v>12</v>
      </c>
      <c r="C82" s="17" t="n">
        <v>0</v>
      </c>
      <c r="D82" s="17" t="n">
        <v>1</v>
      </c>
      <c r="E82" s="18" t="s">
        <v>14</v>
      </c>
      <c r="F82" s="19" t="s">
        <v>14</v>
      </c>
    </row>
    <row r="83" customFormat="false" ht="12.75" hidden="false" customHeight="false" outlineLevel="0" collapsed="false">
      <c r="A83" s="11" t="n">
        <v>9.193702943</v>
      </c>
      <c r="B83" s="16" t="n">
        <v>11</v>
      </c>
      <c r="C83" s="17" t="n">
        <v>0</v>
      </c>
      <c r="D83" s="17" t="n">
        <v>1</v>
      </c>
      <c r="E83" s="18" t="s">
        <v>14</v>
      </c>
      <c r="F83" s="19" t="s">
        <v>14</v>
      </c>
    </row>
    <row r="84" customFormat="false" ht="12.75" hidden="false" customHeight="false" outlineLevel="0" collapsed="false">
      <c r="A84" s="11" t="n">
        <v>9.464750171</v>
      </c>
      <c r="B84" s="16" t="n">
        <v>10</v>
      </c>
      <c r="C84" s="17" t="n">
        <v>1</v>
      </c>
      <c r="D84" s="17" t="n">
        <v>0</v>
      </c>
      <c r="E84" s="18" t="n">
        <v>0.9</v>
      </c>
      <c r="F84" s="19" t="n">
        <v>0.0948683298050514</v>
      </c>
    </row>
    <row r="85" customFormat="false" ht="12.75" hidden="false" customHeight="false" outlineLevel="0" collapsed="false">
      <c r="A85" s="11" t="n">
        <v>9.711156742</v>
      </c>
      <c r="B85" s="16" t="n">
        <v>9</v>
      </c>
      <c r="C85" s="17" t="n">
        <v>0</v>
      </c>
      <c r="D85" s="17" t="n">
        <v>1</v>
      </c>
      <c r="E85" s="18" t="s">
        <v>14</v>
      </c>
      <c r="F85" s="19" t="s">
        <v>14</v>
      </c>
    </row>
    <row r="86" customFormat="false" ht="12.75" hidden="false" customHeight="false" outlineLevel="0" collapsed="false">
      <c r="A86" s="11" t="n">
        <v>9.894592745</v>
      </c>
      <c r="B86" s="16" t="n">
        <v>8</v>
      </c>
      <c r="C86" s="17" t="n">
        <v>0</v>
      </c>
      <c r="D86" s="17" t="n">
        <v>1</v>
      </c>
      <c r="E86" s="18" t="s">
        <v>14</v>
      </c>
      <c r="F86" s="19" t="s">
        <v>14</v>
      </c>
    </row>
    <row r="87" customFormat="false" ht="12.75" hidden="false" customHeight="false" outlineLevel="0" collapsed="false">
      <c r="A87" s="11" t="n">
        <v>11.15674196</v>
      </c>
      <c r="B87" s="16" t="n">
        <v>7</v>
      </c>
      <c r="C87" s="17" t="n">
        <v>0</v>
      </c>
      <c r="D87" s="17" t="n">
        <v>1</v>
      </c>
      <c r="E87" s="18" t="s">
        <v>14</v>
      </c>
      <c r="F87" s="19" t="s">
        <v>14</v>
      </c>
    </row>
    <row r="88" customFormat="false" ht="12.75" hidden="false" customHeight="false" outlineLevel="0" collapsed="false">
      <c r="A88" s="11" t="n">
        <v>11.31827515</v>
      </c>
      <c r="B88" s="16" t="n">
        <v>6</v>
      </c>
      <c r="C88" s="17" t="n">
        <v>0</v>
      </c>
      <c r="D88" s="17" t="n">
        <v>1</v>
      </c>
      <c r="E88" s="18" t="s">
        <v>14</v>
      </c>
      <c r="F88" s="19" t="s">
        <v>14</v>
      </c>
    </row>
    <row r="89" customFormat="false" ht="12.75" hidden="false" customHeight="false" outlineLevel="0" collapsed="false">
      <c r="A89" s="11" t="n">
        <v>12.76386037</v>
      </c>
      <c r="B89" s="16" t="n">
        <v>5</v>
      </c>
      <c r="C89" s="17" t="n">
        <v>0</v>
      </c>
      <c r="D89" s="17" t="n">
        <v>1</v>
      </c>
      <c r="E89" s="18" t="s">
        <v>14</v>
      </c>
      <c r="F89" s="19" t="s">
        <v>14</v>
      </c>
    </row>
    <row r="90" customFormat="false" ht="12.75" hidden="false" customHeight="false" outlineLevel="0" collapsed="false">
      <c r="A90" s="11" t="n">
        <v>13.86447639</v>
      </c>
      <c r="B90" s="16" t="n">
        <v>4</v>
      </c>
      <c r="C90" s="17" t="n">
        <v>0</v>
      </c>
      <c r="D90" s="17" t="n">
        <v>1</v>
      </c>
      <c r="E90" s="18" t="s">
        <v>14</v>
      </c>
      <c r="F90" s="19" t="s">
        <v>14</v>
      </c>
    </row>
    <row r="91" customFormat="false" ht="12.75" hidden="false" customHeight="false" outlineLevel="0" collapsed="false">
      <c r="A91" s="11" t="n">
        <v>16.59137577</v>
      </c>
      <c r="B91" s="16" t="n">
        <v>3</v>
      </c>
      <c r="C91" s="17" t="n">
        <v>0</v>
      </c>
      <c r="D91" s="17" t="n">
        <v>1</v>
      </c>
      <c r="E91" s="18" t="s">
        <v>14</v>
      </c>
      <c r="F91" s="19" t="s">
        <v>14</v>
      </c>
    </row>
    <row r="92" customFormat="false" ht="12.75" hidden="false" customHeight="false" outlineLevel="0" collapsed="false">
      <c r="A92" s="11" t="n">
        <v>17.15263518</v>
      </c>
      <c r="B92" s="16" t="n">
        <v>2</v>
      </c>
      <c r="C92" s="17" t="n">
        <v>0</v>
      </c>
      <c r="D92" s="17" t="n">
        <v>1</v>
      </c>
      <c r="E92" s="18" t="s">
        <v>14</v>
      </c>
      <c r="F92" s="19" t="s">
        <v>14</v>
      </c>
    </row>
    <row r="93" customFormat="false" ht="12.75" hidden="false" customHeight="false" outlineLevel="0" collapsed="false">
      <c r="A93" s="11" t="n">
        <v>17.5742642</v>
      </c>
      <c r="B93" s="16" t="n">
        <v>1</v>
      </c>
      <c r="C93" s="17" t="n">
        <v>0</v>
      </c>
      <c r="D93" s="17" t="n">
        <v>1</v>
      </c>
      <c r="E93" s="18" t="s">
        <v>14</v>
      </c>
      <c r="F93" s="19" t="s">
        <v>14</v>
      </c>
    </row>
    <row r="94" customFormat="false" ht="12.75" hidden="false" customHeight="false" outlineLevel="0" collapsed="false">
      <c r="A94" s="20"/>
      <c r="B94" s="21"/>
      <c r="C94" s="22"/>
      <c r="D94" s="22"/>
      <c r="E94" s="10"/>
      <c r="F94" s="10"/>
    </row>
    <row r="96" customFormat="false" ht="12.75" hidden="false" customHeight="false" outlineLevel="0" collapsed="false">
      <c r="A96" s="23" t="s">
        <v>16</v>
      </c>
    </row>
    <row r="98" s="6" customFormat="true" ht="25.5" hidden="false" customHeight="false" outlineLevel="0" collapsed="false">
      <c r="B98" s="6" t="s">
        <v>17</v>
      </c>
      <c r="C98" s="6" t="s">
        <v>18</v>
      </c>
    </row>
    <row r="100" customFormat="false" ht="12.75" hidden="false" customHeight="false" outlineLevel="0" collapsed="false">
      <c r="A100" s="0" t="s">
        <v>33</v>
      </c>
      <c r="B100" s="24" t="n">
        <v>8</v>
      </c>
      <c r="C100" s="25" t="n">
        <v>5.48598993075426</v>
      </c>
    </row>
    <row r="101" customFormat="false" ht="12.75" hidden="false" customHeight="false" outlineLevel="0" collapsed="false">
      <c r="A101" s="0" t="s">
        <v>34</v>
      </c>
      <c r="B101" s="26" t="n">
        <v>1</v>
      </c>
      <c r="C101" s="27" t="n">
        <v>3.51401006924574</v>
      </c>
    </row>
    <row r="104" s="6" customFormat="true" ht="25.5" hidden="false" customHeight="false" outlineLevel="0" collapsed="false">
      <c r="B104" s="6" t="s">
        <v>19</v>
      </c>
      <c r="C104" s="6" t="s">
        <v>20</v>
      </c>
      <c r="D104" s="6" t="s">
        <v>21</v>
      </c>
    </row>
    <row r="106" customFormat="false" ht="12.75" hidden="false" customHeight="false" outlineLevel="0" collapsed="false">
      <c r="B106" s="24" t="n">
        <v>2.95065563820812</v>
      </c>
      <c r="C106" s="28" t="n">
        <v>1</v>
      </c>
      <c r="D106" s="25" t="n">
        <v>0.0858427449970362</v>
      </c>
    </row>
    <row r="128" customFormat="false" ht="12.75" hidden="true" customHeight="false" outlineLevel="0" collapsed="false">
      <c r="A128" s="0" t="s">
        <v>33</v>
      </c>
      <c r="B128" s="0" t="n">
        <v>0</v>
      </c>
      <c r="C128" s="0" t="n">
        <v>1</v>
      </c>
    </row>
    <row r="129" customFormat="false" ht="12.75" hidden="true" customHeight="false" outlineLevel="0" collapsed="false">
      <c r="B129" s="29" t="n">
        <v>1.00752909</v>
      </c>
      <c r="C129" s="30" t="n">
        <v>1</v>
      </c>
      <c r="D129" s="31" t="s">
        <v>10</v>
      </c>
      <c r="E129" s="29" t="n">
        <v>2.7096</v>
      </c>
      <c r="F129" s="30" t="n">
        <v>0.92</v>
      </c>
    </row>
    <row r="130" customFormat="false" ht="12.75" hidden="true" customHeight="false" outlineLevel="0" collapsed="false">
      <c r="B130" s="32" t="n">
        <v>1.00752909</v>
      </c>
      <c r="C130" s="33" t="n">
        <v>0.98</v>
      </c>
      <c r="E130" s="32" t="n">
        <v>4.405201916</v>
      </c>
      <c r="F130" s="33" t="n">
        <v>0.92</v>
      </c>
    </row>
    <row r="131" customFormat="false" ht="12.75" hidden="true" customHeight="false" outlineLevel="0" collapsed="false">
      <c r="B131" s="32" t="n">
        <v>1.374401095</v>
      </c>
      <c r="C131" s="33" t="n">
        <v>0.98</v>
      </c>
      <c r="E131" s="32" t="n">
        <v>4.668035592</v>
      </c>
      <c r="F131" s="33" t="n">
        <v>0.92</v>
      </c>
    </row>
    <row r="132" customFormat="false" ht="12.75" hidden="true" customHeight="false" outlineLevel="0" collapsed="false">
      <c r="B132" s="32" t="n">
        <v>1.374401095</v>
      </c>
      <c r="C132" s="33" t="n">
        <v>0.96</v>
      </c>
      <c r="E132" s="32" t="n">
        <v>4.7315</v>
      </c>
      <c r="F132" s="33" t="n">
        <v>0.92</v>
      </c>
    </row>
    <row r="133" customFormat="false" ht="12.75" hidden="true" customHeight="false" outlineLevel="0" collapsed="false">
      <c r="B133" s="32" t="n">
        <v>1.716632444</v>
      </c>
      <c r="C133" s="33" t="n">
        <v>0.96</v>
      </c>
      <c r="D133" s="34"/>
      <c r="E133" s="32" t="n">
        <v>4.944558522</v>
      </c>
      <c r="F133" s="33" t="n">
        <v>0.92</v>
      </c>
    </row>
    <row r="134" customFormat="false" ht="12.75" hidden="true" customHeight="false" outlineLevel="0" collapsed="false">
      <c r="B134" s="32" t="n">
        <v>1.716632444</v>
      </c>
      <c r="C134" s="33" t="n">
        <v>0.94</v>
      </c>
      <c r="D134" s="34"/>
      <c r="E134" s="32" t="n">
        <v>4.947296372</v>
      </c>
      <c r="F134" s="33" t="n">
        <v>0.92</v>
      </c>
    </row>
    <row r="135" customFormat="false" ht="12.75" hidden="true" customHeight="false" outlineLevel="0" collapsed="false">
      <c r="B135" s="32" t="n">
        <v>2.0862423</v>
      </c>
      <c r="C135" s="33" t="n">
        <v>0.94</v>
      </c>
      <c r="D135" s="34"/>
      <c r="E135" s="32" t="n">
        <v>5.316906229</v>
      </c>
      <c r="F135" s="33" t="n">
        <v>0.92</v>
      </c>
    </row>
    <row r="136" customFormat="false" ht="12.75" hidden="true" customHeight="false" outlineLevel="0" collapsed="false">
      <c r="B136" s="32" t="n">
        <v>2.0862423</v>
      </c>
      <c r="C136" s="33" t="n">
        <v>0.92</v>
      </c>
      <c r="D136" s="34"/>
      <c r="E136" s="32" t="n">
        <v>5.3562</v>
      </c>
      <c r="F136" s="33" t="n">
        <v>0.92</v>
      </c>
    </row>
    <row r="137" customFormat="false" ht="12.75" hidden="true" customHeight="false" outlineLevel="0" collapsed="false">
      <c r="B137" s="32" t="n">
        <v>2.7096</v>
      </c>
      <c r="C137" s="33" t="n">
        <v>0.92</v>
      </c>
      <c r="D137" s="34"/>
      <c r="E137" s="32" t="n">
        <v>5.924709103</v>
      </c>
      <c r="F137" s="33" t="n">
        <v>0.92</v>
      </c>
    </row>
    <row r="138" customFormat="false" ht="12.75" hidden="true" customHeight="false" outlineLevel="0" collapsed="false">
      <c r="B138" s="32" t="n">
        <v>4.405201916</v>
      </c>
      <c r="C138" s="33" t="n">
        <v>0.92</v>
      </c>
      <c r="D138" s="34"/>
      <c r="E138" s="32" t="n">
        <v>6.171115674</v>
      </c>
      <c r="F138" s="33" t="n">
        <v>0.92</v>
      </c>
    </row>
    <row r="139" customFormat="false" ht="12.75" hidden="true" customHeight="false" outlineLevel="0" collapsed="false">
      <c r="B139" s="32" t="n">
        <v>4.668035592</v>
      </c>
      <c r="C139" s="33" t="n">
        <v>0.92</v>
      </c>
      <c r="D139" s="34"/>
      <c r="E139" s="32" t="n">
        <v>6.313483915</v>
      </c>
      <c r="F139" s="33" t="n">
        <v>0.894444444444444</v>
      </c>
    </row>
    <row r="140" customFormat="false" ht="12.75" hidden="true" customHeight="false" outlineLevel="0" collapsed="false">
      <c r="B140" s="32" t="n">
        <v>4.7315</v>
      </c>
      <c r="C140" s="33" t="n">
        <v>0.92</v>
      </c>
      <c r="D140" s="34"/>
      <c r="E140" s="32" t="n">
        <v>6.527036277</v>
      </c>
      <c r="F140" s="33" t="n">
        <v>0.894444444444444</v>
      </c>
    </row>
    <row r="141" customFormat="false" ht="12.75" hidden="true" customHeight="false" outlineLevel="0" collapsed="false">
      <c r="B141" s="32" t="n">
        <v>4.944558522</v>
      </c>
      <c r="C141" s="33" t="n">
        <v>0.92</v>
      </c>
      <c r="D141" s="34"/>
      <c r="E141" s="32" t="n">
        <v>6.64476386</v>
      </c>
      <c r="F141" s="33" t="n">
        <v>0.894444444444444</v>
      </c>
    </row>
    <row r="142" customFormat="false" ht="12.75" hidden="true" customHeight="false" outlineLevel="0" collapsed="false">
      <c r="B142" s="32" t="n">
        <v>4.947296372</v>
      </c>
      <c r="C142" s="33" t="n">
        <v>0.92</v>
      </c>
      <c r="D142" s="34"/>
      <c r="E142" s="32" t="n">
        <v>6.754277892</v>
      </c>
      <c r="F142" s="33" t="n">
        <v>0.894444444444444</v>
      </c>
    </row>
    <row r="143" customFormat="false" ht="12.75" hidden="true" customHeight="false" outlineLevel="0" collapsed="false">
      <c r="B143" s="32" t="n">
        <v>5.316906229</v>
      </c>
      <c r="C143" s="33" t="n">
        <v>0.92</v>
      </c>
      <c r="D143" s="34"/>
      <c r="E143" s="32" t="n">
        <v>6.995208761</v>
      </c>
      <c r="F143" s="33" t="n">
        <v>0.894444444444444</v>
      </c>
    </row>
    <row r="144" customFormat="false" ht="12.75" hidden="true" customHeight="false" outlineLevel="0" collapsed="false">
      <c r="B144" s="32" t="n">
        <v>5.3562</v>
      </c>
      <c r="C144" s="33" t="n">
        <v>0.92</v>
      </c>
      <c r="D144" s="34"/>
      <c r="E144" s="32" t="n">
        <v>7.022587269</v>
      </c>
      <c r="F144" s="33" t="n">
        <v>0.894444444444444</v>
      </c>
    </row>
    <row r="145" customFormat="false" ht="12.75" hidden="true" customHeight="false" outlineLevel="0" collapsed="false">
      <c r="B145" s="32" t="n">
        <v>5.924709103</v>
      </c>
      <c r="C145" s="33" t="n">
        <v>0.92</v>
      </c>
      <c r="D145" s="34"/>
      <c r="E145" s="32" t="n">
        <v>7.088295688</v>
      </c>
      <c r="F145" s="33" t="n">
        <v>0.894444444444444</v>
      </c>
    </row>
    <row r="146" customFormat="false" ht="12.75" hidden="true" customHeight="false" outlineLevel="0" collapsed="false">
      <c r="B146" s="32" t="n">
        <v>6.171115674</v>
      </c>
      <c r="C146" s="33" t="n">
        <v>0.92</v>
      </c>
      <c r="D146" s="34"/>
      <c r="E146" s="32" t="n">
        <v>7.296372348</v>
      </c>
      <c r="F146" s="33" t="n">
        <v>0.894444444444444</v>
      </c>
    </row>
    <row r="147" customFormat="false" ht="12.75" hidden="true" customHeight="false" outlineLevel="0" collapsed="false">
      <c r="B147" s="32" t="n">
        <v>6.19301848</v>
      </c>
      <c r="C147" s="33" t="n">
        <v>0.92</v>
      </c>
      <c r="D147" s="34"/>
      <c r="E147" s="32" t="n">
        <v>7.693360712</v>
      </c>
      <c r="F147" s="33" t="n">
        <v>0.894444444444444</v>
      </c>
    </row>
    <row r="148" customFormat="false" ht="12.75" hidden="true" customHeight="false" outlineLevel="0" collapsed="false">
      <c r="B148" s="32" t="n">
        <v>6.19301848</v>
      </c>
      <c r="C148" s="33" t="n">
        <v>0.894444444444444</v>
      </c>
      <c r="D148" s="34"/>
      <c r="E148" s="32" t="n">
        <v>7.874058864</v>
      </c>
      <c r="F148" s="33" t="n">
        <v>0.860042735042735</v>
      </c>
    </row>
    <row r="149" customFormat="false" ht="12.75" hidden="true" customHeight="false" outlineLevel="0" collapsed="false">
      <c r="B149" s="32" t="n">
        <v>6.313483915</v>
      </c>
      <c r="C149" s="33" t="n">
        <v>0.894444444444444</v>
      </c>
      <c r="D149" s="34"/>
      <c r="E149" s="32" t="n">
        <v>8.093086927</v>
      </c>
      <c r="F149" s="33" t="n">
        <v>0.860042735042735</v>
      </c>
    </row>
    <row r="150" customFormat="false" ht="12.75" hidden="true" customHeight="false" outlineLevel="0" collapsed="false">
      <c r="B150" s="32" t="n">
        <v>6.527036277</v>
      </c>
      <c r="C150" s="33" t="n">
        <v>0.894444444444444</v>
      </c>
      <c r="D150" s="34"/>
      <c r="E150" s="32" t="n">
        <v>8.213552361</v>
      </c>
      <c r="F150" s="33" t="n">
        <v>0.860042735042735</v>
      </c>
    </row>
    <row r="151" customFormat="false" ht="12.75" hidden="true" customHeight="false" outlineLevel="0" collapsed="false">
      <c r="B151" s="32" t="n">
        <v>6.64476386</v>
      </c>
      <c r="C151" s="33" t="n">
        <v>0.894444444444444</v>
      </c>
      <c r="D151" s="34"/>
      <c r="E151" s="32" t="n">
        <v>8.232717317</v>
      </c>
      <c r="F151" s="33" t="n">
        <v>0.860042735042735</v>
      </c>
    </row>
    <row r="152" customFormat="false" ht="12.75" hidden="true" customHeight="false" outlineLevel="0" collapsed="false">
      <c r="B152" s="32" t="n">
        <v>6.754277892</v>
      </c>
      <c r="C152" s="33" t="n">
        <v>0.894444444444444</v>
      </c>
      <c r="D152" s="34"/>
      <c r="E152" s="32" t="n">
        <v>8.4658</v>
      </c>
      <c r="F152" s="33" t="n">
        <v>0.860042735042735</v>
      </c>
    </row>
    <row r="153" customFormat="false" ht="12.75" hidden="true" customHeight="false" outlineLevel="0" collapsed="false">
      <c r="B153" s="32" t="n">
        <v>6.995208761</v>
      </c>
      <c r="C153" s="33" t="n">
        <v>0.894444444444444</v>
      </c>
      <c r="D153" s="34"/>
      <c r="E153" s="32" t="n">
        <v>8.648870637</v>
      </c>
      <c r="F153" s="33" t="n">
        <v>0.860042735042735</v>
      </c>
    </row>
    <row r="154" customFormat="false" ht="12.75" hidden="true" customHeight="false" outlineLevel="0" collapsed="false">
      <c r="B154" s="32" t="n">
        <v>7.022587269</v>
      </c>
      <c r="C154" s="33" t="n">
        <v>0.894444444444444</v>
      </c>
      <c r="D154" s="34"/>
      <c r="E154" s="32" t="n">
        <v>8.739219713</v>
      </c>
      <c r="F154" s="33" t="n">
        <v>0.860042735042735</v>
      </c>
    </row>
    <row r="155" customFormat="false" ht="12.75" hidden="true" customHeight="false" outlineLevel="0" collapsed="false">
      <c r="B155" s="32" t="n">
        <v>7.088295688</v>
      </c>
      <c r="C155" s="33" t="n">
        <v>0.894444444444444</v>
      </c>
      <c r="D155" s="34"/>
      <c r="E155" s="32" t="n">
        <v>8.963723477</v>
      </c>
      <c r="F155" s="33" t="n">
        <v>0.860042735042735</v>
      </c>
    </row>
    <row r="156" customFormat="false" ht="12.75" hidden="true" customHeight="false" outlineLevel="0" collapsed="false">
      <c r="B156" s="32" t="n">
        <v>7.296372348</v>
      </c>
      <c r="C156" s="33" t="n">
        <v>0.894444444444444</v>
      </c>
      <c r="D156" s="34"/>
      <c r="E156" s="32" t="n">
        <v>9.103353867</v>
      </c>
      <c r="F156" s="33" t="n">
        <v>0.860042735042735</v>
      </c>
    </row>
    <row r="157" customFormat="false" ht="12.75" hidden="true" customHeight="false" outlineLevel="0" collapsed="false">
      <c r="B157" s="32" t="n">
        <v>7.693360712</v>
      </c>
      <c r="C157" s="33" t="n">
        <v>0.894444444444444</v>
      </c>
      <c r="D157" s="34"/>
      <c r="E157" s="32" t="n">
        <v>9.407255305</v>
      </c>
      <c r="F157" s="33" t="n">
        <v>0.806290064102564</v>
      </c>
    </row>
    <row r="158" customFormat="false" ht="12.75" hidden="true" customHeight="false" outlineLevel="0" collapsed="false">
      <c r="B158" s="32" t="n">
        <v>7.772758385</v>
      </c>
      <c r="C158" s="33" t="n">
        <v>0.894444444444444</v>
      </c>
      <c r="D158" s="34"/>
      <c r="E158" s="32" t="n">
        <v>9.831622177</v>
      </c>
      <c r="F158" s="33" t="n">
        <v>0.806290064102564</v>
      </c>
    </row>
    <row r="159" customFormat="false" ht="12.75" hidden="true" customHeight="false" outlineLevel="0" collapsed="false">
      <c r="B159" s="32" t="n">
        <v>7.772758385</v>
      </c>
      <c r="C159" s="33" t="n">
        <v>0.860042735042735</v>
      </c>
      <c r="D159" s="34"/>
      <c r="E159" s="32" t="n">
        <v>10.0971937</v>
      </c>
      <c r="F159" s="33" t="n">
        <v>0.806290064102564</v>
      </c>
    </row>
    <row r="160" customFormat="false" ht="12.75" hidden="true" customHeight="false" outlineLevel="0" collapsed="false">
      <c r="B160" s="32" t="n">
        <v>7.874058864</v>
      </c>
      <c r="C160" s="33" t="n">
        <v>0.860042735042735</v>
      </c>
      <c r="D160" s="34"/>
      <c r="E160" s="32" t="n">
        <v>10.13826146</v>
      </c>
      <c r="F160" s="33" t="n">
        <v>0.806290064102564</v>
      </c>
    </row>
    <row r="161" customFormat="false" ht="12.75" hidden="true" customHeight="false" outlineLevel="0" collapsed="false">
      <c r="B161" s="32" t="n">
        <v>8.093086927</v>
      </c>
      <c r="C161" s="33" t="n">
        <v>0.860042735042735</v>
      </c>
      <c r="D161" s="34"/>
      <c r="E161" s="32" t="n">
        <v>10.29431896</v>
      </c>
      <c r="F161" s="33" t="n">
        <v>0.806290064102564</v>
      </c>
    </row>
    <row r="162" customFormat="false" ht="12.75" hidden="true" customHeight="false" outlineLevel="0" collapsed="false">
      <c r="B162" s="32" t="n">
        <v>8.213552361</v>
      </c>
      <c r="C162" s="33" t="n">
        <v>0.860042735042735</v>
      </c>
      <c r="D162" s="34"/>
      <c r="E162" s="32" t="n">
        <v>10.45859001</v>
      </c>
      <c r="F162" s="33" t="n">
        <v>0.806290064102564</v>
      </c>
    </row>
    <row r="163" customFormat="false" ht="12.75" hidden="true" customHeight="false" outlineLevel="0" collapsed="false">
      <c r="B163" s="32" t="n">
        <v>8.232717317</v>
      </c>
      <c r="C163" s="33" t="n">
        <v>0.860042735042735</v>
      </c>
      <c r="D163" s="34"/>
      <c r="E163" s="32" t="n">
        <v>10.90759754</v>
      </c>
      <c r="F163" s="33" t="n">
        <v>0.716702279202279</v>
      </c>
    </row>
    <row r="164" customFormat="false" ht="12.75" hidden="true" customHeight="false" outlineLevel="0" collapsed="false">
      <c r="B164" s="32" t="n">
        <v>8.4658</v>
      </c>
      <c r="C164" s="33" t="n">
        <v>0.860042735042735</v>
      </c>
      <c r="D164" s="34"/>
      <c r="E164" s="32" t="n">
        <v>11.65229295</v>
      </c>
      <c r="F164" s="33" t="n">
        <v>0.716702279202279</v>
      </c>
    </row>
    <row r="165" customFormat="false" ht="12.75" hidden="true" customHeight="false" outlineLevel="0" collapsed="false">
      <c r="B165" s="32" t="n">
        <v>8.648870637</v>
      </c>
      <c r="C165" s="33" t="n">
        <v>0.860042735042735</v>
      </c>
      <c r="D165" s="34"/>
      <c r="E165" s="32" t="n">
        <v>12.07392197</v>
      </c>
      <c r="F165" s="33" t="n">
        <v>0.716702279202279</v>
      </c>
    </row>
    <row r="166" customFormat="false" ht="12.75" hidden="true" customHeight="false" outlineLevel="0" collapsed="false">
      <c r="B166" s="32" t="n">
        <v>8.739219713</v>
      </c>
      <c r="C166" s="33" t="n">
        <v>0.860042735042735</v>
      </c>
      <c r="D166" s="34"/>
      <c r="E166" s="32" t="n">
        <v>12.99657769</v>
      </c>
      <c r="F166" s="33" t="n">
        <v>0.716702279202279</v>
      </c>
    </row>
    <row r="167" customFormat="false" ht="12.75" hidden="true" customHeight="false" outlineLevel="0" collapsed="false">
      <c r="B167" s="32" t="n">
        <v>8.963723477</v>
      </c>
      <c r="C167" s="33" t="n">
        <v>0.860042735042735</v>
      </c>
      <c r="D167" s="34"/>
      <c r="E167" s="32" t="n">
        <v>13.74948665</v>
      </c>
      <c r="F167" s="33" t="n">
        <v>0.716702279202279</v>
      </c>
    </row>
    <row r="168" customFormat="false" ht="12.75" hidden="true" customHeight="false" outlineLevel="0" collapsed="false">
      <c r="B168" s="32" t="n">
        <v>9.103353867</v>
      </c>
      <c r="C168" s="33" t="n">
        <v>0.860042735042735</v>
      </c>
      <c r="D168" s="34"/>
      <c r="E168" s="32" t="n">
        <v>15.32922656</v>
      </c>
      <c r="F168" s="33" t="n">
        <v>0.716702279202279</v>
      </c>
    </row>
    <row r="169" customFormat="false" ht="12.75" hidden="true" customHeight="false" outlineLevel="0" collapsed="false">
      <c r="B169" s="32" t="n">
        <v>9.338809035</v>
      </c>
      <c r="C169" s="33" t="n">
        <v>0.860042735042735</v>
      </c>
      <c r="D169" s="34"/>
      <c r="E169" s="32" t="n">
        <v>15.35112936</v>
      </c>
      <c r="F169" s="33" t="n">
        <v>0.716702279202279</v>
      </c>
    </row>
    <row r="170" customFormat="false" ht="12.75" hidden="true" customHeight="false" outlineLevel="0" collapsed="false">
      <c r="B170" s="32" t="n">
        <v>9.338809035</v>
      </c>
      <c r="C170" s="33" t="n">
        <v>0.806290064102564</v>
      </c>
      <c r="D170" s="34"/>
      <c r="E170" s="32" t="n">
        <v>16.87063655</v>
      </c>
      <c r="F170" s="33" t="n">
        <v>0.716702279202279</v>
      </c>
    </row>
    <row r="171" customFormat="false" ht="12.75" hidden="true" customHeight="false" outlineLevel="0" collapsed="false">
      <c r="B171" s="32" t="n">
        <v>9.407255305</v>
      </c>
      <c r="C171" s="33" t="n">
        <v>0.806290064102564</v>
      </c>
      <c r="D171" s="34"/>
      <c r="E171" s="32" t="n">
        <v>1.94661191</v>
      </c>
      <c r="F171" s="33" t="n">
        <v>1</v>
      </c>
    </row>
    <row r="172" customFormat="false" ht="12.75" hidden="true" customHeight="false" outlineLevel="0" collapsed="false">
      <c r="B172" s="32" t="n">
        <v>9.831622177</v>
      </c>
      <c r="C172" s="33" t="n">
        <v>0.806290064102564</v>
      </c>
      <c r="D172" s="34"/>
      <c r="E172" s="32" t="n">
        <v>2.806297057</v>
      </c>
      <c r="F172" s="33" t="n">
        <v>1</v>
      </c>
    </row>
    <row r="173" customFormat="false" ht="12.75" hidden="true" customHeight="false" outlineLevel="0" collapsed="false">
      <c r="B173" s="32" t="n">
        <v>10.0971937</v>
      </c>
      <c r="C173" s="33" t="n">
        <v>0.806290064102564</v>
      </c>
      <c r="D173" s="34"/>
      <c r="E173" s="32" t="n">
        <v>2.858316222</v>
      </c>
      <c r="F173" s="33" t="n">
        <v>1</v>
      </c>
    </row>
    <row r="174" customFormat="false" ht="12.75" hidden="true" customHeight="false" outlineLevel="0" collapsed="false">
      <c r="B174" s="32" t="n">
        <v>10.13826146</v>
      </c>
      <c r="C174" s="33" t="n">
        <v>0.806290064102564</v>
      </c>
      <c r="D174" s="34"/>
      <c r="E174" s="32" t="n">
        <v>3.252566735</v>
      </c>
      <c r="F174" s="33" t="n">
        <v>1</v>
      </c>
    </row>
    <row r="175" customFormat="false" ht="12.75" hidden="true" customHeight="false" outlineLevel="0" collapsed="false">
      <c r="B175" s="32" t="n">
        <v>10.29431896</v>
      </c>
      <c r="C175" s="33" t="n">
        <v>0.806290064102564</v>
      </c>
      <c r="D175" s="34"/>
      <c r="E175" s="32" t="n">
        <v>3.783709788</v>
      </c>
      <c r="F175" s="33" t="n">
        <v>1</v>
      </c>
    </row>
    <row r="176" customFormat="false" ht="12.75" hidden="true" customHeight="false" outlineLevel="0" collapsed="false">
      <c r="B176" s="32" t="n">
        <v>10.45859001</v>
      </c>
      <c r="C176" s="33" t="n">
        <v>0.806290064102564</v>
      </c>
      <c r="D176" s="34"/>
      <c r="E176" s="32" t="n">
        <v>4.845995893</v>
      </c>
      <c r="F176" s="33" t="n">
        <v>1</v>
      </c>
    </row>
    <row r="177" customFormat="false" ht="12.75" hidden="true" customHeight="false" outlineLevel="0" collapsed="false">
      <c r="B177" s="32" t="n">
        <v>10.81724846</v>
      </c>
      <c r="C177" s="33" t="n">
        <v>0.806290064102564</v>
      </c>
      <c r="D177" s="34"/>
      <c r="E177" s="32" t="n">
        <v>5.303216975</v>
      </c>
      <c r="F177" s="33" t="n">
        <v>1</v>
      </c>
    </row>
    <row r="178" customFormat="false" ht="12.75" hidden="true" customHeight="false" outlineLevel="0" collapsed="false">
      <c r="B178" s="32" t="n">
        <v>10.81724846</v>
      </c>
      <c r="C178" s="33" t="n">
        <v>0.716702279202279</v>
      </c>
      <c r="D178" s="34"/>
      <c r="E178" s="32" t="n">
        <v>5.486652977</v>
      </c>
      <c r="F178" s="33" t="n">
        <v>1</v>
      </c>
    </row>
    <row r="179" customFormat="false" ht="12.75" hidden="true" customHeight="false" outlineLevel="0" collapsed="false">
      <c r="B179" s="32" t="n">
        <v>10.90759754</v>
      </c>
      <c r="C179" s="33" t="n">
        <v>0.716702279202279</v>
      </c>
      <c r="D179" s="34"/>
      <c r="E179" s="32" t="n">
        <v>5.577002053</v>
      </c>
      <c r="F179" s="33" t="n">
        <v>1</v>
      </c>
    </row>
    <row r="180" customFormat="false" ht="12.75" hidden="true" customHeight="false" outlineLevel="0" collapsed="false">
      <c r="B180" s="32" t="n">
        <v>11.65229295</v>
      </c>
      <c r="C180" s="33" t="n">
        <v>0.716702279202279</v>
      </c>
      <c r="D180" s="34"/>
      <c r="E180" s="32" t="n">
        <v>5.708418891</v>
      </c>
      <c r="F180" s="33" t="n">
        <v>1</v>
      </c>
    </row>
    <row r="181" customFormat="false" ht="12.75" hidden="true" customHeight="false" outlineLevel="0" collapsed="false">
      <c r="B181" s="32" t="n">
        <v>12.07392197</v>
      </c>
      <c r="C181" s="33" t="n">
        <v>0.716702279202279</v>
      </c>
      <c r="D181" s="34"/>
      <c r="E181" s="32" t="n">
        <v>5.754962355</v>
      </c>
      <c r="F181" s="33" t="n">
        <v>1</v>
      </c>
    </row>
    <row r="182" customFormat="false" ht="12.75" hidden="true" customHeight="false" outlineLevel="0" collapsed="false">
      <c r="B182" s="32" t="n">
        <v>12.99657769</v>
      </c>
      <c r="C182" s="33" t="n">
        <v>0.716702279202279</v>
      </c>
      <c r="D182" s="34"/>
      <c r="E182" s="32" t="n">
        <v>6.214921287</v>
      </c>
      <c r="F182" s="33" t="n">
        <v>1</v>
      </c>
    </row>
    <row r="183" customFormat="false" ht="12.75" hidden="true" customHeight="false" outlineLevel="0" collapsed="false">
      <c r="B183" s="32" t="n">
        <v>13.74948665</v>
      </c>
      <c r="C183" s="33" t="n">
        <v>0.716702279202279</v>
      </c>
      <c r="D183" s="34"/>
      <c r="E183" s="32" t="n">
        <v>6.245037645</v>
      </c>
      <c r="F183" s="33" t="n">
        <v>1</v>
      </c>
    </row>
    <row r="184" customFormat="false" ht="12.75" hidden="true" customHeight="false" outlineLevel="0" collapsed="false">
      <c r="B184" s="32" t="n">
        <v>15.32922656</v>
      </c>
      <c r="C184" s="33" t="n">
        <v>0.716702279202279</v>
      </c>
      <c r="D184" s="34"/>
      <c r="E184" s="32" t="n">
        <v>6.970568104</v>
      </c>
      <c r="F184" s="33" t="n">
        <v>1</v>
      </c>
    </row>
    <row r="185" customFormat="false" ht="12.75" hidden="true" customHeight="false" outlineLevel="0" collapsed="false">
      <c r="B185" s="32" t="n">
        <v>15.35112936</v>
      </c>
      <c r="C185" s="33" t="n">
        <v>0.716702279202279</v>
      </c>
      <c r="D185" s="34"/>
      <c r="E185" s="32" t="n">
        <v>7.34017796</v>
      </c>
      <c r="F185" s="33" t="n">
        <v>1</v>
      </c>
    </row>
    <row r="186" customFormat="false" ht="12.75" hidden="true" customHeight="false" outlineLevel="0" collapsed="false">
      <c r="B186" s="32" t="n">
        <v>16.87063655</v>
      </c>
      <c r="C186" s="33" t="n">
        <v>0.716702279202279</v>
      </c>
      <c r="D186" s="34"/>
      <c r="E186" s="32" t="n">
        <v>7.40862423</v>
      </c>
      <c r="F186" s="33" t="n">
        <v>1</v>
      </c>
    </row>
    <row r="187" customFormat="false" ht="12.75" hidden="true" customHeight="false" outlineLevel="0" collapsed="false">
      <c r="A187" s="0" t="s">
        <v>34</v>
      </c>
      <c r="B187" s="32" t="n">
        <v>0</v>
      </c>
      <c r="C187" s="33" t="n">
        <v>1</v>
      </c>
      <c r="D187" s="34"/>
      <c r="E187" s="32" t="n">
        <v>7.857631759</v>
      </c>
      <c r="F187" s="33" t="n">
        <v>1</v>
      </c>
    </row>
    <row r="188" customFormat="false" ht="12.75" hidden="true" customHeight="false" outlineLevel="0" collapsed="false">
      <c r="B188" s="32" t="n">
        <v>1.94661191</v>
      </c>
      <c r="C188" s="33" t="n">
        <v>1</v>
      </c>
      <c r="D188" s="34"/>
      <c r="E188" s="32" t="n">
        <v>8.594113621</v>
      </c>
      <c r="F188" s="33" t="n">
        <v>1</v>
      </c>
    </row>
    <row r="189" customFormat="false" ht="12.75" hidden="true" customHeight="false" outlineLevel="0" collapsed="false">
      <c r="B189" s="32" t="n">
        <v>2.806297057</v>
      </c>
      <c r="C189" s="33" t="n">
        <v>1</v>
      </c>
      <c r="D189" s="34"/>
      <c r="E189" s="32" t="n">
        <v>8.772073922</v>
      </c>
      <c r="F189" s="33" t="n">
        <v>1</v>
      </c>
    </row>
    <row r="190" customFormat="false" ht="12.75" hidden="true" customHeight="false" outlineLevel="0" collapsed="false">
      <c r="B190" s="32" t="n">
        <v>2.858316222</v>
      </c>
      <c r="C190" s="33" t="n">
        <v>1</v>
      </c>
      <c r="D190" s="34"/>
      <c r="E190" s="32" t="n">
        <v>8.791238877</v>
      </c>
      <c r="F190" s="33" t="n">
        <v>1</v>
      </c>
    </row>
    <row r="191" customFormat="false" ht="12.75" hidden="true" customHeight="false" outlineLevel="0" collapsed="false">
      <c r="B191" s="32" t="n">
        <v>3.252566735</v>
      </c>
      <c r="C191" s="33" t="n">
        <v>1</v>
      </c>
      <c r="D191" s="34"/>
      <c r="E191" s="32" t="n">
        <v>9.193702943</v>
      </c>
      <c r="F191" s="33" t="n">
        <v>1</v>
      </c>
    </row>
    <row r="192" customFormat="false" ht="12.75" hidden="true" customHeight="false" outlineLevel="0" collapsed="false">
      <c r="B192" s="32" t="n">
        <v>3.783709788</v>
      </c>
      <c r="C192" s="33" t="n">
        <v>1</v>
      </c>
      <c r="D192" s="34"/>
      <c r="E192" s="32" t="n">
        <v>9.711156742</v>
      </c>
      <c r="F192" s="33" t="n">
        <v>0.9</v>
      </c>
    </row>
    <row r="193" customFormat="false" ht="12.75" hidden="true" customHeight="false" outlineLevel="0" collapsed="false">
      <c r="B193" s="32" t="n">
        <v>4.845995893</v>
      </c>
      <c r="C193" s="33" t="n">
        <v>1</v>
      </c>
      <c r="D193" s="34"/>
      <c r="E193" s="32" t="n">
        <v>9.894592745</v>
      </c>
      <c r="F193" s="33" t="n">
        <v>0.9</v>
      </c>
    </row>
    <row r="194" customFormat="false" ht="12.75" hidden="true" customHeight="false" outlineLevel="0" collapsed="false">
      <c r="B194" s="32" t="n">
        <v>5.303216975</v>
      </c>
      <c r="C194" s="33" t="n">
        <v>1</v>
      </c>
      <c r="D194" s="34"/>
      <c r="E194" s="32" t="n">
        <v>11.15674196</v>
      </c>
      <c r="F194" s="33" t="n">
        <v>0.9</v>
      </c>
    </row>
    <row r="195" customFormat="false" ht="12.75" hidden="true" customHeight="false" outlineLevel="0" collapsed="false">
      <c r="B195" s="32" t="n">
        <v>5.486652977</v>
      </c>
      <c r="C195" s="33" t="n">
        <v>1</v>
      </c>
      <c r="D195" s="34"/>
      <c r="E195" s="32" t="n">
        <v>11.31827515</v>
      </c>
      <c r="F195" s="33" t="n">
        <v>0.9</v>
      </c>
    </row>
    <row r="196" customFormat="false" ht="12.75" hidden="true" customHeight="false" outlineLevel="0" collapsed="false">
      <c r="B196" s="32" t="n">
        <v>5.577002053</v>
      </c>
      <c r="C196" s="33" t="n">
        <v>1</v>
      </c>
      <c r="D196" s="34"/>
      <c r="E196" s="32" t="n">
        <v>12.76386037</v>
      </c>
      <c r="F196" s="33" t="n">
        <v>0.9</v>
      </c>
    </row>
    <row r="197" customFormat="false" ht="12.75" hidden="true" customHeight="false" outlineLevel="0" collapsed="false">
      <c r="B197" s="32" t="n">
        <v>5.708418891</v>
      </c>
      <c r="C197" s="33" t="n">
        <v>1</v>
      </c>
      <c r="D197" s="34"/>
      <c r="E197" s="32" t="n">
        <v>13.86447639</v>
      </c>
      <c r="F197" s="33" t="n">
        <v>0.9</v>
      </c>
    </row>
    <row r="198" customFormat="false" ht="12.75" hidden="true" customHeight="false" outlineLevel="0" collapsed="false">
      <c r="B198" s="32" t="n">
        <v>5.754962355</v>
      </c>
      <c r="C198" s="33" t="n">
        <v>1</v>
      </c>
      <c r="D198" s="34"/>
      <c r="E198" s="32" t="n">
        <v>16.59137577</v>
      </c>
      <c r="F198" s="33" t="n">
        <v>0.9</v>
      </c>
    </row>
    <row r="199" customFormat="false" ht="12.75" hidden="true" customHeight="false" outlineLevel="0" collapsed="false">
      <c r="B199" s="32" t="n">
        <v>6.214921287</v>
      </c>
      <c r="C199" s="33" t="n">
        <v>1</v>
      </c>
      <c r="D199" s="34"/>
      <c r="E199" s="32" t="n">
        <v>17.15263518</v>
      </c>
      <c r="F199" s="33" t="n">
        <v>0.9</v>
      </c>
    </row>
    <row r="200" customFormat="false" ht="12.75" hidden="true" customHeight="false" outlineLevel="0" collapsed="false">
      <c r="B200" s="32" t="n">
        <v>6.245037645</v>
      </c>
      <c r="C200" s="33" t="n">
        <v>1</v>
      </c>
      <c r="D200" s="34"/>
      <c r="E200" s="32" t="n">
        <v>17.5742642</v>
      </c>
      <c r="F200" s="33" t="n">
        <v>0.9</v>
      </c>
    </row>
    <row r="201" customFormat="false" ht="12.75" hidden="true" customHeight="false" outlineLevel="0" collapsed="false">
      <c r="B201" s="32" t="n">
        <v>6.970568104</v>
      </c>
      <c r="C201" s="33" t="n">
        <v>1</v>
      </c>
      <c r="D201" s="34"/>
      <c r="E201" s="32"/>
      <c r="F201" s="33"/>
    </row>
    <row r="202" customFormat="false" ht="12.75" hidden="true" customHeight="false" outlineLevel="0" collapsed="false">
      <c r="B202" s="32" t="n">
        <v>7.34017796</v>
      </c>
      <c r="C202" s="33" t="n">
        <v>1</v>
      </c>
      <c r="D202" s="34"/>
      <c r="E202" s="32"/>
      <c r="F202" s="33"/>
    </row>
    <row r="203" customFormat="false" ht="12.75" hidden="true" customHeight="false" outlineLevel="0" collapsed="false">
      <c r="B203" s="32" t="n">
        <v>7.40862423</v>
      </c>
      <c r="C203" s="33" t="n">
        <v>1</v>
      </c>
      <c r="D203" s="34"/>
      <c r="E203" s="32"/>
      <c r="F203" s="33"/>
    </row>
    <row r="204" customFormat="false" ht="12.75" hidden="true" customHeight="false" outlineLevel="0" collapsed="false">
      <c r="B204" s="32" t="n">
        <v>7.857631759</v>
      </c>
      <c r="C204" s="33" t="n">
        <v>1</v>
      </c>
      <c r="D204" s="34"/>
      <c r="E204" s="32"/>
      <c r="F204" s="33"/>
    </row>
    <row r="205" customFormat="false" ht="12.75" hidden="true" customHeight="false" outlineLevel="0" collapsed="false">
      <c r="B205" s="32" t="n">
        <v>8.594113621</v>
      </c>
      <c r="C205" s="33" t="n">
        <v>1</v>
      </c>
      <c r="D205" s="34"/>
      <c r="E205" s="32"/>
      <c r="F205" s="33"/>
    </row>
    <row r="206" customFormat="false" ht="12.75" hidden="true" customHeight="false" outlineLevel="0" collapsed="false">
      <c r="B206" s="32" t="n">
        <v>8.772073922</v>
      </c>
      <c r="C206" s="33" t="n">
        <v>1</v>
      </c>
      <c r="D206" s="34"/>
      <c r="E206" s="32"/>
      <c r="F206" s="33"/>
    </row>
    <row r="207" customFormat="false" ht="12.75" hidden="true" customHeight="false" outlineLevel="0" collapsed="false">
      <c r="B207" s="32" t="n">
        <v>8.791238877</v>
      </c>
      <c r="C207" s="33" t="n">
        <v>1</v>
      </c>
      <c r="D207" s="34"/>
      <c r="E207" s="32"/>
      <c r="F207" s="33"/>
    </row>
    <row r="208" customFormat="false" ht="12.75" hidden="true" customHeight="false" outlineLevel="0" collapsed="false">
      <c r="B208" s="32" t="n">
        <v>9.193702943</v>
      </c>
      <c r="C208" s="33" t="n">
        <v>1</v>
      </c>
      <c r="D208" s="34"/>
      <c r="E208" s="32"/>
      <c r="F208" s="33"/>
    </row>
    <row r="209" customFormat="false" ht="12.75" hidden="true" customHeight="false" outlineLevel="0" collapsed="false">
      <c r="B209" s="32" t="n">
        <v>9.464750171</v>
      </c>
      <c r="C209" s="33" t="n">
        <v>1</v>
      </c>
      <c r="D209" s="34"/>
      <c r="E209" s="32"/>
      <c r="F209" s="33"/>
    </row>
    <row r="210" customFormat="false" ht="12.75" hidden="true" customHeight="false" outlineLevel="0" collapsed="false">
      <c r="B210" s="32" t="n">
        <v>9.464750171</v>
      </c>
      <c r="C210" s="33" t="n">
        <v>0.9</v>
      </c>
      <c r="D210" s="34"/>
      <c r="E210" s="32"/>
      <c r="F210" s="33"/>
    </row>
    <row r="211" customFormat="false" ht="12.75" hidden="true" customHeight="false" outlineLevel="0" collapsed="false">
      <c r="B211" s="32" t="n">
        <v>9.711156742</v>
      </c>
      <c r="C211" s="33" t="n">
        <v>0.9</v>
      </c>
      <c r="D211" s="34"/>
      <c r="E211" s="32"/>
      <c r="F211" s="33"/>
    </row>
    <row r="212" customFormat="false" ht="12.75" hidden="true" customHeight="false" outlineLevel="0" collapsed="false">
      <c r="B212" s="32" t="n">
        <v>9.894592745</v>
      </c>
      <c r="C212" s="33" t="n">
        <v>0.9</v>
      </c>
      <c r="D212" s="34"/>
      <c r="E212" s="32"/>
      <c r="F212" s="33"/>
    </row>
    <row r="213" customFormat="false" ht="12.75" hidden="true" customHeight="false" outlineLevel="0" collapsed="false">
      <c r="B213" s="32" t="n">
        <v>11.15674196</v>
      </c>
      <c r="C213" s="33" t="n">
        <v>0.9</v>
      </c>
      <c r="D213" s="34"/>
      <c r="E213" s="32"/>
      <c r="F213" s="33"/>
    </row>
    <row r="214" customFormat="false" ht="12.75" hidden="true" customHeight="false" outlineLevel="0" collapsed="false">
      <c r="B214" s="32" t="n">
        <v>11.31827515</v>
      </c>
      <c r="C214" s="33" t="n">
        <v>0.9</v>
      </c>
      <c r="D214" s="34"/>
      <c r="E214" s="32"/>
      <c r="F214" s="33"/>
    </row>
    <row r="215" customFormat="false" ht="12.75" hidden="true" customHeight="false" outlineLevel="0" collapsed="false">
      <c r="B215" s="32" t="n">
        <v>12.76386037</v>
      </c>
      <c r="C215" s="33" t="n">
        <v>0.9</v>
      </c>
      <c r="D215" s="34"/>
      <c r="E215" s="32"/>
      <c r="F215" s="33"/>
    </row>
    <row r="216" customFormat="false" ht="12.75" hidden="true" customHeight="false" outlineLevel="0" collapsed="false">
      <c r="B216" s="32" t="n">
        <v>13.86447639</v>
      </c>
      <c r="C216" s="33" t="n">
        <v>0.9</v>
      </c>
      <c r="D216" s="34"/>
      <c r="E216" s="32"/>
      <c r="F216" s="33"/>
    </row>
    <row r="217" customFormat="false" ht="12.75" hidden="true" customHeight="false" outlineLevel="0" collapsed="false">
      <c r="B217" s="32" t="n">
        <v>16.59137577</v>
      </c>
      <c r="C217" s="33" t="n">
        <v>0.9</v>
      </c>
      <c r="D217" s="34"/>
      <c r="E217" s="32"/>
      <c r="F217" s="33"/>
    </row>
    <row r="218" customFormat="false" ht="12.75" hidden="true" customHeight="false" outlineLevel="0" collapsed="false">
      <c r="B218" s="32" t="n">
        <v>17.15263518</v>
      </c>
      <c r="C218" s="33" t="n">
        <v>0.9</v>
      </c>
      <c r="D218" s="34"/>
      <c r="E218" s="32"/>
      <c r="F218" s="33"/>
    </row>
    <row r="219" customFormat="false" ht="12.75" hidden="true" customHeight="false" outlineLevel="0" collapsed="false">
      <c r="B219" s="32" t="n">
        <v>17.5742642</v>
      </c>
      <c r="C219" s="33" t="n">
        <v>0.9</v>
      </c>
      <c r="D219" s="34"/>
      <c r="E219" s="32"/>
      <c r="F219" s="33"/>
    </row>
    <row r="220" customFormat="false" ht="12.75" hidden="true" customHeight="false" outlineLevel="0" collapsed="false">
      <c r="B220" s="32" t="n">
        <v>0</v>
      </c>
      <c r="C220" s="33" t="n">
        <v>1</v>
      </c>
      <c r="D220" s="34"/>
      <c r="E220" s="32"/>
      <c r="F220" s="33"/>
    </row>
    <row r="221" customFormat="false" ht="12.75" hidden="true" customHeight="false" outlineLevel="0" collapsed="false">
      <c r="B221" s="32" t="n">
        <v>0</v>
      </c>
      <c r="C221" s="33" t="n">
        <v>1</v>
      </c>
      <c r="D221" s="34"/>
      <c r="E221" s="32"/>
      <c r="F221" s="33"/>
    </row>
    <row r="222" customFormat="false" ht="12.75" hidden="true" customHeight="false" outlineLevel="0" collapsed="false">
      <c r="B222" s="32" t="n">
        <v>0</v>
      </c>
      <c r="C222" s="33" t="n">
        <v>1</v>
      </c>
      <c r="D222" s="34"/>
      <c r="E222" s="32"/>
      <c r="F222" s="33"/>
    </row>
    <row r="223" customFormat="false" ht="12.75" hidden="true" customHeight="false" outlineLevel="0" collapsed="false">
      <c r="B223" s="32" t="n">
        <v>0</v>
      </c>
      <c r="C223" s="33" t="n">
        <v>1</v>
      </c>
      <c r="D223" s="34"/>
      <c r="E223" s="32"/>
      <c r="F223" s="33"/>
    </row>
    <row r="224" customFormat="false" ht="12.75" hidden="true" customHeight="false" outlineLevel="0" collapsed="false">
      <c r="B224" s="32" t="n">
        <v>0</v>
      </c>
      <c r="C224" s="33" t="n">
        <v>1</v>
      </c>
      <c r="D224" s="34"/>
      <c r="E224" s="32"/>
      <c r="F224" s="33"/>
    </row>
    <row r="225" customFormat="false" ht="12.75" hidden="true" customHeight="false" outlineLevel="0" collapsed="false">
      <c r="B225" s="32" t="n">
        <v>0</v>
      </c>
      <c r="C225" s="33" t="n">
        <v>1</v>
      </c>
      <c r="D225" s="34"/>
      <c r="E225" s="32"/>
      <c r="F225" s="33"/>
    </row>
    <row r="226" customFormat="false" ht="12.75" hidden="true" customHeight="false" outlineLevel="0" collapsed="false">
      <c r="B226" s="32" t="n">
        <v>0</v>
      </c>
      <c r="C226" s="33" t="n">
        <v>1</v>
      </c>
      <c r="D226" s="34"/>
      <c r="E226" s="32"/>
      <c r="F226" s="33"/>
    </row>
    <row r="227" customFormat="false" ht="12.75" hidden="true" customHeight="false" outlineLevel="0" collapsed="false">
      <c r="B227" s="32" t="n">
        <v>0</v>
      </c>
      <c r="C227" s="33" t="n">
        <v>1</v>
      </c>
      <c r="D227" s="34"/>
      <c r="E227" s="32"/>
      <c r="F227" s="33"/>
    </row>
    <row r="228" customFormat="false" ht="12.75" hidden="true" customHeight="false" outlineLevel="0" collapsed="false">
      <c r="B228" s="32" t="n">
        <v>0</v>
      </c>
      <c r="C228" s="33" t="n">
        <v>1</v>
      </c>
      <c r="D228" s="34"/>
      <c r="E228" s="32"/>
      <c r="F228" s="33"/>
    </row>
    <row r="229" customFormat="false" ht="12.75" hidden="true" customHeight="false" outlineLevel="0" collapsed="false">
      <c r="B229" s="32" t="n">
        <v>0</v>
      </c>
      <c r="C229" s="33" t="n">
        <v>1</v>
      </c>
      <c r="D229" s="34"/>
      <c r="E229" s="32"/>
      <c r="F229" s="33"/>
    </row>
    <row r="230" customFormat="false" ht="12.75" hidden="true" customHeight="false" outlineLevel="0" collapsed="false">
      <c r="B230" s="32" t="n">
        <v>0</v>
      </c>
      <c r="C230" s="33" t="n">
        <v>1</v>
      </c>
      <c r="D230" s="34"/>
      <c r="E230" s="32"/>
      <c r="F230" s="33"/>
    </row>
    <row r="231" customFormat="false" ht="12.75" hidden="true" customHeight="false" outlineLevel="0" collapsed="false">
      <c r="B231" s="32" t="n">
        <v>0</v>
      </c>
      <c r="C231" s="33" t="n">
        <v>1</v>
      </c>
      <c r="D231" s="34"/>
      <c r="E231" s="32"/>
      <c r="F231" s="33"/>
    </row>
    <row r="232" customFormat="false" ht="12.75" hidden="true" customHeight="false" outlineLevel="0" collapsed="false">
      <c r="B232" s="32" t="n">
        <v>0</v>
      </c>
      <c r="C232" s="33" t="n">
        <v>1</v>
      </c>
      <c r="D232" s="34"/>
      <c r="E232" s="32"/>
      <c r="F232" s="33"/>
    </row>
    <row r="233" customFormat="false" ht="12.75" hidden="true" customHeight="false" outlineLevel="0" collapsed="false">
      <c r="B233" s="32" t="n">
        <v>0</v>
      </c>
      <c r="C233" s="33" t="n">
        <v>1</v>
      </c>
      <c r="D233" s="34"/>
      <c r="E233" s="32"/>
      <c r="F233" s="33"/>
    </row>
    <row r="234" customFormat="false" ht="12.75" hidden="true" customHeight="false" outlineLevel="0" collapsed="false">
      <c r="B234" s="32" t="n">
        <v>0</v>
      </c>
      <c r="C234" s="33" t="n">
        <v>1</v>
      </c>
      <c r="D234" s="34"/>
      <c r="E234" s="32"/>
      <c r="F234" s="33"/>
    </row>
    <row r="235" customFormat="false" ht="12.75" hidden="true" customHeight="false" outlineLevel="0" collapsed="false">
      <c r="B235" s="32" t="n">
        <v>0</v>
      </c>
      <c r="C235" s="33" t="n">
        <v>1</v>
      </c>
      <c r="D235" s="34"/>
      <c r="E235" s="32"/>
      <c r="F235" s="33"/>
    </row>
    <row r="236" customFormat="false" ht="12.75" hidden="true" customHeight="false" outlineLevel="0" collapsed="false">
      <c r="B236" s="32" t="n">
        <v>0</v>
      </c>
      <c r="C236" s="33" t="n">
        <v>1</v>
      </c>
      <c r="D236" s="34"/>
      <c r="E236" s="32"/>
      <c r="F236" s="33"/>
    </row>
    <row r="237" customFormat="false" ht="12.75" hidden="true" customHeight="false" outlineLevel="0" collapsed="false">
      <c r="B237" s="32" t="n">
        <v>0</v>
      </c>
      <c r="C237" s="33" t="n">
        <v>1</v>
      </c>
      <c r="D237" s="34"/>
      <c r="E237" s="32"/>
      <c r="F237" s="33"/>
    </row>
    <row r="238" customFormat="false" ht="12.75" hidden="true" customHeight="false" outlineLevel="0" collapsed="false">
      <c r="B238" s="32" t="n">
        <v>0</v>
      </c>
      <c r="C238" s="33" t="n">
        <v>1</v>
      </c>
      <c r="D238" s="34"/>
      <c r="E238" s="32"/>
      <c r="F238" s="33"/>
    </row>
    <row r="239" customFormat="false" ht="12.75" hidden="true" customHeight="false" outlineLevel="0" collapsed="false">
      <c r="B239" s="32" t="n">
        <v>0</v>
      </c>
      <c r="C239" s="33" t="n">
        <v>1</v>
      </c>
      <c r="D239" s="34"/>
      <c r="E239" s="32"/>
      <c r="F239" s="33"/>
    </row>
    <row r="240" customFormat="false" ht="12.75" hidden="true" customHeight="false" outlineLevel="0" collapsed="false">
      <c r="B240" s="32" t="n">
        <v>0</v>
      </c>
      <c r="C240" s="33" t="n">
        <v>1</v>
      </c>
      <c r="D240" s="34"/>
      <c r="E240" s="32"/>
      <c r="F240" s="33"/>
    </row>
    <row r="241" customFormat="false" ht="12.75" hidden="true" customHeight="false" outlineLevel="0" collapsed="false">
      <c r="B241" s="32" t="n">
        <v>0</v>
      </c>
      <c r="C241" s="33" t="n">
        <v>1</v>
      </c>
      <c r="D241" s="34"/>
      <c r="E241" s="32"/>
      <c r="F241" s="33"/>
    </row>
    <row r="242" customFormat="false" ht="12.75" hidden="true" customHeight="false" outlineLevel="0" collapsed="false">
      <c r="B242" s="32" t="n">
        <v>0</v>
      </c>
      <c r="C242" s="33" t="n">
        <v>1</v>
      </c>
      <c r="D242" s="34"/>
      <c r="E242" s="32"/>
      <c r="F242" s="33"/>
    </row>
    <row r="243" customFormat="false" ht="12.75" hidden="true" customHeight="false" outlineLevel="0" collapsed="false">
      <c r="B243" s="32" t="n">
        <v>0</v>
      </c>
      <c r="C243" s="33" t="n">
        <v>1</v>
      </c>
      <c r="D243" s="34"/>
      <c r="E243" s="32"/>
      <c r="F243" s="33"/>
    </row>
    <row r="244" customFormat="false" ht="12.75" hidden="true" customHeight="false" outlineLevel="0" collapsed="false">
      <c r="B244" s="32" t="n">
        <v>0</v>
      </c>
      <c r="C244" s="33" t="n">
        <v>1</v>
      </c>
      <c r="D244" s="34"/>
      <c r="E244" s="32"/>
      <c r="F244" s="33"/>
    </row>
    <row r="245" customFormat="false" ht="12.75" hidden="true" customHeight="false" outlineLevel="0" collapsed="false">
      <c r="B245" s="32" t="n">
        <v>0</v>
      </c>
      <c r="C245" s="33" t="n">
        <v>1</v>
      </c>
      <c r="D245" s="34"/>
      <c r="E245" s="32"/>
      <c r="F245" s="33"/>
    </row>
    <row r="246" customFormat="false" ht="12.75" hidden="true" customHeight="false" outlineLevel="0" collapsed="false">
      <c r="B246" s="32" t="n">
        <v>0</v>
      </c>
      <c r="C246" s="33" t="n">
        <v>1</v>
      </c>
      <c r="D246" s="34"/>
      <c r="E246" s="32"/>
      <c r="F246" s="33"/>
    </row>
    <row r="247" customFormat="false" ht="12.75" hidden="true" customHeight="false" outlineLevel="0" collapsed="false">
      <c r="B247" s="32" t="n">
        <v>0</v>
      </c>
      <c r="C247" s="33" t="n">
        <v>1</v>
      </c>
      <c r="D247" s="34"/>
      <c r="E247" s="32"/>
      <c r="F247" s="33"/>
    </row>
    <row r="248" customFormat="false" ht="12.75" hidden="true" customHeight="false" outlineLevel="0" collapsed="false">
      <c r="B248" s="32" t="n">
        <v>0</v>
      </c>
      <c r="C248" s="33" t="n">
        <v>1</v>
      </c>
      <c r="D248" s="34"/>
      <c r="E248" s="32"/>
      <c r="F248" s="33"/>
    </row>
    <row r="249" customFormat="false" ht="12.75" hidden="true" customHeight="false" outlineLevel="0" collapsed="false">
      <c r="B249" s="32" t="n">
        <v>0</v>
      </c>
      <c r="C249" s="33" t="n">
        <v>1</v>
      </c>
      <c r="D249" s="34"/>
      <c r="E249" s="32"/>
      <c r="F249" s="33"/>
    </row>
    <row r="250" customFormat="false" ht="12.75" hidden="true" customHeight="false" outlineLevel="0" collapsed="false">
      <c r="B250" s="32" t="n">
        <v>0</v>
      </c>
      <c r="C250" s="33" t="n">
        <v>1</v>
      </c>
      <c r="D250" s="34"/>
      <c r="E250" s="32"/>
      <c r="F250" s="33"/>
    </row>
    <row r="251" customFormat="false" ht="12.75" hidden="true" customHeight="false" outlineLevel="0" collapsed="false">
      <c r="B251" s="32" t="n">
        <v>0</v>
      </c>
      <c r="C251" s="33" t="n">
        <v>1</v>
      </c>
      <c r="D251" s="34"/>
      <c r="E251" s="32"/>
      <c r="F251" s="33"/>
    </row>
    <row r="252" customFormat="false" ht="12.75" hidden="true" customHeight="false" outlineLevel="0" collapsed="false">
      <c r="B252" s="32" t="n">
        <v>0</v>
      </c>
      <c r="C252" s="33" t="n">
        <v>1</v>
      </c>
      <c r="D252" s="34"/>
      <c r="E252" s="32"/>
      <c r="F252" s="33"/>
    </row>
    <row r="253" customFormat="false" ht="12.75" hidden="true" customHeight="false" outlineLevel="0" collapsed="false">
      <c r="B253" s="32" t="n">
        <v>0</v>
      </c>
      <c r="C253" s="33" t="n">
        <v>1</v>
      </c>
      <c r="D253" s="34"/>
      <c r="E253" s="32"/>
      <c r="F253" s="33"/>
    </row>
    <row r="254" customFormat="false" ht="12.75" hidden="true" customHeight="false" outlineLevel="0" collapsed="false">
      <c r="B254" s="32" t="n">
        <v>0</v>
      </c>
      <c r="C254" s="33" t="n">
        <v>1</v>
      </c>
      <c r="D254" s="34"/>
      <c r="E254" s="32"/>
      <c r="F254" s="33"/>
    </row>
    <row r="255" customFormat="false" ht="12.75" hidden="true" customHeight="false" outlineLevel="0" collapsed="false">
      <c r="B255" s="32" t="n">
        <v>0</v>
      </c>
      <c r="C255" s="33" t="n">
        <v>1</v>
      </c>
      <c r="D255" s="34"/>
      <c r="E255" s="32"/>
      <c r="F255" s="33"/>
    </row>
    <row r="256" customFormat="false" ht="12.75" hidden="true" customHeight="false" outlineLevel="0" collapsed="false">
      <c r="B256" s="32" t="n">
        <v>0</v>
      </c>
      <c r="C256" s="33" t="n">
        <v>1</v>
      </c>
      <c r="D256" s="34"/>
      <c r="E256" s="32"/>
      <c r="F256" s="33"/>
    </row>
    <row r="257" customFormat="false" ht="12.75" hidden="true" customHeight="false" outlineLevel="0" collapsed="false">
      <c r="B257" s="32" t="n">
        <v>0</v>
      </c>
      <c r="C257" s="33" t="n">
        <v>1</v>
      </c>
      <c r="D257" s="34"/>
      <c r="E257" s="32"/>
      <c r="F257" s="33"/>
    </row>
    <row r="258" customFormat="false" ht="12.75" hidden="true" customHeight="false" outlineLevel="0" collapsed="false">
      <c r="B258" s="32" t="n">
        <v>0</v>
      </c>
      <c r="C258" s="33" t="n">
        <v>1</v>
      </c>
      <c r="D258" s="34"/>
      <c r="E258" s="32"/>
      <c r="F258" s="33"/>
    </row>
    <row r="259" customFormat="false" ht="12.75" hidden="true" customHeight="false" outlineLevel="0" collapsed="false">
      <c r="B259" s="32" t="n">
        <v>0</v>
      </c>
      <c r="C259" s="33" t="n">
        <v>1</v>
      </c>
      <c r="D259" s="34"/>
      <c r="E259" s="32"/>
      <c r="F259" s="33"/>
    </row>
    <row r="260" customFormat="false" ht="12.75" hidden="true" customHeight="false" outlineLevel="0" collapsed="false">
      <c r="B260" s="32" t="n">
        <v>0</v>
      </c>
      <c r="C260" s="33" t="n">
        <v>1</v>
      </c>
      <c r="D260" s="34"/>
      <c r="E260" s="32"/>
      <c r="F260" s="33"/>
    </row>
    <row r="261" customFormat="false" ht="12.75" hidden="true" customHeight="false" outlineLevel="0" collapsed="false">
      <c r="B261" s="32" t="n">
        <v>0</v>
      </c>
      <c r="C261" s="33" t="n">
        <v>1</v>
      </c>
      <c r="D261" s="34"/>
      <c r="E261" s="32"/>
      <c r="F261" s="33"/>
    </row>
    <row r="262" customFormat="false" ht="12.75" hidden="true" customHeight="false" outlineLevel="0" collapsed="false">
      <c r="B262" s="32" t="n">
        <v>0</v>
      </c>
      <c r="C262" s="33" t="n">
        <v>1</v>
      </c>
      <c r="D262" s="34"/>
      <c r="E262" s="32"/>
      <c r="F262" s="33"/>
    </row>
    <row r="263" customFormat="false" ht="12.75" hidden="true" customHeight="false" outlineLevel="0" collapsed="false">
      <c r="B263" s="32" t="n">
        <v>0</v>
      </c>
      <c r="C263" s="33" t="n">
        <v>1</v>
      </c>
      <c r="D263" s="34"/>
      <c r="E263" s="32"/>
      <c r="F263" s="33"/>
    </row>
    <row r="264" customFormat="false" ht="12.75" hidden="true" customHeight="false" outlineLevel="0" collapsed="false">
      <c r="B264" s="32" t="n">
        <v>0</v>
      </c>
      <c r="C264" s="33" t="n">
        <v>1</v>
      </c>
      <c r="D264" s="34"/>
      <c r="E264" s="32"/>
      <c r="F264" s="33"/>
    </row>
    <row r="265" customFormat="false" ht="12.75" hidden="true" customHeight="false" outlineLevel="0" collapsed="false">
      <c r="B265" s="32" t="n">
        <v>0</v>
      </c>
      <c r="C265" s="33" t="n">
        <v>1</v>
      </c>
      <c r="D265" s="34"/>
      <c r="E265" s="32"/>
      <c r="F265" s="33"/>
    </row>
    <row r="266" customFormat="false" ht="12.75" hidden="true" customHeight="false" outlineLevel="0" collapsed="false">
      <c r="B266" s="32" t="n">
        <v>0</v>
      </c>
      <c r="C266" s="33" t="n">
        <v>1</v>
      </c>
      <c r="D266" s="34"/>
      <c r="E266" s="32"/>
      <c r="F266" s="33"/>
    </row>
    <row r="267" customFormat="false" ht="12.75" hidden="true" customHeight="false" outlineLevel="0" collapsed="false">
      <c r="B267" s="32" t="n">
        <v>0</v>
      </c>
      <c r="C267" s="33" t="n">
        <v>1</v>
      </c>
      <c r="D267" s="34"/>
      <c r="E267" s="32"/>
      <c r="F267" s="33"/>
    </row>
    <row r="268" customFormat="false" ht="12.75" hidden="true" customHeight="false" outlineLevel="0" collapsed="false">
      <c r="B268" s="32" t="n">
        <v>0</v>
      </c>
      <c r="C268" s="33" t="n">
        <v>1</v>
      </c>
      <c r="D268" s="34"/>
      <c r="E268" s="32"/>
      <c r="F268" s="33"/>
    </row>
    <row r="269" customFormat="false" ht="12.75" hidden="true" customHeight="false" outlineLevel="0" collapsed="false">
      <c r="B269" s="32" t="n">
        <v>0</v>
      </c>
      <c r="C269" s="33" t="n">
        <v>1</v>
      </c>
      <c r="D269" s="34"/>
      <c r="E269" s="32"/>
      <c r="F269" s="33"/>
    </row>
    <row r="270" customFormat="false" ht="12.75" hidden="true" customHeight="false" outlineLevel="0" collapsed="false">
      <c r="B270" s="32" t="n">
        <v>0</v>
      </c>
      <c r="C270" s="33" t="n">
        <v>1</v>
      </c>
      <c r="D270" s="34"/>
      <c r="E270" s="32"/>
      <c r="F270" s="33"/>
    </row>
    <row r="271" customFormat="false" ht="12.75" hidden="true" customHeight="false" outlineLevel="0" collapsed="false">
      <c r="B271" s="32" t="n">
        <v>0</v>
      </c>
      <c r="C271" s="33" t="n">
        <v>1</v>
      </c>
      <c r="D271" s="34"/>
      <c r="E271" s="32"/>
      <c r="F271" s="33"/>
    </row>
    <row r="272" customFormat="false" ht="12.75" hidden="true" customHeight="false" outlineLevel="0" collapsed="false">
      <c r="B272" s="32" t="n">
        <v>0</v>
      </c>
      <c r="C272" s="33" t="n">
        <v>1</v>
      </c>
      <c r="D272" s="34"/>
      <c r="E272" s="32"/>
      <c r="F272" s="33"/>
    </row>
    <row r="273" customFormat="false" ht="12.75" hidden="true" customHeight="false" outlineLevel="0" collapsed="false">
      <c r="B273" s="32" t="n">
        <v>0</v>
      </c>
      <c r="C273" s="33" t="n">
        <v>1</v>
      </c>
      <c r="D273" s="34"/>
      <c r="E273" s="32"/>
      <c r="F273" s="33"/>
    </row>
    <row r="274" customFormat="false" ht="12.75" hidden="true" customHeight="false" outlineLevel="0" collapsed="false">
      <c r="B274" s="32" t="n">
        <v>0</v>
      </c>
      <c r="C274" s="33" t="n">
        <v>1</v>
      </c>
      <c r="D274" s="34"/>
      <c r="E274" s="32"/>
      <c r="F274" s="33"/>
    </row>
    <row r="275" customFormat="false" ht="12.75" hidden="true" customHeight="false" outlineLevel="0" collapsed="false">
      <c r="B275" s="32" t="n">
        <v>0</v>
      </c>
      <c r="C275" s="33" t="n">
        <v>1</v>
      </c>
      <c r="D275" s="34"/>
      <c r="E275" s="32"/>
      <c r="F275" s="33"/>
    </row>
    <row r="276" customFormat="false" ht="12.75" hidden="true" customHeight="false" outlineLevel="0" collapsed="false">
      <c r="B276" s="32" t="n">
        <v>0</v>
      </c>
      <c r="C276" s="33" t="n">
        <v>1</v>
      </c>
      <c r="D276" s="34"/>
      <c r="E276" s="32"/>
      <c r="F276" s="33"/>
    </row>
    <row r="277" customFormat="false" ht="12.75" hidden="true" customHeight="false" outlineLevel="0" collapsed="false">
      <c r="B277" s="32" t="n">
        <v>0</v>
      </c>
      <c r="C277" s="33" t="n">
        <v>1</v>
      </c>
      <c r="D277" s="34"/>
      <c r="E277" s="32"/>
      <c r="F277" s="33"/>
    </row>
    <row r="278" customFormat="false" ht="12.75" hidden="true" customHeight="false" outlineLevel="0" collapsed="false">
      <c r="B278" s="32" t="n">
        <v>0</v>
      </c>
      <c r="C278" s="33" t="n">
        <v>1</v>
      </c>
      <c r="D278" s="34"/>
      <c r="E278" s="32"/>
      <c r="F278" s="33"/>
    </row>
    <row r="279" customFormat="false" ht="12.75" hidden="true" customHeight="false" outlineLevel="0" collapsed="false">
      <c r="B279" s="32" t="n">
        <v>0</v>
      </c>
      <c r="C279" s="33" t="n">
        <v>1</v>
      </c>
      <c r="D279" s="34"/>
      <c r="E279" s="32"/>
      <c r="F279" s="33"/>
    </row>
    <row r="280" customFormat="false" ht="12.75" hidden="true" customHeight="false" outlineLevel="0" collapsed="false">
      <c r="B280" s="32" t="n">
        <v>0</v>
      </c>
      <c r="C280" s="33" t="n">
        <v>1</v>
      </c>
      <c r="D280" s="34"/>
      <c r="E280" s="32"/>
      <c r="F280" s="33"/>
    </row>
    <row r="281" customFormat="false" ht="12.75" hidden="true" customHeight="false" outlineLevel="0" collapsed="false">
      <c r="B281" s="32" t="n">
        <v>0</v>
      </c>
      <c r="C281" s="33" t="n">
        <v>1</v>
      </c>
      <c r="D281" s="34"/>
      <c r="E281" s="32"/>
      <c r="F281" s="33"/>
    </row>
    <row r="282" customFormat="false" ht="12.75" hidden="true" customHeight="false" outlineLevel="0" collapsed="false">
      <c r="B282" s="32" t="n">
        <v>0</v>
      </c>
      <c r="C282" s="33" t="n">
        <v>1</v>
      </c>
      <c r="D282" s="34"/>
      <c r="E282" s="32"/>
      <c r="F282" s="33"/>
    </row>
    <row r="283" customFormat="false" ht="12.75" hidden="true" customHeight="false" outlineLevel="0" collapsed="false">
      <c r="B283" s="32" t="n">
        <v>0</v>
      </c>
      <c r="C283" s="33" t="n">
        <v>1</v>
      </c>
      <c r="D283" s="34"/>
      <c r="E283" s="32"/>
      <c r="F283" s="33"/>
    </row>
    <row r="284" customFormat="false" ht="12.75" hidden="true" customHeight="false" outlineLevel="0" collapsed="false">
      <c r="B284" s="32" t="n">
        <v>0</v>
      </c>
      <c r="C284" s="33" t="n">
        <v>1</v>
      </c>
      <c r="D284" s="34"/>
      <c r="E284" s="32"/>
      <c r="F284" s="33"/>
    </row>
    <row r="285" customFormat="false" ht="12.75" hidden="true" customHeight="false" outlineLevel="0" collapsed="false">
      <c r="B285" s="32" t="n">
        <v>0</v>
      </c>
      <c r="C285" s="33" t="n">
        <v>1</v>
      </c>
      <c r="D285" s="34"/>
      <c r="E285" s="32"/>
      <c r="F285" s="33"/>
    </row>
    <row r="286" customFormat="false" ht="12.75" hidden="true" customHeight="false" outlineLevel="0" collapsed="false">
      <c r="B286" s="32" t="n">
        <v>0</v>
      </c>
      <c r="C286" s="33" t="n">
        <v>1</v>
      </c>
      <c r="D286" s="34"/>
      <c r="E286" s="32"/>
      <c r="F286" s="33"/>
    </row>
    <row r="287" customFormat="false" ht="12.75" hidden="true" customHeight="false" outlineLevel="0" collapsed="false">
      <c r="B287" s="32" t="n">
        <v>0</v>
      </c>
      <c r="C287" s="33" t="n">
        <v>1</v>
      </c>
      <c r="D287" s="34"/>
      <c r="E287" s="32"/>
      <c r="F287" s="33"/>
    </row>
    <row r="288" customFormat="false" ht="12.75" hidden="true" customHeight="false" outlineLevel="0" collapsed="false">
      <c r="B288" s="32" t="n">
        <v>0</v>
      </c>
      <c r="C288" s="33" t="n">
        <v>1</v>
      </c>
      <c r="D288" s="34"/>
      <c r="E288" s="32"/>
      <c r="F288" s="33"/>
    </row>
    <row r="289" customFormat="false" ht="12.75" hidden="true" customHeight="false" outlineLevel="0" collapsed="false">
      <c r="B289" s="32" t="n">
        <v>0</v>
      </c>
      <c r="C289" s="33" t="n">
        <v>1</v>
      </c>
      <c r="D289" s="34"/>
      <c r="E289" s="32"/>
      <c r="F289" s="33"/>
    </row>
    <row r="290" customFormat="false" ht="12.75" hidden="true" customHeight="false" outlineLevel="0" collapsed="false">
      <c r="B290" s="32" t="n">
        <v>0</v>
      </c>
      <c r="C290" s="33" t="n">
        <v>1</v>
      </c>
      <c r="D290" s="34"/>
      <c r="E290" s="32"/>
      <c r="F290" s="33"/>
    </row>
    <row r="291" customFormat="false" ht="12.75" hidden="true" customHeight="false" outlineLevel="0" collapsed="false">
      <c r="B291" s="32" t="n">
        <v>0</v>
      </c>
      <c r="C291" s="33" t="n">
        <v>1</v>
      </c>
      <c r="D291" s="34"/>
      <c r="E291" s="32"/>
      <c r="F291" s="33"/>
    </row>
    <row r="292" customFormat="false" ht="12.75" hidden="true" customHeight="false" outlineLevel="0" collapsed="false">
      <c r="B292" s="32" t="n">
        <v>0</v>
      </c>
      <c r="C292" s="33" t="n">
        <v>1</v>
      </c>
      <c r="D292" s="34"/>
      <c r="E292" s="32"/>
      <c r="F292" s="33"/>
    </row>
    <row r="293" customFormat="false" ht="12.75" hidden="true" customHeight="false" outlineLevel="0" collapsed="false">
      <c r="B293" s="26" t="n">
        <v>0</v>
      </c>
      <c r="C293" s="27" t="n">
        <v>1</v>
      </c>
      <c r="D293" s="34"/>
      <c r="E293" s="26"/>
      <c r="F293" s="27"/>
    </row>
    <row r="294" customFormat="false" ht="12.75" hidden="tru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R&amp;D  &amp;T</oddHeader>
    <oddFooter>&amp;C- &amp;P -&amp;RWinSTAT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0"/>
  <sheetViews>
    <sheetView showFormulas="false" showGridLines="fals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A1" activeCellId="0" sqref="A1"/>
    </sheetView>
  </sheetViews>
  <sheetFormatPr defaultColWidth="12.70703125" defaultRowHeight="12.75" zeroHeight="false" outlineLevelRow="0" outlineLevelCol="0"/>
  <cols>
    <col collapsed="false" customWidth="true" hidden="false" outlineLevel="0" max="1" min="1" style="0" width="24.7"/>
  </cols>
  <sheetData>
    <row r="1" customFormat="false" ht="12.75" hidden="false" customHeight="false" outlineLevel="0" collapsed="false">
      <c r="A1" s="1" t="s">
        <v>28</v>
      </c>
    </row>
    <row r="3" customFormat="false" ht="12.75" hidden="false" customHeight="false" outlineLevel="0" collapsed="false">
      <c r="A3" s="2" t="s">
        <v>1</v>
      </c>
      <c r="B3" s="3" t="s">
        <v>29</v>
      </c>
    </row>
    <row r="4" customFormat="false" ht="12.75" hidden="false" customHeight="false" outlineLevel="0" collapsed="false">
      <c r="A4" s="2" t="s">
        <v>3</v>
      </c>
      <c r="B4" s="3" t="s">
        <v>30</v>
      </c>
    </row>
    <row r="5" customFormat="false" ht="12.75" hidden="false" customHeight="false" outlineLevel="0" collapsed="false">
      <c r="A5" s="4" t="s">
        <v>5</v>
      </c>
      <c r="B5" s="5" t="s">
        <v>32</v>
      </c>
    </row>
    <row r="6" customFormat="false" ht="12.75" hidden="false" customHeight="false" outlineLevel="0" collapsed="false">
      <c r="A6" s="4"/>
      <c r="B6" s="5"/>
    </row>
    <row r="8" s="6" customFormat="true" ht="25.5" hidden="false" customHeight="false" outlineLevel="0" collapsed="false">
      <c r="A8" s="6" t="s">
        <v>7</v>
      </c>
      <c r="B8" s="6" t="s">
        <v>8</v>
      </c>
      <c r="C8" s="6" t="s">
        <v>9</v>
      </c>
      <c r="D8" s="6" t="s">
        <v>10</v>
      </c>
      <c r="E8" s="6" t="s">
        <v>11</v>
      </c>
      <c r="F8" s="6" t="s">
        <v>12</v>
      </c>
    </row>
    <row r="10" customFormat="false" ht="12.75" hidden="false" customHeight="false" outlineLevel="0" collapsed="false">
      <c r="A10" s="7" t="s">
        <v>33</v>
      </c>
      <c r="B10" s="8"/>
      <c r="C10" s="9"/>
      <c r="D10" s="9"/>
      <c r="E10" s="10"/>
      <c r="F10" s="10"/>
    </row>
    <row r="11" customFormat="false" ht="12.75" hidden="false" customHeight="false" outlineLevel="0" collapsed="false">
      <c r="A11" s="11" t="n">
        <v>1.221081451</v>
      </c>
      <c r="B11" s="12" t="n">
        <v>46</v>
      </c>
      <c r="C11" s="13" t="n">
        <v>1</v>
      </c>
      <c r="D11" s="13" t="n">
        <v>0</v>
      </c>
      <c r="E11" s="14" t="n">
        <v>0.978260869565217</v>
      </c>
      <c r="F11" s="15" t="n">
        <v>0.0215015371759496</v>
      </c>
    </row>
    <row r="12" customFormat="false" ht="12.75" hidden="false" customHeight="false" outlineLevel="0" collapsed="false">
      <c r="A12" s="11" t="n">
        <v>1.352498289</v>
      </c>
      <c r="B12" s="16" t="n">
        <v>45</v>
      </c>
      <c r="C12" s="17" t="n">
        <v>0</v>
      </c>
      <c r="D12" s="17" t="n">
        <v>1</v>
      </c>
      <c r="E12" s="18" t="s">
        <v>14</v>
      </c>
      <c r="F12" s="19" t="s">
        <v>14</v>
      </c>
    </row>
    <row r="13" customFormat="false" ht="12.75" hidden="false" customHeight="false" outlineLevel="0" collapsed="false">
      <c r="A13" s="11" t="n">
        <v>1.968514716</v>
      </c>
      <c r="B13" s="16" t="n">
        <v>44</v>
      </c>
      <c r="C13" s="17" t="n">
        <v>1</v>
      </c>
      <c r="D13" s="17" t="n">
        <v>0</v>
      </c>
      <c r="E13" s="18" t="n">
        <v>0.95602766798419</v>
      </c>
      <c r="F13" s="19" t="n">
        <v>0.0304075870027275</v>
      </c>
    </row>
    <row r="14" customFormat="false" ht="12.75" hidden="false" customHeight="false" outlineLevel="0" collapsed="false">
      <c r="A14" s="11" t="n">
        <v>2.05065024</v>
      </c>
      <c r="B14" s="16" t="n">
        <v>43</v>
      </c>
      <c r="C14" s="17" t="n">
        <v>1</v>
      </c>
      <c r="D14" s="17" t="n">
        <v>0</v>
      </c>
      <c r="E14" s="18" t="n">
        <v>0.933794466403162</v>
      </c>
      <c r="F14" s="19" t="n">
        <v>0.0369450310311196</v>
      </c>
    </row>
    <row r="15" customFormat="false" ht="12.75" hidden="false" customHeight="false" outlineLevel="0" collapsed="false">
      <c r="A15" s="11" t="n">
        <v>3.271731691</v>
      </c>
      <c r="B15" s="16" t="n">
        <v>42</v>
      </c>
      <c r="C15" s="17" t="n">
        <v>1</v>
      </c>
      <c r="D15" s="17" t="n">
        <v>0</v>
      </c>
      <c r="E15" s="18" t="n">
        <v>0.911561264822134</v>
      </c>
      <c r="F15" s="19" t="n">
        <v>0.0422286397201541</v>
      </c>
    </row>
    <row r="16" customFormat="false" ht="12.75" hidden="false" customHeight="false" outlineLevel="0" collapsed="false">
      <c r="A16" s="11" t="n">
        <v>5.11430527</v>
      </c>
      <c r="B16" s="16" t="n">
        <v>41</v>
      </c>
      <c r="C16" s="17" t="n">
        <v>0</v>
      </c>
      <c r="D16" s="17" t="n">
        <v>1</v>
      </c>
      <c r="E16" s="18" t="s">
        <v>14</v>
      </c>
      <c r="F16" s="19" t="s">
        <v>14</v>
      </c>
    </row>
    <row r="17" customFormat="false" ht="12.75" hidden="false" customHeight="false" outlineLevel="0" collapsed="false">
      <c r="A17" s="11" t="n">
        <v>5.232032854</v>
      </c>
      <c r="B17" s="16" t="n">
        <v>40</v>
      </c>
      <c r="C17" s="17" t="n">
        <v>0</v>
      </c>
      <c r="D17" s="17" t="n">
        <v>1</v>
      </c>
      <c r="E17" s="18" t="s">
        <v>14</v>
      </c>
      <c r="F17" s="19" t="s">
        <v>14</v>
      </c>
    </row>
    <row r="18" customFormat="false" ht="12.75" hidden="false" customHeight="false" outlineLevel="0" collapsed="false">
      <c r="A18" s="11" t="n">
        <v>5.325119781</v>
      </c>
      <c r="B18" s="16" t="n">
        <v>39</v>
      </c>
      <c r="C18" s="17" t="n">
        <v>0</v>
      </c>
      <c r="D18" s="17" t="n">
        <v>1</v>
      </c>
      <c r="E18" s="18" t="s">
        <v>14</v>
      </c>
      <c r="F18" s="19" t="s">
        <v>14</v>
      </c>
    </row>
    <row r="19" customFormat="false" ht="12.75" hidden="false" customHeight="false" outlineLevel="0" collapsed="false">
      <c r="A19" s="11" t="n">
        <v>5.555099247</v>
      </c>
      <c r="B19" s="16" t="n">
        <v>38</v>
      </c>
      <c r="C19" s="17" t="n">
        <v>0</v>
      </c>
      <c r="D19" s="17" t="n">
        <v>2</v>
      </c>
      <c r="E19" s="18" t="s">
        <v>14</v>
      </c>
      <c r="F19" s="19" t="s">
        <v>14</v>
      </c>
    </row>
    <row r="20" customFormat="false" ht="12.75" hidden="false" customHeight="false" outlineLevel="0" collapsed="false">
      <c r="A20" s="11" t="n">
        <v>5.574264203</v>
      </c>
      <c r="B20" s="16" t="n">
        <v>36</v>
      </c>
      <c r="C20" s="17" t="n">
        <v>0</v>
      </c>
      <c r="D20" s="17" t="n">
        <v>1</v>
      </c>
      <c r="E20" s="18" t="s">
        <v>14</v>
      </c>
      <c r="F20" s="19" t="s">
        <v>14</v>
      </c>
    </row>
    <row r="21" customFormat="false" ht="12.75" hidden="false" customHeight="false" outlineLevel="0" collapsed="false">
      <c r="A21" s="11" t="n">
        <v>5.804243669</v>
      </c>
      <c r="B21" s="16" t="n">
        <v>35</v>
      </c>
      <c r="C21" s="17" t="n">
        <v>0</v>
      </c>
      <c r="D21" s="17" t="n">
        <v>1</v>
      </c>
      <c r="E21" s="18" t="s">
        <v>14</v>
      </c>
      <c r="F21" s="19" t="s">
        <v>14</v>
      </c>
    </row>
    <row r="22" customFormat="false" ht="12.75" hidden="false" customHeight="false" outlineLevel="0" collapsed="false">
      <c r="A22" s="11" t="n">
        <v>5.859000684</v>
      </c>
      <c r="B22" s="16" t="n">
        <v>34</v>
      </c>
      <c r="C22" s="17" t="n">
        <v>0</v>
      </c>
      <c r="D22" s="17" t="n">
        <v>1</v>
      </c>
      <c r="E22" s="18" t="s">
        <v>14</v>
      </c>
      <c r="F22" s="19" t="s">
        <v>14</v>
      </c>
    </row>
    <row r="23" customFormat="false" ht="12.75" hidden="false" customHeight="false" outlineLevel="0" collapsed="false">
      <c r="A23" s="11" t="n">
        <v>5.867214237</v>
      </c>
      <c r="B23" s="16" t="n">
        <v>33</v>
      </c>
      <c r="C23" s="17" t="n">
        <v>1</v>
      </c>
      <c r="D23" s="17" t="n">
        <v>0</v>
      </c>
      <c r="E23" s="18" t="n">
        <v>0.883938196191161</v>
      </c>
      <c r="F23" s="19" t="n">
        <v>0.0491602580224674</v>
      </c>
    </row>
    <row r="24" customFormat="false" ht="12.75" hidden="false" customHeight="false" outlineLevel="0" collapsed="false">
      <c r="A24" s="11" t="n">
        <v>6.045174538</v>
      </c>
      <c r="B24" s="16" t="n">
        <v>32</v>
      </c>
      <c r="C24" s="17" t="n">
        <v>0</v>
      </c>
      <c r="D24" s="17" t="n">
        <v>1</v>
      </c>
      <c r="E24" s="18" t="s">
        <v>14</v>
      </c>
      <c r="F24" s="19" t="s">
        <v>14</v>
      </c>
    </row>
    <row r="25" customFormat="false" ht="12.75" hidden="false" customHeight="false" outlineLevel="0" collapsed="false">
      <c r="A25" s="11" t="n">
        <v>6.239561944</v>
      </c>
      <c r="B25" s="16" t="n">
        <v>31</v>
      </c>
      <c r="C25" s="17" t="n">
        <v>0</v>
      </c>
      <c r="D25" s="17" t="n">
        <v>1</v>
      </c>
      <c r="E25" s="18" t="s">
        <v>14</v>
      </c>
      <c r="F25" s="19" t="s">
        <v>14</v>
      </c>
    </row>
    <row r="26" customFormat="false" ht="12.75" hidden="false" customHeight="false" outlineLevel="0" collapsed="false">
      <c r="A26" s="11" t="n">
        <v>6.803559206</v>
      </c>
      <c r="B26" s="16" t="n">
        <v>30</v>
      </c>
      <c r="C26" s="17" t="n">
        <v>0</v>
      </c>
      <c r="D26" s="17" t="n">
        <v>1</v>
      </c>
      <c r="E26" s="18" t="s">
        <v>14</v>
      </c>
      <c r="F26" s="19" t="s">
        <v>14</v>
      </c>
    </row>
    <row r="27" customFormat="false" ht="12.75" hidden="false" customHeight="false" outlineLevel="0" collapsed="false">
      <c r="A27" s="11" t="n">
        <v>6.874743326</v>
      </c>
      <c r="B27" s="16" t="n">
        <v>29</v>
      </c>
      <c r="C27" s="17" t="n">
        <v>0</v>
      </c>
      <c r="D27" s="17" t="n">
        <v>1</v>
      </c>
      <c r="E27" s="18" t="s">
        <v>14</v>
      </c>
      <c r="F27" s="19" t="s">
        <v>14</v>
      </c>
    </row>
    <row r="28" customFormat="false" ht="12.75" hidden="false" customHeight="false" outlineLevel="0" collapsed="false">
      <c r="A28" s="11" t="n">
        <v>6.997946612</v>
      </c>
      <c r="B28" s="16" t="n">
        <v>28</v>
      </c>
      <c r="C28" s="17" t="n">
        <v>0</v>
      </c>
      <c r="D28" s="17" t="n">
        <v>1</v>
      </c>
      <c r="E28" s="18" t="s">
        <v>14</v>
      </c>
      <c r="F28" s="19" t="s">
        <v>14</v>
      </c>
    </row>
    <row r="29" customFormat="false" ht="12.75" hidden="false" customHeight="false" outlineLevel="0" collapsed="false">
      <c r="A29" s="11" t="n">
        <v>7.011635866</v>
      </c>
      <c r="B29" s="16" t="n">
        <v>27</v>
      </c>
      <c r="C29" s="17" t="n">
        <v>0</v>
      </c>
      <c r="D29" s="17" t="n">
        <v>1</v>
      </c>
      <c r="E29" s="18" t="s">
        <v>14</v>
      </c>
      <c r="F29" s="19" t="s">
        <v>14</v>
      </c>
    </row>
    <row r="30" customFormat="false" ht="12.75" hidden="false" customHeight="false" outlineLevel="0" collapsed="false">
      <c r="A30" s="11" t="n">
        <v>7.225188227</v>
      </c>
      <c r="B30" s="16" t="n">
        <v>26</v>
      </c>
      <c r="C30" s="17" t="n">
        <v>0</v>
      </c>
      <c r="D30" s="17" t="n">
        <v>1</v>
      </c>
      <c r="E30" s="18" t="s">
        <v>14</v>
      </c>
      <c r="F30" s="19" t="s">
        <v>14</v>
      </c>
    </row>
    <row r="31" customFormat="false" ht="12.75" hidden="false" customHeight="false" outlineLevel="0" collapsed="false">
      <c r="A31" s="11" t="n">
        <v>7.449691992</v>
      </c>
      <c r="B31" s="16" t="n">
        <v>25</v>
      </c>
      <c r="C31" s="17" t="n">
        <v>1</v>
      </c>
      <c r="D31" s="17" t="n">
        <v>0</v>
      </c>
      <c r="E31" s="18" t="n">
        <v>0.848580668343514</v>
      </c>
      <c r="F31" s="19" t="n">
        <v>0.0585440675504878</v>
      </c>
    </row>
    <row r="32" customFormat="false" ht="12.75" hidden="false" customHeight="false" outlineLevel="0" collapsed="false">
      <c r="A32" s="11" t="n">
        <v>7.567419576</v>
      </c>
      <c r="B32" s="16" t="n">
        <v>24</v>
      </c>
      <c r="C32" s="17" t="n">
        <v>0</v>
      </c>
      <c r="D32" s="17" t="n">
        <v>1</v>
      </c>
      <c r="E32" s="18" t="s">
        <v>14</v>
      </c>
      <c r="F32" s="19" t="s">
        <v>14</v>
      </c>
    </row>
    <row r="33" customFormat="false" ht="12.75" hidden="false" customHeight="false" outlineLevel="0" collapsed="false">
      <c r="A33" s="11" t="n">
        <v>7.748117728</v>
      </c>
      <c r="B33" s="16" t="n">
        <v>23</v>
      </c>
      <c r="C33" s="17" t="n">
        <v>0</v>
      </c>
      <c r="D33" s="17" t="n">
        <v>1</v>
      </c>
      <c r="E33" s="18" t="s">
        <v>14</v>
      </c>
      <c r="F33" s="19" t="s">
        <v>14</v>
      </c>
    </row>
    <row r="34" customFormat="false" ht="12.75" hidden="false" customHeight="false" outlineLevel="0" collapsed="false">
      <c r="A34" s="11" t="n">
        <v>7.772758385</v>
      </c>
      <c r="B34" s="16" t="n">
        <v>22</v>
      </c>
      <c r="C34" s="17" t="n">
        <v>0</v>
      </c>
      <c r="D34" s="17" t="n">
        <v>1</v>
      </c>
      <c r="E34" s="18" t="s">
        <v>14</v>
      </c>
      <c r="F34" s="19" t="s">
        <v>14</v>
      </c>
    </row>
    <row r="35" customFormat="false" ht="12.75" hidden="false" customHeight="false" outlineLevel="0" collapsed="false">
      <c r="A35" s="11" t="n">
        <v>7.865845311</v>
      </c>
      <c r="B35" s="16" t="n">
        <v>21</v>
      </c>
      <c r="C35" s="17" t="n">
        <v>0</v>
      </c>
      <c r="D35" s="17" t="n">
        <v>1</v>
      </c>
      <c r="E35" s="18" t="s">
        <v>14</v>
      </c>
      <c r="F35" s="19" t="s">
        <v>14</v>
      </c>
    </row>
    <row r="36" customFormat="false" ht="12.75" hidden="false" customHeight="false" outlineLevel="0" collapsed="false">
      <c r="A36" s="11" t="n">
        <v>7.991786448</v>
      </c>
      <c r="B36" s="16" t="n">
        <v>20</v>
      </c>
      <c r="C36" s="17" t="n">
        <v>0</v>
      </c>
      <c r="D36" s="17" t="n">
        <v>1</v>
      </c>
      <c r="E36" s="18" t="s">
        <v>14</v>
      </c>
      <c r="F36" s="19" t="s">
        <v>14</v>
      </c>
    </row>
    <row r="37" customFormat="false" ht="12.75" hidden="false" customHeight="false" outlineLevel="0" collapsed="false">
      <c r="A37" s="11" t="n">
        <v>8.167008898</v>
      </c>
      <c r="B37" s="16" t="n">
        <v>19</v>
      </c>
      <c r="C37" s="17" t="n">
        <v>0</v>
      </c>
      <c r="D37" s="17" t="n">
        <v>1</v>
      </c>
      <c r="E37" s="18" t="s">
        <v>14</v>
      </c>
      <c r="F37" s="19" t="s">
        <v>14</v>
      </c>
    </row>
    <row r="38" customFormat="false" ht="12.75" hidden="false" customHeight="false" outlineLevel="0" collapsed="false">
      <c r="A38" s="11" t="n">
        <v>8.240930869</v>
      </c>
      <c r="B38" s="16" t="n">
        <v>18</v>
      </c>
      <c r="C38" s="17" t="n">
        <v>0</v>
      </c>
      <c r="D38" s="17" t="n">
        <v>1</v>
      </c>
      <c r="E38" s="18" t="s">
        <v>14</v>
      </c>
      <c r="F38" s="19" t="s">
        <v>14</v>
      </c>
    </row>
    <row r="39" customFormat="false" ht="12.75" hidden="false" customHeight="false" outlineLevel="0" collapsed="false">
      <c r="A39" s="11" t="n">
        <v>8.366872005</v>
      </c>
      <c r="B39" s="16" t="n">
        <v>17</v>
      </c>
      <c r="C39" s="17" t="n">
        <v>0</v>
      </c>
      <c r="D39" s="17" t="n">
        <v>1</v>
      </c>
      <c r="E39" s="18" t="s">
        <v>14</v>
      </c>
      <c r="F39" s="19" t="s">
        <v>14</v>
      </c>
    </row>
    <row r="40" customFormat="false" ht="12.75" hidden="false" customHeight="false" outlineLevel="0" collapsed="false">
      <c r="A40" s="11" t="n">
        <v>9.097878166</v>
      </c>
      <c r="B40" s="16" t="n">
        <v>16</v>
      </c>
      <c r="C40" s="17" t="n">
        <v>0</v>
      </c>
      <c r="D40" s="17" t="n">
        <v>1</v>
      </c>
      <c r="E40" s="18" t="s">
        <v>14</v>
      </c>
      <c r="F40" s="19" t="s">
        <v>14</v>
      </c>
    </row>
    <row r="41" customFormat="false" ht="12.75" hidden="false" customHeight="false" outlineLevel="0" collapsed="false">
      <c r="A41" s="11" t="n">
        <v>9.330595483</v>
      </c>
      <c r="B41" s="16" t="n">
        <v>15</v>
      </c>
      <c r="C41" s="17" t="n">
        <v>0</v>
      </c>
      <c r="D41" s="17" t="n">
        <v>1</v>
      </c>
      <c r="E41" s="18" t="s">
        <v>14</v>
      </c>
      <c r="F41" s="19" t="s">
        <v>14</v>
      </c>
    </row>
    <row r="42" customFormat="false" ht="12.75" hidden="false" customHeight="false" outlineLevel="0" collapsed="false">
      <c r="A42" s="11" t="n">
        <v>9.67008898</v>
      </c>
      <c r="B42" s="16" t="n">
        <v>14</v>
      </c>
      <c r="C42" s="17" t="n">
        <v>0</v>
      </c>
      <c r="D42" s="17" t="n">
        <v>1</v>
      </c>
      <c r="E42" s="18" t="s">
        <v>14</v>
      </c>
      <c r="F42" s="19" t="s">
        <v>14</v>
      </c>
    </row>
    <row r="43" customFormat="false" ht="12.75" hidden="false" customHeight="false" outlineLevel="0" collapsed="false">
      <c r="A43" s="11" t="n">
        <v>9.916495551</v>
      </c>
      <c r="B43" s="16" t="n">
        <v>13</v>
      </c>
      <c r="C43" s="17" t="n">
        <v>0</v>
      </c>
      <c r="D43" s="17" t="n">
        <v>1</v>
      </c>
      <c r="E43" s="18" t="s">
        <v>14</v>
      </c>
      <c r="F43" s="19" t="s">
        <v>14</v>
      </c>
    </row>
    <row r="44" customFormat="false" ht="12.75" hidden="false" customHeight="false" outlineLevel="0" collapsed="false">
      <c r="A44" s="11" t="n">
        <v>10.37645448</v>
      </c>
      <c r="B44" s="16" t="n">
        <v>12</v>
      </c>
      <c r="C44" s="17" t="n">
        <v>0</v>
      </c>
      <c r="D44" s="17" t="n">
        <v>1</v>
      </c>
      <c r="E44" s="18" t="s">
        <v>14</v>
      </c>
      <c r="F44" s="19" t="s">
        <v>14</v>
      </c>
    </row>
    <row r="45" customFormat="false" ht="12.75" hidden="false" customHeight="false" outlineLevel="0" collapsed="false">
      <c r="A45" s="11" t="n">
        <v>10.76796715</v>
      </c>
      <c r="B45" s="16" t="n">
        <v>11</v>
      </c>
      <c r="C45" s="17" t="n">
        <v>0</v>
      </c>
      <c r="D45" s="17" t="n">
        <v>1</v>
      </c>
      <c r="E45" s="18" t="s">
        <v>14</v>
      </c>
      <c r="F45" s="19" t="s">
        <v>14</v>
      </c>
    </row>
    <row r="46" customFormat="false" ht="12.75" hidden="false" customHeight="false" outlineLevel="0" collapsed="false">
      <c r="A46" s="11" t="n">
        <v>11.01711157</v>
      </c>
      <c r="B46" s="16" t="n">
        <v>10</v>
      </c>
      <c r="C46" s="17" t="n">
        <v>0</v>
      </c>
      <c r="D46" s="17" t="n">
        <v>1</v>
      </c>
      <c r="E46" s="18" t="s">
        <v>14</v>
      </c>
      <c r="F46" s="19" t="s">
        <v>14</v>
      </c>
    </row>
    <row r="47" customFormat="false" ht="12.75" hidden="false" customHeight="false" outlineLevel="0" collapsed="false">
      <c r="A47" s="11" t="n">
        <v>11.15674196</v>
      </c>
      <c r="B47" s="16" t="n">
        <v>9</v>
      </c>
      <c r="C47" s="17" t="n">
        <v>0</v>
      </c>
      <c r="D47" s="17" t="n">
        <v>1</v>
      </c>
      <c r="E47" s="18" t="s">
        <v>14</v>
      </c>
      <c r="F47" s="19" t="s">
        <v>14</v>
      </c>
    </row>
    <row r="48" customFormat="false" ht="12.75" hidden="false" customHeight="false" outlineLevel="0" collapsed="false">
      <c r="A48" s="11" t="n">
        <v>11.36481862</v>
      </c>
      <c r="B48" s="16" t="n">
        <v>8</v>
      </c>
      <c r="C48" s="17" t="n">
        <v>0</v>
      </c>
      <c r="D48" s="17" t="n">
        <v>1</v>
      </c>
      <c r="E48" s="18" t="s">
        <v>14</v>
      </c>
      <c r="F48" s="19" t="s">
        <v>14</v>
      </c>
    </row>
    <row r="49" customFormat="false" ht="12.75" hidden="false" customHeight="false" outlineLevel="0" collapsed="false">
      <c r="A49" s="11" t="n">
        <v>11.8329911</v>
      </c>
      <c r="B49" s="16" t="n">
        <v>7</v>
      </c>
      <c r="C49" s="17" t="n">
        <v>0</v>
      </c>
      <c r="D49" s="17" t="n">
        <v>1</v>
      </c>
      <c r="E49" s="18" t="s">
        <v>14</v>
      </c>
      <c r="F49" s="19" t="s">
        <v>14</v>
      </c>
    </row>
    <row r="50" customFormat="false" ht="12.75" hidden="false" customHeight="false" outlineLevel="0" collapsed="false">
      <c r="A50" s="11" t="n">
        <v>11.86036961</v>
      </c>
      <c r="B50" s="16" t="n">
        <v>6</v>
      </c>
      <c r="C50" s="17" t="n">
        <v>0</v>
      </c>
      <c r="D50" s="17" t="n">
        <v>1</v>
      </c>
      <c r="E50" s="18" t="s">
        <v>14</v>
      </c>
      <c r="F50" s="19" t="s">
        <v>14</v>
      </c>
    </row>
    <row r="51" customFormat="false" ht="12.75" hidden="false" customHeight="false" outlineLevel="0" collapsed="false">
      <c r="A51" s="11" t="n">
        <v>13.17453799</v>
      </c>
      <c r="B51" s="16" t="n">
        <v>5</v>
      </c>
      <c r="C51" s="17" t="n">
        <v>0</v>
      </c>
      <c r="D51" s="17" t="n">
        <v>1</v>
      </c>
      <c r="E51" s="18" t="s">
        <v>14</v>
      </c>
      <c r="F51" s="19" t="s">
        <v>14</v>
      </c>
    </row>
    <row r="52" customFormat="false" ht="12.75" hidden="false" customHeight="false" outlineLevel="0" collapsed="false">
      <c r="A52" s="11" t="n">
        <v>14.12183436</v>
      </c>
      <c r="B52" s="16" t="n">
        <v>4</v>
      </c>
      <c r="C52" s="17" t="n">
        <v>0</v>
      </c>
      <c r="D52" s="17" t="n">
        <v>1</v>
      </c>
      <c r="E52" s="18" t="s">
        <v>14</v>
      </c>
      <c r="F52" s="19" t="s">
        <v>14</v>
      </c>
    </row>
    <row r="53" customFormat="false" ht="12.75" hidden="false" customHeight="false" outlineLevel="0" collapsed="false">
      <c r="A53" s="11" t="n">
        <v>14.26146475</v>
      </c>
      <c r="B53" s="16" t="n">
        <v>3</v>
      </c>
      <c r="C53" s="17" t="n">
        <v>0</v>
      </c>
      <c r="D53" s="17" t="n">
        <v>1</v>
      </c>
      <c r="E53" s="18" t="s">
        <v>14</v>
      </c>
      <c r="F53" s="19" t="s">
        <v>14</v>
      </c>
    </row>
    <row r="54" customFormat="false" ht="12.75" hidden="false" customHeight="false" outlineLevel="0" collapsed="false">
      <c r="A54" s="11" t="n">
        <v>17.42094456</v>
      </c>
      <c r="B54" s="16" t="n">
        <v>2</v>
      </c>
      <c r="C54" s="17" t="n">
        <v>0</v>
      </c>
      <c r="D54" s="17" t="n">
        <v>1</v>
      </c>
      <c r="E54" s="18" t="s">
        <v>14</v>
      </c>
      <c r="F54" s="19" t="s">
        <v>14</v>
      </c>
    </row>
    <row r="55" customFormat="false" ht="12.75" hidden="false" customHeight="false" outlineLevel="0" collapsed="false">
      <c r="A55" s="11" t="n">
        <v>17.65913758</v>
      </c>
      <c r="B55" s="16" t="n">
        <v>1</v>
      </c>
      <c r="C55" s="17" t="n">
        <v>0</v>
      </c>
      <c r="D55" s="17" t="n">
        <v>1</v>
      </c>
      <c r="E55" s="18" t="s">
        <v>14</v>
      </c>
      <c r="F55" s="19" t="s">
        <v>14</v>
      </c>
    </row>
    <row r="56" customFormat="false" ht="12.75" hidden="false" customHeight="false" outlineLevel="0" collapsed="false">
      <c r="A56" s="20"/>
      <c r="B56" s="21"/>
      <c r="C56" s="22"/>
      <c r="D56" s="22"/>
      <c r="E56" s="10"/>
      <c r="F56" s="10"/>
    </row>
    <row r="57" customFormat="false" ht="12.75" hidden="false" customHeight="false" outlineLevel="0" collapsed="false">
      <c r="A57" s="7" t="s">
        <v>34</v>
      </c>
      <c r="B57" s="8"/>
      <c r="C57" s="9"/>
      <c r="D57" s="9"/>
      <c r="E57" s="10"/>
      <c r="F57" s="10"/>
    </row>
    <row r="58" customFormat="false" ht="12.75" hidden="false" customHeight="false" outlineLevel="0" collapsed="false">
      <c r="A58" s="11" t="n">
        <v>0.711841205</v>
      </c>
      <c r="B58" s="12" t="n">
        <v>34</v>
      </c>
      <c r="C58" s="13" t="n">
        <v>0</v>
      </c>
      <c r="D58" s="13" t="n">
        <v>1</v>
      </c>
      <c r="E58" s="14" t="s">
        <v>14</v>
      </c>
      <c r="F58" s="15" t="s">
        <v>14</v>
      </c>
    </row>
    <row r="59" customFormat="false" ht="12.75" hidden="false" customHeight="false" outlineLevel="0" collapsed="false">
      <c r="A59" s="11" t="n">
        <v>0.97467488</v>
      </c>
      <c r="B59" s="16" t="n">
        <v>33</v>
      </c>
      <c r="C59" s="17" t="n">
        <v>0</v>
      </c>
      <c r="D59" s="17" t="n">
        <v>1</v>
      </c>
      <c r="E59" s="18" t="s">
        <v>14</v>
      </c>
      <c r="F59" s="19" t="s">
        <v>14</v>
      </c>
    </row>
    <row r="60" customFormat="false" ht="12.75" hidden="false" customHeight="false" outlineLevel="0" collapsed="false">
      <c r="A60" s="11" t="n">
        <v>1.434633812</v>
      </c>
      <c r="B60" s="16" t="n">
        <v>32</v>
      </c>
      <c r="C60" s="17" t="n">
        <v>0</v>
      </c>
      <c r="D60" s="17" t="n">
        <v>1</v>
      </c>
      <c r="E60" s="18" t="s">
        <v>14</v>
      </c>
      <c r="F60" s="19" t="s">
        <v>14</v>
      </c>
    </row>
    <row r="61" customFormat="false" ht="12.75" hidden="false" customHeight="false" outlineLevel="0" collapsed="false">
      <c r="A61" s="11" t="n">
        <v>2.132785763</v>
      </c>
      <c r="B61" s="16" t="n">
        <v>31</v>
      </c>
      <c r="C61" s="17" t="n">
        <v>0</v>
      </c>
      <c r="D61" s="17" t="n">
        <v>1</v>
      </c>
      <c r="E61" s="18" t="s">
        <v>14</v>
      </c>
      <c r="F61" s="19" t="s">
        <v>14</v>
      </c>
    </row>
    <row r="62" customFormat="false" ht="12.75" hidden="false" customHeight="false" outlineLevel="0" collapsed="false">
      <c r="A62" s="11" t="n">
        <v>2.1726</v>
      </c>
      <c r="B62" s="16" t="n">
        <v>30</v>
      </c>
      <c r="C62" s="17" t="n">
        <v>0</v>
      </c>
      <c r="D62" s="17" t="n">
        <v>1</v>
      </c>
      <c r="E62" s="18" t="s">
        <v>14</v>
      </c>
      <c r="F62" s="19" t="s">
        <v>14</v>
      </c>
    </row>
    <row r="63" customFormat="false" ht="12.75" hidden="false" customHeight="false" outlineLevel="0" collapsed="false">
      <c r="A63" s="11" t="n">
        <v>2.945927447</v>
      </c>
      <c r="B63" s="16" t="n">
        <v>29</v>
      </c>
      <c r="C63" s="17" t="n">
        <v>0</v>
      </c>
      <c r="D63" s="17" t="n">
        <v>1</v>
      </c>
      <c r="E63" s="18" t="s">
        <v>14</v>
      </c>
      <c r="F63" s="19" t="s">
        <v>14</v>
      </c>
    </row>
    <row r="64" customFormat="false" ht="12.75" hidden="false" customHeight="false" outlineLevel="0" collapsed="false">
      <c r="A64" s="11" t="n">
        <v>3.241615332</v>
      </c>
      <c r="B64" s="16" t="n">
        <v>28</v>
      </c>
      <c r="C64" s="17" t="n">
        <v>0</v>
      </c>
      <c r="D64" s="17" t="n">
        <v>1</v>
      </c>
      <c r="E64" s="18" t="s">
        <v>14</v>
      </c>
      <c r="F64" s="19" t="s">
        <v>14</v>
      </c>
    </row>
    <row r="65" customFormat="false" ht="12.75" hidden="false" customHeight="false" outlineLevel="0" collapsed="false">
      <c r="A65" s="11" t="n">
        <v>4.177960301</v>
      </c>
      <c r="B65" s="16" t="n">
        <v>27</v>
      </c>
      <c r="C65" s="17" t="n">
        <v>1</v>
      </c>
      <c r="D65" s="17" t="n">
        <v>0</v>
      </c>
      <c r="E65" s="18" t="n">
        <v>0.962962962962963</v>
      </c>
      <c r="F65" s="19" t="n">
        <v>0.0363446949231599</v>
      </c>
    </row>
    <row r="66" customFormat="false" ht="12.75" hidden="false" customHeight="false" outlineLevel="0" collapsed="false">
      <c r="A66" s="11" t="n">
        <v>4.66255989</v>
      </c>
      <c r="B66" s="16" t="n">
        <v>26</v>
      </c>
      <c r="C66" s="17" t="n">
        <v>0</v>
      </c>
      <c r="D66" s="17" t="n">
        <v>1</v>
      </c>
      <c r="E66" s="18" t="s">
        <v>14</v>
      </c>
      <c r="F66" s="19" t="s">
        <v>14</v>
      </c>
    </row>
    <row r="67" customFormat="false" ht="12.75" hidden="false" customHeight="false" outlineLevel="0" collapsed="false">
      <c r="A67" s="11" t="n">
        <v>4.971937029</v>
      </c>
      <c r="B67" s="16" t="n">
        <v>25</v>
      </c>
      <c r="C67" s="17" t="n">
        <v>0</v>
      </c>
      <c r="D67" s="17" t="n">
        <v>1</v>
      </c>
      <c r="E67" s="18" t="s">
        <v>14</v>
      </c>
      <c r="F67" s="19" t="s">
        <v>14</v>
      </c>
    </row>
    <row r="68" customFormat="false" ht="12.75" hidden="false" customHeight="false" outlineLevel="0" collapsed="false">
      <c r="A68" s="11" t="n">
        <v>5.1508</v>
      </c>
      <c r="B68" s="16" t="n">
        <v>24</v>
      </c>
      <c r="C68" s="17" t="n">
        <v>0</v>
      </c>
      <c r="D68" s="17" t="n">
        <v>1</v>
      </c>
      <c r="E68" s="18" t="s">
        <v>14</v>
      </c>
      <c r="F68" s="19" t="s">
        <v>14</v>
      </c>
    </row>
    <row r="69" customFormat="false" ht="12.75" hidden="false" customHeight="false" outlineLevel="0" collapsed="false">
      <c r="A69" s="11" t="n">
        <v>5.185489391</v>
      </c>
      <c r="B69" s="16" t="n">
        <v>23</v>
      </c>
      <c r="C69" s="17" t="n">
        <v>0</v>
      </c>
      <c r="D69" s="17" t="n">
        <v>1</v>
      </c>
      <c r="E69" s="18" t="s">
        <v>14</v>
      </c>
      <c r="F69" s="19" t="s">
        <v>14</v>
      </c>
    </row>
    <row r="70" customFormat="false" ht="12.75" hidden="false" customHeight="false" outlineLevel="0" collapsed="false">
      <c r="A70" s="11" t="n">
        <v>5.28678987</v>
      </c>
      <c r="B70" s="16" t="n">
        <v>22</v>
      </c>
      <c r="C70" s="17" t="n">
        <v>0</v>
      </c>
      <c r="D70" s="17" t="n">
        <v>1</v>
      </c>
      <c r="E70" s="18" t="s">
        <v>14</v>
      </c>
      <c r="F70" s="19" t="s">
        <v>14</v>
      </c>
    </row>
    <row r="71" customFormat="false" ht="12.75" hidden="false" customHeight="false" outlineLevel="0" collapsed="false">
      <c r="A71" s="11" t="n">
        <v>5.352498289</v>
      </c>
      <c r="B71" s="16" t="n">
        <v>21</v>
      </c>
      <c r="C71" s="17" t="n">
        <v>0</v>
      </c>
      <c r="D71" s="17" t="n">
        <v>1</v>
      </c>
      <c r="E71" s="18" t="s">
        <v>14</v>
      </c>
      <c r="F71" s="19" t="s">
        <v>14</v>
      </c>
    </row>
    <row r="72" customFormat="false" ht="12.75" hidden="false" customHeight="false" outlineLevel="0" collapsed="false">
      <c r="A72" s="11" t="n">
        <v>5.779603012</v>
      </c>
      <c r="B72" s="16" t="n">
        <v>20</v>
      </c>
      <c r="C72" s="17" t="n">
        <v>0</v>
      </c>
      <c r="D72" s="17" t="n">
        <v>1</v>
      </c>
      <c r="E72" s="18" t="s">
        <v>14</v>
      </c>
      <c r="F72" s="19" t="s">
        <v>14</v>
      </c>
    </row>
    <row r="73" customFormat="false" ht="12.75" hidden="false" customHeight="false" outlineLevel="0" collapsed="false">
      <c r="A73" s="11" t="n">
        <v>6.171115674</v>
      </c>
      <c r="B73" s="16" t="n">
        <v>19</v>
      </c>
      <c r="C73" s="17" t="n">
        <v>0</v>
      </c>
      <c r="D73" s="17" t="n">
        <v>1</v>
      </c>
      <c r="E73" s="18" t="s">
        <v>14</v>
      </c>
      <c r="F73" s="19" t="s">
        <v>14</v>
      </c>
    </row>
    <row r="74" customFormat="false" ht="12.75" hidden="false" customHeight="false" outlineLevel="0" collapsed="false">
      <c r="A74" s="11" t="n">
        <v>6.343600274</v>
      </c>
      <c r="B74" s="16" t="n">
        <v>18</v>
      </c>
      <c r="C74" s="17" t="n">
        <v>0</v>
      </c>
      <c r="D74" s="17" t="n">
        <v>1</v>
      </c>
      <c r="E74" s="18" t="s">
        <v>14</v>
      </c>
      <c r="F74" s="19" t="s">
        <v>14</v>
      </c>
    </row>
    <row r="75" customFormat="false" ht="12.75" hidden="false" customHeight="false" outlineLevel="0" collapsed="false">
      <c r="A75" s="11" t="n">
        <v>7.093771389</v>
      </c>
      <c r="B75" s="16" t="n">
        <v>17</v>
      </c>
      <c r="C75" s="17" t="n">
        <v>0</v>
      </c>
      <c r="D75" s="17" t="n">
        <v>1</v>
      </c>
      <c r="E75" s="18" t="s">
        <v>14</v>
      </c>
      <c r="F75" s="19" t="s">
        <v>14</v>
      </c>
    </row>
    <row r="76" customFormat="false" ht="12.75" hidden="false" customHeight="false" outlineLevel="0" collapsed="false">
      <c r="A76" s="11" t="n">
        <v>7.378507871</v>
      </c>
      <c r="B76" s="16" t="n">
        <v>16</v>
      </c>
      <c r="C76" s="17" t="n">
        <v>0</v>
      </c>
      <c r="D76" s="17" t="n">
        <v>1</v>
      </c>
      <c r="E76" s="18" t="s">
        <v>14</v>
      </c>
      <c r="F76" s="19" t="s">
        <v>14</v>
      </c>
    </row>
    <row r="77" customFormat="false" ht="12.75" hidden="false" customHeight="false" outlineLevel="0" collapsed="false">
      <c r="A77" s="11" t="n">
        <v>7.4770705</v>
      </c>
      <c r="B77" s="16" t="n">
        <v>15</v>
      </c>
      <c r="C77" s="17" t="n">
        <v>0</v>
      </c>
      <c r="D77" s="17" t="n">
        <v>1</v>
      </c>
      <c r="E77" s="18" t="s">
        <v>14</v>
      </c>
      <c r="F77" s="19" t="s">
        <v>14</v>
      </c>
    </row>
    <row r="78" customFormat="false" ht="12.75" hidden="false" customHeight="false" outlineLevel="0" collapsed="false">
      <c r="A78" s="11" t="n">
        <v>7.570157426</v>
      </c>
      <c r="B78" s="16" t="n">
        <v>14</v>
      </c>
      <c r="C78" s="17" t="n">
        <v>0</v>
      </c>
      <c r="D78" s="17" t="n">
        <v>1</v>
      </c>
      <c r="E78" s="18" t="s">
        <v>14</v>
      </c>
      <c r="F78" s="19" t="s">
        <v>14</v>
      </c>
    </row>
    <row r="79" customFormat="false" ht="12.75" hidden="false" customHeight="false" outlineLevel="0" collapsed="false">
      <c r="A79" s="11" t="n">
        <v>7.674195756</v>
      </c>
      <c r="B79" s="16" t="n">
        <v>13</v>
      </c>
      <c r="C79" s="17" t="n">
        <v>0</v>
      </c>
      <c r="D79" s="17" t="n">
        <v>1</v>
      </c>
      <c r="E79" s="18" t="s">
        <v>14</v>
      </c>
      <c r="F79" s="19" t="s">
        <v>14</v>
      </c>
    </row>
    <row r="80" customFormat="false" ht="12.75" hidden="false" customHeight="false" outlineLevel="0" collapsed="false">
      <c r="A80" s="11" t="n">
        <v>7.9288</v>
      </c>
      <c r="B80" s="16" t="n">
        <v>12</v>
      </c>
      <c r="C80" s="17" t="n">
        <v>0</v>
      </c>
      <c r="D80" s="17" t="n">
        <v>1</v>
      </c>
      <c r="E80" s="18" t="s">
        <v>14</v>
      </c>
      <c r="F80" s="19" t="s">
        <v>14</v>
      </c>
    </row>
    <row r="81" customFormat="false" ht="12.75" hidden="false" customHeight="false" outlineLevel="0" collapsed="false">
      <c r="A81" s="11" t="n">
        <v>8.298425736</v>
      </c>
      <c r="B81" s="16" t="n">
        <v>11</v>
      </c>
      <c r="C81" s="17" t="n">
        <v>0</v>
      </c>
      <c r="D81" s="17" t="n">
        <v>1</v>
      </c>
      <c r="E81" s="18" t="s">
        <v>14</v>
      </c>
      <c r="F81" s="19" t="s">
        <v>14</v>
      </c>
    </row>
    <row r="82" customFormat="false" ht="12.75" hidden="false" customHeight="false" outlineLevel="0" collapsed="false">
      <c r="A82" s="11" t="n">
        <v>8.394250513</v>
      </c>
      <c r="B82" s="16" t="n">
        <v>10</v>
      </c>
      <c r="C82" s="17" t="n">
        <v>1</v>
      </c>
      <c r="D82" s="17" t="n">
        <v>0</v>
      </c>
      <c r="E82" s="18" t="n">
        <v>0.866666666666667</v>
      </c>
      <c r="F82" s="19" t="n">
        <v>0.097034209741113</v>
      </c>
    </row>
    <row r="83" customFormat="false" ht="12.75" hidden="false" customHeight="false" outlineLevel="0" collapsed="false">
      <c r="A83" s="11" t="n">
        <v>8.802190281</v>
      </c>
      <c r="B83" s="16" t="n">
        <v>9</v>
      </c>
      <c r="C83" s="17" t="n">
        <v>0</v>
      </c>
      <c r="D83" s="17" t="n">
        <v>1</v>
      </c>
      <c r="E83" s="18" t="s">
        <v>14</v>
      </c>
      <c r="F83" s="19" t="s">
        <v>14</v>
      </c>
    </row>
    <row r="84" customFormat="false" ht="12.75" hidden="false" customHeight="false" outlineLevel="0" collapsed="false">
      <c r="A84" s="11" t="n">
        <v>8.813141684</v>
      </c>
      <c r="B84" s="16" t="n">
        <v>8</v>
      </c>
      <c r="C84" s="17" t="n">
        <v>0</v>
      </c>
      <c r="D84" s="17" t="n">
        <v>1</v>
      </c>
      <c r="E84" s="18" t="s">
        <v>14</v>
      </c>
      <c r="F84" s="19" t="s">
        <v>14</v>
      </c>
    </row>
    <row r="85" customFormat="false" ht="12.75" hidden="false" customHeight="false" outlineLevel="0" collapsed="false">
      <c r="A85" s="11" t="n">
        <v>10.23134839</v>
      </c>
      <c r="B85" s="16" t="n">
        <v>7</v>
      </c>
      <c r="C85" s="17" t="n">
        <v>0</v>
      </c>
      <c r="D85" s="17" t="n">
        <v>1</v>
      </c>
      <c r="E85" s="18" t="s">
        <v>14</v>
      </c>
      <c r="F85" s="19" t="s">
        <v>14</v>
      </c>
    </row>
    <row r="86" customFormat="false" ht="12.75" hidden="false" customHeight="false" outlineLevel="0" collapsed="false">
      <c r="A86" s="11" t="n">
        <v>10.35181383</v>
      </c>
      <c r="B86" s="16" t="n">
        <v>6</v>
      </c>
      <c r="C86" s="17" t="n">
        <v>0</v>
      </c>
      <c r="D86" s="17" t="n">
        <v>1</v>
      </c>
      <c r="E86" s="18" t="s">
        <v>14</v>
      </c>
      <c r="F86" s="19" t="s">
        <v>14</v>
      </c>
    </row>
    <row r="87" customFormat="false" ht="12.75" hidden="false" customHeight="false" outlineLevel="0" collapsed="false">
      <c r="A87" s="11" t="n">
        <v>11.08281999</v>
      </c>
      <c r="B87" s="16" t="n">
        <v>5</v>
      </c>
      <c r="C87" s="17" t="n">
        <v>0</v>
      </c>
      <c r="D87" s="17" t="n">
        <v>1</v>
      </c>
      <c r="E87" s="18" t="s">
        <v>14</v>
      </c>
      <c r="F87" s="19" t="s">
        <v>14</v>
      </c>
    </row>
    <row r="88" customFormat="false" ht="12.75" hidden="false" customHeight="false" outlineLevel="0" collapsed="false">
      <c r="A88" s="11" t="n">
        <v>11.73990418</v>
      </c>
      <c r="B88" s="16" t="n">
        <v>4</v>
      </c>
      <c r="C88" s="17" t="n">
        <v>0</v>
      </c>
      <c r="D88" s="17" t="n">
        <v>1</v>
      </c>
      <c r="E88" s="18" t="s">
        <v>14</v>
      </c>
      <c r="F88" s="19" t="s">
        <v>14</v>
      </c>
    </row>
    <row r="89" customFormat="false" ht="12.75" hidden="false" customHeight="false" outlineLevel="0" collapsed="false">
      <c r="A89" s="11" t="n">
        <v>12.14510609</v>
      </c>
      <c r="B89" s="16" t="n">
        <v>3</v>
      </c>
      <c r="C89" s="17" t="n">
        <v>0</v>
      </c>
      <c r="D89" s="17" t="n">
        <v>1</v>
      </c>
      <c r="E89" s="18" t="s">
        <v>14</v>
      </c>
      <c r="F89" s="19" t="s">
        <v>14</v>
      </c>
    </row>
    <row r="90" customFormat="false" ht="12.75" hidden="false" customHeight="false" outlineLevel="0" collapsed="false">
      <c r="A90" s="11" t="n">
        <v>14.88569473</v>
      </c>
      <c r="B90" s="16" t="n">
        <v>2</v>
      </c>
      <c r="C90" s="17" t="n">
        <v>0</v>
      </c>
      <c r="D90" s="17" t="n">
        <v>1</v>
      </c>
      <c r="E90" s="18" t="s">
        <v>14</v>
      </c>
      <c r="F90" s="19" t="s">
        <v>14</v>
      </c>
    </row>
    <row r="91" customFormat="false" ht="12.75" hidden="false" customHeight="false" outlineLevel="0" collapsed="false">
      <c r="A91" s="11" t="n">
        <v>17.24024641</v>
      </c>
      <c r="B91" s="16" t="n">
        <v>1</v>
      </c>
      <c r="C91" s="17" t="n">
        <v>0</v>
      </c>
      <c r="D91" s="17" t="n">
        <v>1</v>
      </c>
      <c r="E91" s="18" t="s">
        <v>14</v>
      </c>
      <c r="F91" s="19" t="s">
        <v>14</v>
      </c>
    </row>
    <row r="92" customFormat="false" ht="12.75" hidden="false" customHeight="false" outlineLevel="0" collapsed="false">
      <c r="A92" s="20"/>
      <c r="B92" s="21"/>
      <c r="C92" s="22"/>
      <c r="D92" s="22"/>
      <c r="E92" s="10"/>
      <c r="F92" s="10"/>
    </row>
    <row r="94" customFormat="false" ht="12.75" hidden="false" customHeight="false" outlineLevel="0" collapsed="false">
      <c r="A94" s="23" t="s">
        <v>16</v>
      </c>
    </row>
    <row r="96" s="6" customFormat="true" ht="25.5" hidden="false" customHeight="false" outlineLevel="0" collapsed="false">
      <c r="B96" s="6" t="s">
        <v>17</v>
      </c>
      <c r="C96" s="6" t="s">
        <v>18</v>
      </c>
    </row>
    <row r="98" customFormat="false" ht="12.75" hidden="false" customHeight="false" outlineLevel="0" collapsed="false">
      <c r="A98" s="0" t="s">
        <v>33</v>
      </c>
      <c r="B98" s="24" t="n">
        <v>6</v>
      </c>
      <c r="C98" s="25" t="n">
        <v>4.84412816613584</v>
      </c>
    </row>
    <row r="99" customFormat="false" ht="12.75" hidden="false" customHeight="false" outlineLevel="0" collapsed="false">
      <c r="A99" s="0" t="s">
        <v>34</v>
      </c>
      <c r="B99" s="26" t="n">
        <v>2</v>
      </c>
      <c r="C99" s="27" t="n">
        <v>3.15587183386416</v>
      </c>
    </row>
    <row r="102" s="6" customFormat="true" ht="25.5" hidden="false" customHeight="false" outlineLevel="0" collapsed="false">
      <c r="B102" s="6" t="s">
        <v>19</v>
      </c>
      <c r="C102" s="6" t="s">
        <v>20</v>
      </c>
      <c r="D102" s="6" t="s">
        <v>21</v>
      </c>
    </row>
    <row r="104" customFormat="false" ht="12.75" hidden="false" customHeight="false" outlineLevel="0" collapsed="false">
      <c r="B104" s="24" t="n">
        <v>0.699156446704792</v>
      </c>
      <c r="C104" s="28" t="n">
        <v>1</v>
      </c>
      <c r="D104" s="25" t="n">
        <v>0.403067286413089</v>
      </c>
    </row>
    <row r="126" customFormat="false" ht="12.75" hidden="true" customHeight="false" outlineLevel="0" collapsed="false">
      <c r="A126" s="0" t="s">
        <v>33</v>
      </c>
      <c r="B126" s="0" t="n">
        <v>0</v>
      </c>
      <c r="C126" s="0" t="n">
        <v>1</v>
      </c>
    </row>
    <row r="127" customFormat="false" ht="12.75" hidden="true" customHeight="false" outlineLevel="0" collapsed="false">
      <c r="B127" s="29" t="n">
        <v>1.221081451</v>
      </c>
      <c r="C127" s="30" t="n">
        <v>1</v>
      </c>
      <c r="D127" s="31" t="s">
        <v>10</v>
      </c>
      <c r="E127" s="29" t="n">
        <v>1.352498289</v>
      </c>
      <c r="F127" s="30" t="n">
        <v>0.978260869565217</v>
      </c>
    </row>
    <row r="128" customFormat="false" ht="12.75" hidden="true" customHeight="false" outlineLevel="0" collapsed="false">
      <c r="B128" s="32" t="n">
        <v>1.221081451</v>
      </c>
      <c r="C128" s="33" t="n">
        <v>0.978260869565217</v>
      </c>
      <c r="E128" s="32" t="n">
        <v>5.11430527</v>
      </c>
      <c r="F128" s="33" t="n">
        <v>0.911561264822134</v>
      </c>
    </row>
    <row r="129" customFormat="false" ht="12.75" hidden="true" customHeight="false" outlineLevel="0" collapsed="false">
      <c r="B129" s="32" t="n">
        <v>1.352498289</v>
      </c>
      <c r="C129" s="33" t="n">
        <v>0.978260869565217</v>
      </c>
      <c r="E129" s="32" t="n">
        <v>5.232032854</v>
      </c>
      <c r="F129" s="33" t="n">
        <v>0.911561264822134</v>
      </c>
    </row>
    <row r="130" customFormat="false" ht="12.75" hidden="true" customHeight="false" outlineLevel="0" collapsed="false">
      <c r="B130" s="32" t="n">
        <v>1.968514716</v>
      </c>
      <c r="C130" s="33" t="n">
        <v>0.978260869565217</v>
      </c>
      <c r="E130" s="32" t="n">
        <v>5.325119781</v>
      </c>
      <c r="F130" s="33" t="n">
        <v>0.911561264822134</v>
      </c>
    </row>
    <row r="131" customFormat="false" ht="12.75" hidden="true" customHeight="false" outlineLevel="0" collapsed="false">
      <c r="B131" s="32" t="n">
        <v>1.968514716</v>
      </c>
      <c r="C131" s="33" t="n">
        <v>0.95602766798419</v>
      </c>
      <c r="D131" s="34"/>
      <c r="E131" s="32" t="n">
        <v>5.555099247</v>
      </c>
      <c r="F131" s="33" t="n">
        <v>0.911561264822134</v>
      </c>
    </row>
    <row r="132" customFormat="false" ht="12.75" hidden="true" customHeight="false" outlineLevel="0" collapsed="false">
      <c r="B132" s="32" t="n">
        <v>2.05065024</v>
      </c>
      <c r="C132" s="33" t="n">
        <v>0.95602766798419</v>
      </c>
      <c r="D132" s="34"/>
      <c r="E132" s="32" t="n">
        <v>5.574264203</v>
      </c>
      <c r="F132" s="33" t="n">
        <v>0.911561264822134</v>
      </c>
    </row>
    <row r="133" customFormat="false" ht="12.75" hidden="true" customHeight="false" outlineLevel="0" collapsed="false">
      <c r="B133" s="32" t="n">
        <v>2.05065024</v>
      </c>
      <c r="C133" s="33" t="n">
        <v>0.933794466403162</v>
      </c>
      <c r="D133" s="34"/>
      <c r="E133" s="32" t="n">
        <v>5.804243669</v>
      </c>
      <c r="F133" s="33" t="n">
        <v>0.911561264822134</v>
      </c>
    </row>
    <row r="134" customFormat="false" ht="12.75" hidden="true" customHeight="false" outlineLevel="0" collapsed="false">
      <c r="B134" s="32" t="n">
        <v>3.271731691</v>
      </c>
      <c r="C134" s="33" t="n">
        <v>0.933794466403162</v>
      </c>
      <c r="D134" s="34"/>
      <c r="E134" s="32" t="n">
        <v>5.859000684</v>
      </c>
      <c r="F134" s="33" t="n">
        <v>0.911561264822134</v>
      </c>
    </row>
    <row r="135" customFormat="false" ht="12.75" hidden="true" customHeight="false" outlineLevel="0" collapsed="false">
      <c r="B135" s="32" t="n">
        <v>3.271731691</v>
      </c>
      <c r="C135" s="33" t="n">
        <v>0.911561264822134</v>
      </c>
      <c r="D135" s="34"/>
      <c r="E135" s="32" t="n">
        <v>6.045174538</v>
      </c>
      <c r="F135" s="33" t="n">
        <v>0.883938196191161</v>
      </c>
    </row>
    <row r="136" customFormat="false" ht="12.75" hidden="true" customHeight="false" outlineLevel="0" collapsed="false">
      <c r="B136" s="32" t="n">
        <v>5.11430527</v>
      </c>
      <c r="C136" s="33" t="n">
        <v>0.911561264822134</v>
      </c>
      <c r="D136" s="34"/>
      <c r="E136" s="32" t="n">
        <v>6.239561944</v>
      </c>
      <c r="F136" s="33" t="n">
        <v>0.883938196191161</v>
      </c>
    </row>
    <row r="137" customFormat="false" ht="12.75" hidden="true" customHeight="false" outlineLevel="0" collapsed="false">
      <c r="B137" s="32" t="n">
        <v>5.232032854</v>
      </c>
      <c r="C137" s="33" t="n">
        <v>0.911561264822134</v>
      </c>
      <c r="D137" s="34"/>
      <c r="E137" s="32" t="n">
        <v>6.803559206</v>
      </c>
      <c r="F137" s="33" t="n">
        <v>0.883938196191161</v>
      </c>
    </row>
    <row r="138" customFormat="false" ht="12.75" hidden="true" customHeight="false" outlineLevel="0" collapsed="false">
      <c r="B138" s="32" t="n">
        <v>5.325119781</v>
      </c>
      <c r="C138" s="33" t="n">
        <v>0.911561264822134</v>
      </c>
      <c r="D138" s="34"/>
      <c r="E138" s="32" t="n">
        <v>6.874743326</v>
      </c>
      <c r="F138" s="33" t="n">
        <v>0.883938196191161</v>
      </c>
    </row>
    <row r="139" customFormat="false" ht="12.75" hidden="true" customHeight="false" outlineLevel="0" collapsed="false">
      <c r="B139" s="32" t="n">
        <v>5.555099247</v>
      </c>
      <c r="C139" s="33" t="n">
        <v>0.911561264822134</v>
      </c>
      <c r="D139" s="34"/>
      <c r="E139" s="32" t="n">
        <v>6.997946612</v>
      </c>
      <c r="F139" s="33" t="n">
        <v>0.883938196191161</v>
      </c>
    </row>
    <row r="140" customFormat="false" ht="12.75" hidden="true" customHeight="false" outlineLevel="0" collapsed="false">
      <c r="B140" s="32" t="n">
        <v>5.574264203</v>
      </c>
      <c r="C140" s="33" t="n">
        <v>0.911561264822134</v>
      </c>
      <c r="D140" s="34"/>
      <c r="E140" s="32" t="n">
        <v>7.011635866</v>
      </c>
      <c r="F140" s="33" t="n">
        <v>0.883938196191161</v>
      </c>
    </row>
    <row r="141" customFormat="false" ht="12.75" hidden="true" customHeight="false" outlineLevel="0" collapsed="false">
      <c r="B141" s="32" t="n">
        <v>5.804243669</v>
      </c>
      <c r="C141" s="33" t="n">
        <v>0.911561264822134</v>
      </c>
      <c r="D141" s="34"/>
      <c r="E141" s="32" t="n">
        <v>7.225188227</v>
      </c>
      <c r="F141" s="33" t="n">
        <v>0.883938196191161</v>
      </c>
    </row>
    <row r="142" customFormat="false" ht="12.75" hidden="true" customHeight="false" outlineLevel="0" collapsed="false">
      <c r="B142" s="32" t="n">
        <v>5.859000684</v>
      </c>
      <c r="C142" s="33" t="n">
        <v>0.911561264822134</v>
      </c>
      <c r="D142" s="34"/>
      <c r="E142" s="32" t="n">
        <v>7.567419576</v>
      </c>
      <c r="F142" s="33" t="n">
        <v>0.848580668343514</v>
      </c>
    </row>
    <row r="143" customFormat="false" ht="12.75" hidden="true" customHeight="false" outlineLevel="0" collapsed="false">
      <c r="B143" s="32" t="n">
        <v>5.867214237</v>
      </c>
      <c r="C143" s="33" t="n">
        <v>0.911561264822134</v>
      </c>
      <c r="D143" s="34"/>
      <c r="E143" s="32" t="n">
        <v>7.748117728</v>
      </c>
      <c r="F143" s="33" t="n">
        <v>0.848580668343514</v>
      </c>
    </row>
    <row r="144" customFormat="false" ht="12.75" hidden="true" customHeight="false" outlineLevel="0" collapsed="false">
      <c r="B144" s="32" t="n">
        <v>5.867214237</v>
      </c>
      <c r="C144" s="33" t="n">
        <v>0.883938196191161</v>
      </c>
      <c r="D144" s="34"/>
      <c r="E144" s="32" t="n">
        <v>7.772758385</v>
      </c>
      <c r="F144" s="33" t="n">
        <v>0.848580668343514</v>
      </c>
    </row>
    <row r="145" customFormat="false" ht="12.75" hidden="true" customHeight="false" outlineLevel="0" collapsed="false">
      <c r="B145" s="32" t="n">
        <v>6.045174538</v>
      </c>
      <c r="C145" s="33" t="n">
        <v>0.883938196191161</v>
      </c>
      <c r="D145" s="34"/>
      <c r="E145" s="32" t="n">
        <v>7.865845311</v>
      </c>
      <c r="F145" s="33" t="n">
        <v>0.848580668343514</v>
      </c>
    </row>
    <row r="146" customFormat="false" ht="12.75" hidden="true" customHeight="false" outlineLevel="0" collapsed="false">
      <c r="B146" s="32" t="n">
        <v>6.239561944</v>
      </c>
      <c r="C146" s="33" t="n">
        <v>0.883938196191161</v>
      </c>
      <c r="D146" s="34"/>
      <c r="E146" s="32" t="n">
        <v>7.991786448</v>
      </c>
      <c r="F146" s="33" t="n">
        <v>0.848580668343514</v>
      </c>
    </row>
    <row r="147" customFormat="false" ht="12.75" hidden="true" customHeight="false" outlineLevel="0" collapsed="false">
      <c r="B147" s="32" t="n">
        <v>6.803559206</v>
      </c>
      <c r="C147" s="33" t="n">
        <v>0.883938196191161</v>
      </c>
      <c r="D147" s="34"/>
      <c r="E147" s="32" t="n">
        <v>8.167008898</v>
      </c>
      <c r="F147" s="33" t="n">
        <v>0.848580668343514</v>
      </c>
    </row>
    <row r="148" customFormat="false" ht="12.75" hidden="true" customHeight="false" outlineLevel="0" collapsed="false">
      <c r="B148" s="32" t="n">
        <v>6.874743326</v>
      </c>
      <c r="C148" s="33" t="n">
        <v>0.883938196191161</v>
      </c>
      <c r="D148" s="34"/>
      <c r="E148" s="32" t="n">
        <v>8.240930869</v>
      </c>
      <c r="F148" s="33" t="n">
        <v>0.848580668343514</v>
      </c>
    </row>
    <row r="149" customFormat="false" ht="12.75" hidden="true" customHeight="false" outlineLevel="0" collapsed="false">
      <c r="B149" s="32" t="n">
        <v>6.997946612</v>
      </c>
      <c r="C149" s="33" t="n">
        <v>0.883938196191161</v>
      </c>
      <c r="D149" s="34"/>
      <c r="E149" s="32" t="n">
        <v>8.366872005</v>
      </c>
      <c r="F149" s="33" t="n">
        <v>0.848580668343514</v>
      </c>
    </row>
    <row r="150" customFormat="false" ht="12.75" hidden="true" customHeight="false" outlineLevel="0" collapsed="false">
      <c r="B150" s="32" t="n">
        <v>7.011635866</v>
      </c>
      <c r="C150" s="33" t="n">
        <v>0.883938196191161</v>
      </c>
      <c r="D150" s="34"/>
      <c r="E150" s="32" t="n">
        <v>9.097878166</v>
      </c>
      <c r="F150" s="33" t="n">
        <v>0.848580668343514</v>
      </c>
    </row>
    <row r="151" customFormat="false" ht="12.75" hidden="true" customHeight="false" outlineLevel="0" collapsed="false">
      <c r="B151" s="32" t="n">
        <v>7.225188227</v>
      </c>
      <c r="C151" s="33" t="n">
        <v>0.883938196191161</v>
      </c>
      <c r="D151" s="34"/>
      <c r="E151" s="32" t="n">
        <v>9.330595483</v>
      </c>
      <c r="F151" s="33" t="n">
        <v>0.848580668343514</v>
      </c>
    </row>
    <row r="152" customFormat="false" ht="12.75" hidden="true" customHeight="false" outlineLevel="0" collapsed="false">
      <c r="B152" s="32" t="n">
        <v>7.449691992</v>
      </c>
      <c r="C152" s="33" t="n">
        <v>0.883938196191161</v>
      </c>
      <c r="D152" s="34"/>
      <c r="E152" s="32" t="n">
        <v>9.67008898</v>
      </c>
      <c r="F152" s="33" t="n">
        <v>0.848580668343514</v>
      </c>
    </row>
    <row r="153" customFormat="false" ht="12.75" hidden="true" customHeight="false" outlineLevel="0" collapsed="false">
      <c r="B153" s="32" t="n">
        <v>7.449691992</v>
      </c>
      <c r="C153" s="33" t="n">
        <v>0.848580668343514</v>
      </c>
      <c r="D153" s="34"/>
      <c r="E153" s="32" t="n">
        <v>9.916495551</v>
      </c>
      <c r="F153" s="33" t="n">
        <v>0.848580668343514</v>
      </c>
    </row>
    <row r="154" customFormat="false" ht="12.75" hidden="true" customHeight="false" outlineLevel="0" collapsed="false">
      <c r="B154" s="32" t="n">
        <v>7.567419576</v>
      </c>
      <c r="C154" s="33" t="n">
        <v>0.848580668343514</v>
      </c>
      <c r="D154" s="34"/>
      <c r="E154" s="32" t="n">
        <v>10.37645448</v>
      </c>
      <c r="F154" s="33" t="n">
        <v>0.848580668343514</v>
      </c>
    </row>
    <row r="155" customFormat="false" ht="12.75" hidden="true" customHeight="false" outlineLevel="0" collapsed="false">
      <c r="B155" s="32" t="n">
        <v>7.748117728</v>
      </c>
      <c r="C155" s="33" t="n">
        <v>0.848580668343514</v>
      </c>
      <c r="D155" s="34"/>
      <c r="E155" s="32" t="n">
        <v>10.76796715</v>
      </c>
      <c r="F155" s="33" t="n">
        <v>0.848580668343514</v>
      </c>
    </row>
    <row r="156" customFormat="false" ht="12.75" hidden="true" customHeight="false" outlineLevel="0" collapsed="false">
      <c r="B156" s="32" t="n">
        <v>7.772758385</v>
      </c>
      <c r="C156" s="33" t="n">
        <v>0.848580668343514</v>
      </c>
      <c r="D156" s="34"/>
      <c r="E156" s="32" t="n">
        <v>11.01711157</v>
      </c>
      <c r="F156" s="33" t="n">
        <v>0.848580668343514</v>
      </c>
    </row>
    <row r="157" customFormat="false" ht="12.75" hidden="true" customHeight="false" outlineLevel="0" collapsed="false">
      <c r="B157" s="32" t="n">
        <v>7.865845311</v>
      </c>
      <c r="C157" s="33" t="n">
        <v>0.848580668343514</v>
      </c>
      <c r="D157" s="34"/>
      <c r="E157" s="32" t="n">
        <v>11.15674196</v>
      </c>
      <c r="F157" s="33" t="n">
        <v>0.848580668343514</v>
      </c>
    </row>
    <row r="158" customFormat="false" ht="12.75" hidden="true" customHeight="false" outlineLevel="0" collapsed="false">
      <c r="B158" s="32" t="n">
        <v>7.991786448</v>
      </c>
      <c r="C158" s="33" t="n">
        <v>0.848580668343514</v>
      </c>
      <c r="D158" s="34"/>
      <c r="E158" s="32" t="n">
        <v>11.36481862</v>
      </c>
      <c r="F158" s="33" t="n">
        <v>0.848580668343514</v>
      </c>
    </row>
    <row r="159" customFormat="false" ht="12.75" hidden="true" customHeight="false" outlineLevel="0" collapsed="false">
      <c r="B159" s="32" t="n">
        <v>8.167008898</v>
      </c>
      <c r="C159" s="33" t="n">
        <v>0.848580668343514</v>
      </c>
      <c r="D159" s="34"/>
      <c r="E159" s="32" t="n">
        <v>11.8329911</v>
      </c>
      <c r="F159" s="33" t="n">
        <v>0.848580668343514</v>
      </c>
    </row>
    <row r="160" customFormat="false" ht="12.75" hidden="true" customHeight="false" outlineLevel="0" collapsed="false">
      <c r="B160" s="32" t="n">
        <v>8.240930869</v>
      </c>
      <c r="C160" s="33" t="n">
        <v>0.848580668343514</v>
      </c>
      <c r="D160" s="34"/>
      <c r="E160" s="32" t="n">
        <v>11.86036961</v>
      </c>
      <c r="F160" s="33" t="n">
        <v>0.848580668343514</v>
      </c>
    </row>
    <row r="161" customFormat="false" ht="12.75" hidden="true" customHeight="false" outlineLevel="0" collapsed="false">
      <c r="B161" s="32" t="n">
        <v>8.366872005</v>
      </c>
      <c r="C161" s="33" t="n">
        <v>0.848580668343514</v>
      </c>
      <c r="D161" s="34"/>
      <c r="E161" s="32" t="n">
        <v>13.17453799</v>
      </c>
      <c r="F161" s="33" t="n">
        <v>0.848580668343514</v>
      </c>
    </row>
    <row r="162" customFormat="false" ht="12.75" hidden="true" customHeight="false" outlineLevel="0" collapsed="false">
      <c r="B162" s="32" t="n">
        <v>9.097878166</v>
      </c>
      <c r="C162" s="33" t="n">
        <v>0.848580668343514</v>
      </c>
      <c r="D162" s="34"/>
      <c r="E162" s="32" t="n">
        <v>14.12183436</v>
      </c>
      <c r="F162" s="33" t="n">
        <v>0.848580668343514</v>
      </c>
    </row>
    <row r="163" customFormat="false" ht="12.75" hidden="true" customHeight="false" outlineLevel="0" collapsed="false">
      <c r="B163" s="32" t="n">
        <v>9.330595483</v>
      </c>
      <c r="C163" s="33" t="n">
        <v>0.848580668343514</v>
      </c>
      <c r="D163" s="34"/>
      <c r="E163" s="32" t="n">
        <v>14.26146475</v>
      </c>
      <c r="F163" s="33" t="n">
        <v>0.848580668343514</v>
      </c>
    </row>
    <row r="164" customFormat="false" ht="12.75" hidden="true" customHeight="false" outlineLevel="0" collapsed="false">
      <c r="B164" s="32" t="n">
        <v>9.67008898</v>
      </c>
      <c r="C164" s="33" t="n">
        <v>0.848580668343514</v>
      </c>
      <c r="D164" s="34"/>
      <c r="E164" s="32" t="n">
        <v>17.42094456</v>
      </c>
      <c r="F164" s="33" t="n">
        <v>0.848580668343514</v>
      </c>
    </row>
    <row r="165" customFormat="false" ht="12.75" hidden="true" customHeight="false" outlineLevel="0" collapsed="false">
      <c r="B165" s="32" t="n">
        <v>9.916495551</v>
      </c>
      <c r="C165" s="33" t="n">
        <v>0.848580668343514</v>
      </c>
      <c r="D165" s="34"/>
      <c r="E165" s="32" t="n">
        <v>17.65913758</v>
      </c>
      <c r="F165" s="33" t="n">
        <v>0.848580668343514</v>
      </c>
    </row>
    <row r="166" customFormat="false" ht="12.75" hidden="true" customHeight="false" outlineLevel="0" collapsed="false">
      <c r="B166" s="32" t="n">
        <v>10.37645448</v>
      </c>
      <c r="C166" s="33" t="n">
        <v>0.848580668343514</v>
      </c>
      <c r="D166" s="34"/>
      <c r="E166" s="32" t="n">
        <v>0.711841205</v>
      </c>
      <c r="F166" s="33" t="n">
        <v>1</v>
      </c>
    </row>
    <row r="167" customFormat="false" ht="12.75" hidden="true" customHeight="false" outlineLevel="0" collapsed="false">
      <c r="B167" s="32" t="n">
        <v>10.76796715</v>
      </c>
      <c r="C167" s="33" t="n">
        <v>0.848580668343514</v>
      </c>
      <c r="D167" s="34"/>
      <c r="E167" s="32" t="n">
        <v>0.97467488</v>
      </c>
      <c r="F167" s="33" t="n">
        <v>1</v>
      </c>
    </row>
    <row r="168" customFormat="false" ht="12.75" hidden="true" customHeight="false" outlineLevel="0" collapsed="false">
      <c r="B168" s="32" t="n">
        <v>11.01711157</v>
      </c>
      <c r="C168" s="33" t="n">
        <v>0.848580668343514</v>
      </c>
      <c r="D168" s="34"/>
      <c r="E168" s="32" t="n">
        <v>1.434633812</v>
      </c>
      <c r="F168" s="33" t="n">
        <v>1</v>
      </c>
    </row>
    <row r="169" customFormat="false" ht="12.75" hidden="true" customHeight="false" outlineLevel="0" collapsed="false">
      <c r="B169" s="32" t="n">
        <v>11.15674196</v>
      </c>
      <c r="C169" s="33" t="n">
        <v>0.848580668343514</v>
      </c>
      <c r="D169" s="34"/>
      <c r="E169" s="32" t="n">
        <v>2.132785763</v>
      </c>
      <c r="F169" s="33" t="n">
        <v>1</v>
      </c>
    </row>
    <row r="170" customFormat="false" ht="12.75" hidden="true" customHeight="false" outlineLevel="0" collapsed="false">
      <c r="B170" s="32" t="n">
        <v>11.36481862</v>
      </c>
      <c r="C170" s="33" t="n">
        <v>0.848580668343514</v>
      </c>
      <c r="D170" s="34"/>
      <c r="E170" s="32" t="n">
        <v>2.1726</v>
      </c>
      <c r="F170" s="33" t="n">
        <v>1</v>
      </c>
    </row>
    <row r="171" customFormat="false" ht="12.75" hidden="true" customHeight="false" outlineLevel="0" collapsed="false">
      <c r="B171" s="32" t="n">
        <v>11.8329911</v>
      </c>
      <c r="C171" s="33" t="n">
        <v>0.848580668343514</v>
      </c>
      <c r="D171" s="34"/>
      <c r="E171" s="32" t="n">
        <v>2.945927447</v>
      </c>
      <c r="F171" s="33" t="n">
        <v>1</v>
      </c>
    </row>
    <row r="172" customFormat="false" ht="12.75" hidden="true" customHeight="false" outlineLevel="0" collapsed="false">
      <c r="B172" s="32" t="n">
        <v>11.86036961</v>
      </c>
      <c r="C172" s="33" t="n">
        <v>0.848580668343514</v>
      </c>
      <c r="D172" s="34"/>
      <c r="E172" s="32" t="n">
        <v>3.241615332</v>
      </c>
      <c r="F172" s="33" t="n">
        <v>1</v>
      </c>
    </row>
    <row r="173" customFormat="false" ht="12.75" hidden="true" customHeight="false" outlineLevel="0" collapsed="false">
      <c r="B173" s="32" t="n">
        <v>13.17453799</v>
      </c>
      <c r="C173" s="33" t="n">
        <v>0.848580668343514</v>
      </c>
      <c r="D173" s="34"/>
      <c r="E173" s="32" t="n">
        <v>4.66255989</v>
      </c>
      <c r="F173" s="33" t="n">
        <v>0.962962962962963</v>
      </c>
    </row>
    <row r="174" customFormat="false" ht="12.75" hidden="true" customHeight="false" outlineLevel="0" collapsed="false">
      <c r="B174" s="32" t="n">
        <v>14.12183436</v>
      </c>
      <c r="C174" s="33" t="n">
        <v>0.848580668343514</v>
      </c>
      <c r="D174" s="34"/>
      <c r="E174" s="32" t="n">
        <v>4.971937029</v>
      </c>
      <c r="F174" s="33" t="n">
        <v>0.962962962962963</v>
      </c>
    </row>
    <row r="175" customFormat="false" ht="12.75" hidden="true" customHeight="false" outlineLevel="0" collapsed="false">
      <c r="B175" s="32" t="n">
        <v>14.26146475</v>
      </c>
      <c r="C175" s="33" t="n">
        <v>0.848580668343514</v>
      </c>
      <c r="D175" s="34"/>
      <c r="E175" s="32" t="n">
        <v>5.1508</v>
      </c>
      <c r="F175" s="33" t="n">
        <v>0.962962962962963</v>
      </c>
    </row>
    <row r="176" customFormat="false" ht="12.75" hidden="true" customHeight="false" outlineLevel="0" collapsed="false">
      <c r="B176" s="32" t="n">
        <v>17.42094456</v>
      </c>
      <c r="C176" s="33" t="n">
        <v>0.848580668343514</v>
      </c>
      <c r="D176" s="34"/>
      <c r="E176" s="32" t="n">
        <v>5.185489391</v>
      </c>
      <c r="F176" s="33" t="n">
        <v>0.962962962962963</v>
      </c>
    </row>
    <row r="177" customFormat="false" ht="12.75" hidden="true" customHeight="false" outlineLevel="0" collapsed="false">
      <c r="B177" s="32" t="n">
        <v>17.65913758</v>
      </c>
      <c r="C177" s="33" t="n">
        <v>0.848580668343514</v>
      </c>
      <c r="D177" s="34"/>
      <c r="E177" s="32" t="n">
        <v>5.28678987</v>
      </c>
      <c r="F177" s="33" t="n">
        <v>0.962962962962963</v>
      </c>
    </row>
    <row r="178" customFormat="false" ht="12.75" hidden="true" customHeight="false" outlineLevel="0" collapsed="false">
      <c r="A178" s="0" t="s">
        <v>34</v>
      </c>
      <c r="B178" s="32" t="n">
        <v>0</v>
      </c>
      <c r="C178" s="33" t="n">
        <v>1</v>
      </c>
      <c r="D178" s="34"/>
      <c r="E178" s="32" t="n">
        <v>5.352498289</v>
      </c>
      <c r="F178" s="33" t="n">
        <v>0.962962962962963</v>
      </c>
    </row>
    <row r="179" customFormat="false" ht="12.75" hidden="true" customHeight="false" outlineLevel="0" collapsed="false">
      <c r="B179" s="32" t="n">
        <v>0.711841205</v>
      </c>
      <c r="C179" s="33" t="n">
        <v>1</v>
      </c>
      <c r="D179" s="34"/>
      <c r="E179" s="32" t="n">
        <v>5.779603012</v>
      </c>
      <c r="F179" s="33" t="n">
        <v>0.962962962962963</v>
      </c>
    </row>
    <row r="180" customFormat="false" ht="12.75" hidden="true" customHeight="false" outlineLevel="0" collapsed="false">
      <c r="B180" s="32" t="n">
        <v>0.97467488</v>
      </c>
      <c r="C180" s="33" t="n">
        <v>1</v>
      </c>
      <c r="D180" s="34"/>
      <c r="E180" s="32" t="n">
        <v>6.171115674</v>
      </c>
      <c r="F180" s="33" t="n">
        <v>0.962962962962963</v>
      </c>
    </row>
    <row r="181" customFormat="false" ht="12.75" hidden="true" customHeight="false" outlineLevel="0" collapsed="false">
      <c r="B181" s="32" t="n">
        <v>1.434633812</v>
      </c>
      <c r="C181" s="33" t="n">
        <v>1</v>
      </c>
      <c r="D181" s="34"/>
      <c r="E181" s="32" t="n">
        <v>6.343600274</v>
      </c>
      <c r="F181" s="33" t="n">
        <v>0.962962962962963</v>
      </c>
    </row>
    <row r="182" customFormat="false" ht="12.75" hidden="true" customHeight="false" outlineLevel="0" collapsed="false">
      <c r="B182" s="32" t="n">
        <v>2.132785763</v>
      </c>
      <c r="C182" s="33" t="n">
        <v>1</v>
      </c>
      <c r="D182" s="34"/>
      <c r="E182" s="32" t="n">
        <v>7.093771389</v>
      </c>
      <c r="F182" s="33" t="n">
        <v>0.962962962962963</v>
      </c>
    </row>
    <row r="183" customFormat="false" ht="12.75" hidden="true" customHeight="false" outlineLevel="0" collapsed="false">
      <c r="B183" s="32" t="n">
        <v>2.1726</v>
      </c>
      <c r="C183" s="33" t="n">
        <v>1</v>
      </c>
      <c r="D183" s="34"/>
      <c r="E183" s="32" t="n">
        <v>7.378507871</v>
      </c>
      <c r="F183" s="33" t="n">
        <v>0.962962962962963</v>
      </c>
    </row>
    <row r="184" customFormat="false" ht="12.75" hidden="true" customHeight="false" outlineLevel="0" collapsed="false">
      <c r="B184" s="32" t="n">
        <v>2.945927447</v>
      </c>
      <c r="C184" s="33" t="n">
        <v>1</v>
      </c>
      <c r="D184" s="34"/>
      <c r="E184" s="32" t="n">
        <v>7.4770705</v>
      </c>
      <c r="F184" s="33" t="n">
        <v>0.962962962962963</v>
      </c>
    </row>
    <row r="185" customFormat="false" ht="12.75" hidden="true" customHeight="false" outlineLevel="0" collapsed="false">
      <c r="B185" s="32" t="n">
        <v>3.241615332</v>
      </c>
      <c r="C185" s="33" t="n">
        <v>1</v>
      </c>
      <c r="D185" s="34"/>
      <c r="E185" s="32" t="n">
        <v>7.570157426</v>
      </c>
      <c r="F185" s="33" t="n">
        <v>0.962962962962963</v>
      </c>
    </row>
    <row r="186" customFormat="false" ht="12.75" hidden="true" customHeight="false" outlineLevel="0" collapsed="false">
      <c r="B186" s="32" t="n">
        <v>4.177960301</v>
      </c>
      <c r="C186" s="33" t="n">
        <v>1</v>
      </c>
      <c r="D186" s="34"/>
      <c r="E186" s="32" t="n">
        <v>7.674195756</v>
      </c>
      <c r="F186" s="33" t="n">
        <v>0.962962962962963</v>
      </c>
    </row>
    <row r="187" customFormat="false" ht="12.75" hidden="true" customHeight="false" outlineLevel="0" collapsed="false">
      <c r="B187" s="32" t="n">
        <v>4.177960301</v>
      </c>
      <c r="C187" s="33" t="n">
        <v>0.962962962962963</v>
      </c>
      <c r="D187" s="34"/>
      <c r="E187" s="32" t="n">
        <v>7.9288</v>
      </c>
      <c r="F187" s="33" t="n">
        <v>0.962962962962963</v>
      </c>
    </row>
    <row r="188" customFormat="false" ht="12.75" hidden="true" customHeight="false" outlineLevel="0" collapsed="false">
      <c r="B188" s="32" t="n">
        <v>4.66255989</v>
      </c>
      <c r="C188" s="33" t="n">
        <v>0.962962962962963</v>
      </c>
      <c r="D188" s="34"/>
      <c r="E188" s="32" t="n">
        <v>8.298425736</v>
      </c>
      <c r="F188" s="33" t="n">
        <v>0.962962962962963</v>
      </c>
    </row>
    <row r="189" customFormat="false" ht="12.75" hidden="true" customHeight="false" outlineLevel="0" collapsed="false">
      <c r="B189" s="32" t="n">
        <v>4.971937029</v>
      </c>
      <c r="C189" s="33" t="n">
        <v>0.962962962962963</v>
      </c>
      <c r="D189" s="34"/>
      <c r="E189" s="32" t="n">
        <v>8.802190281</v>
      </c>
      <c r="F189" s="33" t="n">
        <v>0.866666666666667</v>
      </c>
    </row>
    <row r="190" customFormat="false" ht="12.75" hidden="true" customHeight="false" outlineLevel="0" collapsed="false">
      <c r="B190" s="32" t="n">
        <v>5.1508</v>
      </c>
      <c r="C190" s="33" t="n">
        <v>0.962962962962963</v>
      </c>
      <c r="D190" s="34"/>
      <c r="E190" s="32" t="n">
        <v>8.813141684</v>
      </c>
      <c r="F190" s="33" t="n">
        <v>0.866666666666667</v>
      </c>
    </row>
    <row r="191" customFormat="false" ht="12.75" hidden="true" customHeight="false" outlineLevel="0" collapsed="false">
      <c r="B191" s="32" t="n">
        <v>5.185489391</v>
      </c>
      <c r="C191" s="33" t="n">
        <v>0.962962962962963</v>
      </c>
      <c r="D191" s="34"/>
      <c r="E191" s="32" t="n">
        <v>10.23134839</v>
      </c>
      <c r="F191" s="33" t="n">
        <v>0.866666666666667</v>
      </c>
    </row>
    <row r="192" customFormat="false" ht="12.75" hidden="true" customHeight="false" outlineLevel="0" collapsed="false">
      <c r="B192" s="32" t="n">
        <v>5.28678987</v>
      </c>
      <c r="C192" s="33" t="n">
        <v>0.962962962962963</v>
      </c>
      <c r="D192" s="34"/>
      <c r="E192" s="32" t="n">
        <v>10.35181383</v>
      </c>
      <c r="F192" s="33" t="n">
        <v>0.866666666666667</v>
      </c>
    </row>
    <row r="193" customFormat="false" ht="12.75" hidden="true" customHeight="false" outlineLevel="0" collapsed="false">
      <c r="B193" s="32" t="n">
        <v>5.352498289</v>
      </c>
      <c r="C193" s="33" t="n">
        <v>0.962962962962963</v>
      </c>
      <c r="D193" s="34"/>
      <c r="E193" s="32" t="n">
        <v>11.08281999</v>
      </c>
      <c r="F193" s="33" t="n">
        <v>0.866666666666667</v>
      </c>
    </row>
    <row r="194" customFormat="false" ht="12.75" hidden="true" customHeight="false" outlineLevel="0" collapsed="false">
      <c r="B194" s="32" t="n">
        <v>5.779603012</v>
      </c>
      <c r="C194" s="33" t="n">
        <v>0.962962962962963</v>
      </c>
      <c r="D194" s="34"/>
      <c r="E194" s="32" t="n">
        <v>11.73990418</v>
      </c>
      <c r="F194" s="33" t="n">
        <v>0.866666666666667</v>
      </c>
    </row>
    <row r="195" customFormat="false" ht="12.75" hidden="true" customHeight="false" outlineLevel="0" collapsed="false">
      <c r="B195" s="32" t="n">
        <v>6.171115674</v>
      </c>
      <c r="C195" s="33" t="n">
        <v>0.962962962962963</v>
      </c>
      <c r="D195" s="34"/>
      <c r="E195" s="32" t="n">
        <v>12.14510609</v>
      </c>
      <c r="F195" s="33" t="n">
        <v>0.866666666666667</v>
      </c>
    </row>
    <row r="196" customFormat="false" ht="12.75" hidden="true" customHeight="false" outlineLevel="0" collapsed="false">
      <c r="B196" s="32" t="n">
        <v>6.343600274</v>
      </c>
      <c r="C196" s="33" t="n">
        <v>0.962962962962963</v>
      </c>
      <c r="D196" s="34"/>
      <c r="E196" s="32" t="n">
        <v>14.88569473</v>
      </c>
      <c r="F196" s="33" t="n">
        <v>0.866666666666667</v>
      </c>
    </row>
    <row r="197" customFormat="false" ht="12.75" hidden="true" customHeight="false" outlineLevel="0" collapsed="false">
      <c r="B197" s="32" t="n">
        <v>7.093771389</v>
      </c>
      <c r="C197" s="33" t="n">
        <v>0.962962962962963</v>
      </c>
      <c r="D197" s="34"/>
      <c r="E197" s="32" t="n">
        <v>17.24024641</v>
      </c>
      <c r="F197" s="33" t="n">
        <v>0.866666666666667</v>
      </c>
    </row>
    <row r="198" customFormat="false" ht="12.75" hidden="true" customHeight="false" outlineLevel="0" collapsed="false">
      <c r="B198" s="32" t="n">
        <v>7.378507871</v>
      </c>
      <c r="C198" s="33" t="n">
        <v>0.962962962962963</v>
      </c>
      <c r="D198" s="34"/>
      <c r="E198" s="32"/>
      <c r="F198" s="33"/>
    </row>
    <row r="199" customFormat="false" ht="12.75" hidden="true" customHeight="false" outlineLevel="0" collapsed="false">
      <c r="B199" s="32" t="n">
        <v>7.4770705</v>
      </c>
      <c r="C199" s="33" t="n">
        <v>0.962962962962963</v>
      </c>
      <c r="D199" s="34"/>
      <c r="E199" s="32"/>
      <c r="F199" s="33"/>
    </row>
    <row r="200" customFormat="false" ht="12.75" hidden="true" customHeight="false" outlineLevel="0" collapsed="false">
      <c r="B200" s="32" t="n">
        <v>7.570157426</v>
      </c>
      <c r="C200" s="33" t="n">
        <v>0.962962962962963</v>
      </c>
      <c r="D200" s="34"/>
      <c r="E200" s="32"/>
      <c r="F200" s="33"/>
    </row>
    <row r="201" customFormat="false" ht="12.75" hidden="true" customHeight="false" outlineLevel="0" collapsed="false">
      <c r="B201" s="32" t="n">
        <v>7.674195756</v>
      </c>
      <c r="C201" s="33" t="n">
        <v>0.962962962962963</v>
      </c>
      <c r="D201" s="34"/>
      <c r="E201" s="32"/>
      <c r="F201" s="33"/>
    </row>
    <row r="202" customFormat="false" ht="12.75" hidden="true" customHeight="false" outlineLevel="0" collapsed="false">
      <c r="B202" s="32" t="n">
        <v>7.9288</v>
      </c>
      <c r="C202" s="33" t="n">
        <v>0.962962962962963</v>
      </c>
      <c r="D202" s="34"/>
      <c r="E202" s="32"/>
      <c r="F202" s="33"/>
    </row>
    <row r="203" customFormat="false" ht="12.75" hidden="true" customHeight="false" outlineLevel="0" collapsed="false">
      <c r="B203" s="32" t="n">
        <v>8.298425736</v>
      </c>
      <c r="C203" s="33" t="n">
        <v>0.962962962962963</v>
      </c>
      <c r="D203" s="34"/>
      <c r="E203" s="32"/>
      <c r="F203" s="33"/>
    </row>
    <row r="204" customFormat="false" ht="12.75" hidden="true" customHeight="false" outlineLevel="0" collapsed="false">
      <c r="B204" s="32" t="n">
        <v>8.394250513</v>
      </c>
      <c r="C204" s="33" t="n">
        <v>0.962962962962963</v>
      </c>
      <c r="D204" s="34"/>
      <c r="E204" s="32"/>
      <c r="F204" s="33"/>
    </row>
    <row r="205" customFormat="false" ht="12.75" hidden="true" customHeight="false" outlineLevel="0" collapsed="false">
      <c r="B205" s="32" t="n">
        <v>8.394250513</v>
      </c>
      <c r="C205" s="33" t="n">
        <v>0.866666666666667</v>
      </c>
      <c r="D205" s="34"/>
      <c r="E205" s="32"/>
      <c r="F205" s="33"/>
    </row>
    <row r="206" customFormat="false" ht="12.75" hidden="true" customHeight="false" outlineLevel="0" collapsed="false">
      <c r="B206" s="32" t="n">
        <v>8.802190281</v>
      </c>
      <c r="C206" s="33" t="n">
        <v>0.866666666666667</v>
      </c>
      <c r="D206" s="34"/>
      <c r="E206" s="32"/>
      <c r="F206" s="33"/>
    </row>
    <row r="207" customFormat="false" ht="12.75" hidden="true" customHeight="false" outlineLevel="0" collapsed="false">
      <c r="B207" s="32" t="n">
        <v>8.813141684</v>
      </c>
      <c r="C207" s="33" t="n">
        <v>0.866666666666667</v>
      </c>
      <c r="D207" s="34"/>
      <c r="E207" s="32"/>
      <c r="F207" s="33"/>
    </row>
    <row r="208" customFormat="false" ht="12.75" hidden="true" customHeight="false" outlineLevel="0" collapsed="false">
      <c r="B208" s="32" t="n">
        <v>10.23134839</v>
      </c>
      <c r="C208" s="33" t="n">
        <v>0.866666666666667</v>
      </c>
      <c r="D208" s="34"/>
      <c r="E208" s="32"/>
      <c r="F208" s="33"/>
    </row>
    <row r="209" customFormat="false" ht="12.75" hidden="true" customHeight="false" outlineLevel="0" collapsed="false">
      <c r="B209" s="32" t="n">
        <v>10.35181383</v>
      </c>
      <c r="C209" s="33" t="n">
        <v>0.866666666666667</v>
      </c>
      <c r="D209" s="34"/>
      <c r="E209" s="32"/>
      <c r="F209" s="33"/>
    </row>
    <row r="210" customFormat="false" ht="12.75" hidden="true" customHeight="false" outlineLevel="0" collapsed="false">
      <c r="B210" s="32" t="n">
        <v>11.08281999</v>
      </c>
      <c r="C210" s="33" t="n">
        <v>0.866666666666667</v>
      </c>
      <c r="D210" s="34"/>
      <c r="E210" s="32"/>
      <c r="F210" s="33"/>
    </row>
    <row r="211" customFormat="false" ht="12.75" hidden="true" customHeight="false" outlineLevel="0" collapsed="false">
      <c r="B211" s="32" t="n">
        <v>11.73990418</v>
      </c>
      <c r="C211" s="33" t="n">
        <v>0.866666666666667</v>
      </c>
      <c r="D211" s="34"/>
      <c r="E211" s="32"/>
      <c r="F211" s="33"/>
    </row>
    <row r="212" customFormat="false" ht="12.75" hidden="true" customHeight="false" outlineLevel="0" collapsed="false">
      <c r="B212" s="32" t="n">
        <v>12.14510609</v>
      </c>
      <c r="C212" s="33" t="n">
        <v>0.866666666666667</v>
      </c>
      <c r="D212" s="34"/>
      <c r="E212" s="32"/>
      <c r="F212" s="33"/>
    </row>
    <row r="213" customFormat="false" ht="12.75" hidden="true" customHeight="false" outlineLevel="0" collapsed="false">
      <c r="B213" s="32" t="n">
        <v>14.88569473</v>
      </c>
      <c r="C213" s="33" t="n">
        <v>0.866666666666667</v>
      </c>
      <c r="D213" s="34"/>
      <c r="E213" s="32"/>
      <c r="F213" s="33"/>
    </row>
    <row r="214" customFormat="false" ht="12.75" hidden="true" customHeight="false" outlineLevel="0" collapsed="false">
      <c r="B214" s="32" t="n">
        <v>17.24024641</v>
      </c>
      <c r="C214" s="33" t="n">
        <v>0.866666666666667</v>
      </c>
      <c r="D214" s="34"/>
      <c r="E214" s="32"/>
      <c r="F214" s="33"/>
    </row>
    <row r="215" customFormat="false" ht="12.75" hidden="true" customHeight="false" outlineLevel="0" collapsed="false">
      <c r="B215" s="32" t="n">
        <v>0</v>
      </c>
      <c r="C215" s="33" t="n">
        <v>1</v>
      </c>
      <c r="D215" s="34"/>
      <c r="E215" s="32"/>
      <c r="F215" s="33"/>
    </row>
    <row r="216" customFormat="false" ht="12.75" hidden="true" customHeight="false" outlineLevel="0" collapsed="false">
      <c r="B216" s="32" t="n">
        <v>0</v>
      </c>
      <c r="C216" s="33" t="n">
        <v>1</v>
      </c>
      <c r="D216" s="34"/>
      <c r="E216" s="32"/>
      <c r="F216" s="33"/>
    </row>
    <row r="217" customFormat="false" ht="12.75" hidden="true" customHeight="false" outlineLevel="0" collapsed="false">
      <c r="B217" s="32" t="n">
        <v>0</v>
      </c>
      <c r="C217" s="33" t="n">
        <v>1</v>
      </c>
      <c r="D217" s="34"/>
      <c r="E217" s="32"/>
      <c r="F217" s="33"/>
    </row>
    <row r="218" customFormat="false" ht="12.75" hidden="true" customHeight="false" outlineLevel="0" collapsed="false">
      <c r="B218" s="32" t="n">
        <v>0</v>
      </c>
      <c r="C218" s="33" t="n">
        <v>1</v>
      </c>
      <c r="D218" s="34"/>
      <c r="E218" s="32"/>
      <c r="F218" s="33"/>
    </row>
    <row r="219" customFormat="false" ht="12.75" hidden="true" customHeight="false" outlineLevel="0" collapsed="false">
      <c r="B219" s="32" t="n">
        <v>0</v>
      </c>
      <c r="C219" s="33" t="n">
        <v>1</v>
      </c>
      <c r="D219" s="34"/>
      <c r="E219" s="32"/>
      <c r="F219" s="33"/>
    </row>
    <row r="220" customFormat="false" ht="12.75" hidden="true" customHeight="false" outlineLevel="0" collapsed="false">
      <c r="B220" s="32" t="n">
        <v>0</v>
      </c>
      <c r="C220" s="33" t="n">
        <v>1</v>
      </c>
      <c r="D220" s="34"/>
      <c r="E220" s="32"/>
      <c r="F220" s="33"/>
    </row>
    <row r="221" customFormat="false" ht="12.75" hidden="true" customHeight="false" outlineLevel="0" collapsed="false">
      <c r="B221" s="32" t="n">
        <v>0</v>
      </c>
      <c r="C221" s="33" t="n">
        <v>1</v>
      </c>
      <c r="D221" s="34"/>
      <c r="E221" s="32"/>
      <c r="F221" s="33"/>
    </row>
    <row r="222" customFormat="false" ht="12.75" hidden="true" customHeight="false" outlineLevel="0" collapsed="false">
      <c r="B222" s="32" t="n">
        <v>0</v>
      </c>
      <c r="C222" s="33" t="n">
        <v>1</v>
      </c>
      <c r="D222" s="34"/>
      <c r="E222" s="32"/>
      <c r="F222" s="33"/>
    </row>
    <row r="223" customFormat="false" ht="12.75" hidden="true" customHeight="false" outlineLevel="0" collapsed="false">
      <c r="B223" s="32" t="n">
        <v>0</v>
      </c>
      <c r="C223" s="33" t="n">
        <v>1</v>
      </c>
      <c r="D223" s="34"/>
      <c r="E223" s="32"/>
      <c r="F223" s="33"/>
    </row>
    <row r="224" customFormat="false" ht="12.75" hidden="true" customHeight="false" outlineLevel="0" collapsed="false">
      <c r="B224" s="32" t="n">
        <v>0</v>
      </c>
      <c r="C224" s="33" t="n">
        <v>1</v>
      </c>
      <c r="D224" s="34"/>
      <c r="E224" s="32"/>
      <c r="F224" s="33"/>
    </row>
    <row r="225" customFormat="false" ht="12.75" hidden="true" customHeight="false" outlineLevel="0" collapsed="false">
      <c r="B225" s="32" t="n">
        <v>0</v>
      </c>
      <c r="C225" s="33" t="n">
        <v>1</v>
      </c>
      <c r="D225" s="34"/>
      <c r="E225" s="32"/>
      <c r="F225" s="33"/>
    </row>
    <row r="226" customFormat="false" ht="12.75" hidden="true" customHeight="false" outlineLevel="0" collapsed="false">
      <c r="B226" s="32" t="n">
        <v>0</v>
      </c>
      <c r="C226" s="33" t="n">
        <v>1</v>
      </c>
      <c r="D226" s="34"/>
      <c r="E226" s="32"/>
      <c r="F226" s="33"/>
    </row>
    <row r="227" customFormat="false" ht="12.75" hidden="true" customHeight="false" outlineLevel="0" collapsed="false">
      <c r="B227" s="32" t="n">
        <v>0</v>
      </c>
      <c r="C227" s="33" t="n">
        <v>1</v>
      </c>
      <c r="D227" s="34"/>
      <c r="E227" s="32"/>
      <c r="F227" s="33"/>
    </row>
    <row r="228" customFormat="false" ht="12.75" hidden="true" customHeight="false" outlineLevel="0" collapsed="false">
      <c r="B228" s="32" t="n">
        <v>0</v>
      </c>
      <c r="C228" s="33" t="n">
        <v>1</v>
      </c>
      <c r="D228" s="34"/>
      <c r="E228" s="32"/>
      <c r="F228" s="33"/>
    </row>
    <row r="229" customFormat="false" ht="12.75" hidden="true" customHeight="false" outlineLevel="0" collapsed="false">
      <c r="B229" s="32" t="n">
        <v>0</v>
      </c>
      <c r="C229" s="33" t="n">
        <v>1</v>
      </c>
      <c r="D229" s="34"/>
      <c r="E229" s="32"/>
      <c r="F229" s="33"/>
    </row>
    <row r="230" customFormat="false" ht="12.75" hidden="true" customHeight="false" outlineLevel="0" collapsed="false">
      <c r="B230" s="32" t="n">
        <v>0</v>
      </c>
      <c r="C230" s="33" t="n">
        <v>1</v>
      </c>
      <c r="D230" s="34"/>
      <c r="E230" s="32"/>
      <c r="F230" s="33"/>
    </row>
    <row r="231" customFormat="false" ht="12.75" hidden="true" customHeight="false" outlineLevel="0" collapsed="false">
      <c r="B231" s="32" t="n">
        <v>0</v>
      </c>
      <c r="C231" s="33" t="n">
        <v>1</v>
      </c>
      <c r="D231" s="34"/>
      <c r="E231" s="32"/>
      <c r="F231" s="33"/>
    </row>
    <row r="232" customFormat="false" ht="12.75" hidden="true" customHeight="false" outlineLevel="0" collapsed="false">
      <c r="B232" s="32" t="n">
        <v>0</v>
      </c>
      <c r="C232" s="33" t="n">
        <v>1</v>
      </c>
      <c r="D232" s="34"/>
      <c r="E232" s="32"/>
      <c r="F232" s="33"/>
    </row>
    <row r="233" customFormat="false" ht="12.75" hidden="true" customHeight="false" outlineLevel="0" collapsed="false">
      <c r="B233" s="32" t="n">
        <v>0</v>
      </c>
      <c r="C233" s="33" t="n">
        <v>1</v>
      </c>
      <c r="D233" s="34"/>
      <c r="E233" s="32"/>
      <c r="F233" s="33"/>
    </row>
    <row r="234" customFormat="false" ht="12.75" hidden="true" customHeight="false" outlineLevel="0" collapsed="false">
      <c r="B234" s="32" t="n">
        <v>0</v>
      </c>
      <c r="C234" s="33" t="n">
        <v>1</v>
      </c>
      <c r="D234" s="34"/>
      <c r="E234" s="32"/>
      <c r="F234" s="33"/>
    </row>
    <row r="235" customFormat="false" ht="12.75" hidden="true" customHeight="false" outlineLevel="0" collapsed="false">
      <c r="B235" s="32" t="n">
        <v>0</v>
      </c>
      <c r="C235" s="33" t="n">
        <v>1</v>
      </c>
      <c r="D235" s="34"/>
      <c r="E235" s="32"/>
      <c r="F235" s="33"/>
    </row>
    <row r="236" customFormat="false" ht="12.75" hidden="true" customHeight="false" outlineLevel="0" collapsed="false">
      <c r="B236" s="32" t="n">
        <v>0</v>
      </c>
      <c r="C236" s="33" t="n">
        <v>1</v>
      </c>
      <c r="D236" s="34"/>
      <c r="E236" s="32"/>
      <c r="F236" s="33"/>
    </row>
    <row r="237" customFormat="false" ht="12.75" hidden="true" customHeight="false" outlineLevel="0" collapsed="false">
      <c r="B237" s="32" t="n">
        <v>0</v>
      </c>
      <c r="C237" s="33" t="n">
        <v>1</v>
      </c>
      <c r="D237" s="34"/>
      <c r="E237" s="32"/>
      <c r="F237" s="33"/>
    </row>
    <row r="238" customFormat="false" ht="12.75" hidden="true" customHeight="false" outlineLevel="0" collapsed="false">
      <c r="B238" s="32" t="n">
        <v>0</v>
      </c>
      <c r="C238" s="33" t="n">
        <v>1</v>
      </c>
      <c r="D238" s="34"/>
      <c r="E238" s="32"/>
      <c r="F238" s="33"/>
    </row>
    <row r="239" customFormat="false" ht="12.75" hidden="true" customHeight="false" outlineLevel="0" collapsed="false">
      <c r="B239" s="32" t="n">
        <v>0</v>
      </c>
      <c r="C239" s="33" t="n">
        <v>1</v>
      </c>
      <c r="D239" s="34"/>
      <c r="E239" s="32"/>
      <c r="F239" s="33"/>
    </row>
    <row r="240" customFormat="false" ht="12.75" hidden="true" customHeight="false" outlineLevel="0" collapsed="false">
      <c r="B240" s="32" t="n">
        <v>0</v>
      </c>
      <c r="C240" s="33" t="n">
        <v>1</v>
      </c>
      <c r="D240" s="34"/>
      <c r="E240" s="32"/>
      <c r="F240" s="33"/>
    </row>
    <row r="241" customFormat="false" ht="12.75" hidden="true" customHeight="false" outlineLevel="0" collapsed="false">
      <c r="B241" s="32" t="n">
        <v>0</v>
      </c>
      <c r="C241" s="33" t="n">
        <v>1</v>
      </c>
      <c r="D241" s="34"/>
      <c r="E241" s="32"/>
      <c r="F241" s="33"/>
    </row>
    <row r="242" customFormat="false" ht="12.75" hidden="true" customHeight="false" outlineLevel="0" collapsed="false">
      <c r="B242" s="32" t="n">
        <v>0</v>
      </c>
      <c r="C242" s="33" t="n">
        <v>1</v>
      </c>
      <c r="D242" s="34"/>
      <c r="E242" s="32"/>
      <c r="F242" s="33"/>
    </row>
    <row r="243" customFormat="false" ht="12.75" hidden="true" customHeight="false" outlineLevel="0" collapsed="false">
      <c r="B243" s="32" t="n">
        <v>0</v>
      </c>
      <c r="C243" s="33" t="n">
        <v>1</v>
      </c>
      <c r="D243" s="34"/>
      <c r="E243" s="32"/>
      <c r="F243" s="33"/>
    </row>
    <row r="244" customFormat="false" ht="12.75" hidden="true" customHeight="false" outlineLevel="0" collapsed="false">
      <c r="B244" s="32" t="n">
        <v>0</v>
      </c>
      <c r="C244" s="33" t="n">
        <v>1</v>
      </c>
      <c r="D244" s="34"/>
      <c r="E244" s="32"/>
      <c r="F244" s="33"/>
    </row>
    <row r="245" customFormat="false" ht="12.75" hidden="true" customHeight="false" outlineLevel="0" collapsed="false">
      <c r="B245" s="32" t="n">
        <v>0</v>
      </c>
      <c r="C245" s="33" t="n">
        <v>1</v>
      </c>
      <c r="D245" s="34"/>
      <c r="E245" s="32"/>
      <c r="F245" s="33"/>
    </row>
    <row r="246" customFormat="false" ht="12.75" hidden="true" customHeight="false" outlineLevel="0" collapsed="false">
      <c r="B246" s="32" t="n">
        <v>0</v>
      </c>
      <c r="C246" s="33" t="n">
        <v>1</v>
      </c>
      <c r="D246" s="34"/>
      <c r="E246" s="32"/>
      <c r="F246" s="33"/>
    </row>
    <row r="247" customFormat="false" ht="12.75" hidden="true" customHeight="false" outlineLevel="0" collapsed="false">
      <c r="B247" s="32" t="n">
        <v>0</v>
      </c>
      <c r="C247" s="33" t="n">
        <v>1</v>
      </c>
      <c r="D247" s="34"/>
      <c r="E247" s="32"/>
      <c r="F247" s="33"/>
    </row>
    <row r="248" customFormat="false" ht="12.75" hidden="true" customHeight="false" outlineLevel="0" collapsed="false">
      <c r="B248" s="32" t="n">
        <v>0</v>
      </c>
      <c r="C248" s="33" t="n">
        <v>1</v>
      </c>
      <c r="D248" s="34"/>
      <c r="E248" s="32"/>
      <c r="F248" s="33"/>
    </row>
    <row r="249" customFormat="false" ht="12.75" hidden="true" customHeight="false" outlineLevel="0" collapsed="false">
      <c r="B249" s="32" t="n">
        <v>0</v>
      </c>
      <c r="C249" s="33" t="n">
        <v>1</v>
      </c>
      <c r="D249" s="34"/>
      <c r="E249" s="32"/>
      <c r="F249" s="33"/>
    </row>
    <row r="250" customFormat="false" ht="12.75" hidden="true" customHeight="false" outlineLevel="0" collapsed="false">
      <c r="B250" s="32" t="n">
        <v>0</v>
      </c>
      <c r="C250" s="33" t="n">
        <v>1</v>
      </c>
      <c r="D250" s="34"/>
      <c r="E250" s="32"/>
      <c r="F250" s="33"/>
    </row>
    <row r="251" customFormat="false" ht="12.75" hidden="true" customHeight="false" outlineLevel="0" collapsed="false">
      <c r="B251" s="32" t="n">
        <v>0</v>
      </c>
      <c r="C251" s="33" t="n">
        <v>1</v>
      </c>
      <c r="D251" s="34"/>
      <c r="E251" s="32"/>
      <c r="F251" s="33"/>
    </row>
    <row r="252" customFormat="false" ht="12.75" hidden="true" customHeight="false" outlineLevel="0" collapsed="false">
      <c r="B252" s="32" t="n">
        <v>0</v>
      </c>
      <c r="C252" s="33" t="n">
        <v>1</v>
      </c>
      <c r="D252" s="34"/>
      <c r="E252" s="32"/>
      <c r="F252" s="33"/>
    </row>
    <row r="253" customFormat="false" ht="12.75" hidden="true" customHeight="false" outlineLevel="0" collapsed="false">
      <c r="B253" s="32" t="n">
        <v>0</v>
      </c>
      <c r="C253" s="33" t="n">
        <v>1</v>
      </c>
      <c r="D253" s="34"/>
      <c r="E253" s="32"/>
      <c r="F253" s="33"/>
    </row>
    <row r="254" customFormat="false" ht="12.75" hidden="true" customHeight="false" outlineLevel="0" collapsed="false">
      <c r="B254" s="32" t="n">
        <v>0</v>
      </c>
      <c r="C254" s="33" t="n">
        <v>1</v>
      </c>
      <c r="D254" s="34"/>
      <c r="E254" s="32"/>
      <c r="F254" s="33"/>
    </row>
    <row r="255" customFormat="false" ht="12.75" hidden="true" customHeight="false" outlineLevel="0" collapsed="false">
      <c r="B255" s="32" t="n">
        <v>0</v>
      </c>
      <c r="C255" s="33" t="n">
        <v>1</v>
      </c>
      <c r="D255" s="34"/>
      <c r="E255" s="32"/>
      <c r="F255" s="33"/>
    </row>
    <row r="256" customFormat="false" ht="12.75" hidden="true" customHeight="false" outlineLevel="0" collapsed="false">
      <c r="B256" s="32" t="n">
        <v>0</v>
      </c>
      <c r="C256" s="33" t="n">
        <v>1</v>
      </c>
      <c r="D256" s="34"/>
      <c r="E256" s="32"/>
      <c r="F256" s="33"/>
    </row>
    <row r="257" customFormat="false" ht="12.75" hidden="true" customHeight="false" outlineLevel="0" collapsed="false">
      <c r="B257" s="32" t="n">
        <v>0</v>
      </c>
      <c r="C257" s="33" t="n">
        <v>1</v>
      </c>
      <c r="D257" s="34"/>
      <c r="E257" s="32"/>
      <c r="F257" s="33"/>
    </row>
    <row r="258" customFormat="false" ht="12.75" hidden="true" customHeight="false" outlineLevel="0" collapsed="false">
      <c r="B258" s="32" t="n">
        <v>0</v>
      </c>
      <c r="C258" s="33" t="n">
        <v>1</v>
      </c>
      <c r="D258" s="34"/>
      <c r="E258" s="32"/>
      <c r="F258" s="33"/>
    </row>
    <row r="259" customFormat="false" ht="12.75" hidden="true" customHeight="false" outlineLevel="0" collapsed="false">
      <c r="B259" s="32" t="n">
        <v>0</v>
      </c>
      <c r="C259" s="33" t="n">
        <v>1</v>
      </c>
      <c r="D259" s="34"/>
      <c r="E259" s="32"/>
      <c r="F259" s="33"/>
    </row>
    <row r="260" customFormat="false" ht="12.75" hidden="true" customHeight="false" outlineLevel="0" collapsed="false">
      <c r="B260" s="32" t="n">
        <v>0</v>
      </c>
      <c r="C260" s="33" t="n">
        <v>1</v>
      </c>
      <c r="D260" s="34"/>
      <c r="E260" s="32"/>
      <c r="F260" s="33"/>
    </row>
    <row r="261" customFormat="false" ht="12.75" hidden="true" customHeight="false" outlineLevel="0" collapsed="false">
      <c r="B261" s="32" t="n">
        <v>0</v>
      </c>
      <c r="C261" s="33" t="n">
        <v>1</v>
      </c>
      <c r="D261" s="34"/>
      <c r="E261" s="32"/>
      <c r="F261" s="33"/>
    </row>
    <row r="262" customFormat="false" ht="12.75" hidden="true" customHeight="false" outlineLevel="0" collapsed="false">
      <c r="B262" s="32" t="n">
        <v>0</v>
      </c>
      <c r="C262" s="33" t="n">
        <v>1</v>
      </c>
      <c r="D262" s="34"/>
      <c r="E262" s="32"/>
      <c r="F262" s="33"/>
    </row>
    <row r="263" customFormat="false" ht="12.75" hidden="true" customHeight="false" outlineLevel="0" collapsed="false">
      <c r="B263" s="32" t="n">
        <v>0</v>
      </c>
      <c r="C263" s="33" t="n">
        <v>1</v>
      </c>
      <c r="D263" s="34"/>
      <c r="E263" s="32"/>
      <c r="F263" s="33"/>
    </row>
    <row r="264" customFormat="false" ht="12.75" hidden="true" customHeight="false" outlineLevel="0" collapsed="false">
      <c r="B264" s="32" t="n">
        <v>0</v>
      </c>
      <c r="C264" s="33" t="n">
        <v>1</v>
      </c>
      <c r="D264" s="34"/>
      <c r="E264" s="32"/>
      <c r="F264" s="33"/>
    </row>
    <row r="265" customFormat="false" ht="12.75" hidden="true" customHeight="false" outlineLevel="0" collapsed="false">
      <c r="B265" s="32" t="n">
        <v>0</v>
      </c>
      <c r="C265" s="33" t="n">
        <v>1</v>
      </c>
      <c r="D265" s="34"/>
      <c r="E265" s="32"/>
      <c r="F265" s="33"/>
    </row>
    <row r="266" customFormat="false" ht="12.75" hidden="true" customHeight="false" outlineLevel="0" collapsed="false">
      <c r="B266" s="32" t="n">
        <v>0</v>
      </c>
      <c r="C266" s="33" t="n">
        <v>1</v>
      </c>
      <c r="D266" s="34"/>
      <c r="E266" s="32"/>
      <c r="F266" s="33"/>
    </row>
    <row r="267" customFormat="false" ht="12.75" hidden="true" customHeight="false" outlineLevel="0" collapsed="false">
      <c r="B267" s="32" t="n">
        <v>0</v>
      </c>
      <c r="C267" s="33" t="n">
        <v>1</v>
      </c>
      <c r="D267" s="34"/>
      <c r="E267" s="32"/>
      <c r="F267" s="33"/>
    </row>
    <row r="268" customFormat="false" ht="12.75" hidden="true" customHeight="false" outlineLevel="0" collapsed="false">
      <c r="B268" s="32" t="n">
        <v>0</v>
      </c>
      <c r="C268" s="33" t="n">
        <v>1</v>
      </c>
      <c r="D268" s="34"/>
      <c r="E268" s="32"/>
      <c r="F268" s="33"/>
    </row>
    <row r="269" customFormat="false" ht="12.75" hidden="true" customHeight="false" outlineLevel="0" collapsed="false">
      <c r="B269" s="32" t="n">
        <v>0</v>
      </c>
      <c r="C269" s="33" t="n">
        <v>1</v>
      </c>
      <c r="D269" s="34"/>
      <c r="E269" s="32"/>
      <c r="F269" s="33"/>
    </row>
    <row r="270" customFormat="false" ht="12.75" hidden="true" customHeight="false" outlineLevel="0" collapsed="false">
      <c r="B270" s="32" t="n">
        <v>0</v>
      </c>
      <c r="C270" s="33" t="n">
        <v>1</v>
      </c>
      <c r="D270" s="34"/>
      <c r="E270" s="32"/>
      <c r="F270" s="33"/>
    </row>
    <row r="271" customFormat="false" ht="12.75" hidden="true" customHeight="false" outlineLevel="0" collapsed="false">
      <c r="B271" s="32" t="n">
        <v>0</v>
      </c>
      <c r="C271" s="33" t="n">
        <v>1</v>
      </c>
      <c r="D271" s="34"/>
      <c r="E271" s="32"/>
      <c r="F271" s="33"/>
    </row>
    <row r="272" customFormat="false" ht="12.75" hidden="true" customHeight="false" outlineLevel="0" collapsed="false">
      <c r="B272" s="32" t="n">
        <v>0</v>
      </c>
      <c r="C272" s="33" t="n">
        <v>1</v>
      </c>
      <c r="D272" s="34"/>
      <c r="E272" s="32"/>
      <c r="F272" s="33"/>
    </row>
    <row r="273" customFormat="false" ht="12.75" hidden="true" customHeight="false" outlineLevel="0" collapsed="false">
      <c r="B273" s="32" t="n">
        <v>0</v>
      </c>
      <c r="C273" s="33" t="n">
        <v>1</v>
      </c>
      <c r="D273" s="34"/>
      <c r="E273" s="32"/>
      <c r="F273" s="33"/>
    </row>
    <row r="274" customFormat="false" ht="12.75" hidden="true" customHeight="false" outlineLevel="0" collapsed="false">
      <c r="B274" s="32" t="n">
        <v>0</v>
      </c>
      <c r="C274" s="33" t="n">
        <v>1</v>
      </c>
      <c r="D274" s="34"/>
      <c r="E274" s="32"/>
      <c r="F274" s="33"/>
    </row>
    <row r="275" customFormat="false" ht="12.75" hidden="true" customHeight="false" outlineLevel="0" collapsed="false">
      <c r="B275" s="32" t="n">
        <v>0</v>
      </c>
      <c r="C275" s="33" t="n">
        <v>1</v>
      </c>
      <c r="D275" s="34"/>
      <c r="E275" s="32"/>
      <c r="F275" s="33"/>
    </row>
    <row r="276" customFormat="false" ht="12.75" hidden="true" customHeight="false" outlineLevel="0" collapsed="false">
      <c r="B276" s="32" t="n">
        <v>0</v>
      </c>
      <c r="C276" s="33" t="n">
        <v>1</v>
      </c>
      <c r="D276" s="34"/>
      <c r="E276" s="32"/>
      <c r="F276" s="33"/>
    </row>
    <row r="277" customFormat="false" ht="12.75" hidden="true" customHeight="false" outlineLevel="0" collapsed="false">
      <c r="B277" s="32" t="n">
        <v>0</v>
      </c>
      <c r="C277" s="33" t="n">
        <v>1</v>
      </c>
      <c r="D277" s="34"/>
      <c r="E277" s="32"/>
      <c r="F277" s="33"/>
    </row>
    <row r="278" customFormat="false" ht="12.75" hidden="true" customHeight="false" outlineLevel="0" collapsed="false">
      <c r="B278" s="32" t="n">
        <v>0</v>
      </c>
      <c r="C278" s="33" t="n">
        <v>1</v>
      </c>
      <c r="D278" s="34"/>
      <c r="E278" s="32"/>
      <c r="F278" s="33"/>
    </row>
    <row r="279" customFormat="false" ht="12.75" hidden="true" customHeight="false" outlineLevel="0" collapsed="false">
      <c r="B279" s="32" t="n">
        <v>0</v>
      </c>
      <c r="C279" s="33" t="n">
        <v>1</v>
      </c>
      <c r="D279" s="34"/>
      <c r="E279" s="32"/>
      <c r="F279" s="33"/>
    </row>
    <row r="280" customFormat="false" ht="12.75" hidden="true" customHeight="false" outlineLevel="0" collapsed="false">
      <c r="B280" s="32" t="n">
        <v>0</v>
      </c>
      <c r="C280" s="33" t="n">
        <v>1</v>
      </c>
      <c r="D280" s="34"/>
      <c r="E280" s="32"/>
      <c r="F280" s="33"/>
    </row>
    <row r="281" customFormat="false" ht="12.75" hidden="true" customHeight="false" outlineLevel="0" collapsed="false">
      <c r="B281" s="32" t="n">
        <v>0</v>
      </c>
      <c r="C281" s="33" t="n">
        <v>1</v>
      </c>
      <c r="D281" s="34"/>
      <c r="E281" s="32"/>
      <c r="F281" s="33"/>
    </row>
    <row r="282" customFormat="false" ht="12.75" hidden="true" customHeight="false" outlineLevel="0" collapsed="false">
      <c r="B282" s="32" t="n">
        <v>0</v>
      </c>
      <c r="C282" s="33" t="n">
        <v>1</v>
      </c>
      <c r="D282" s="34"/>
      <c r="E282" s="32"/>
      <c r="F282" s="33"/>
    </row>
    <row r="283" customFormat="false" ht="12.75" hidden="true" customHeight="false" outlineLevel="0" collapsed="false">
      <c r="B283" s="32" t="n">
        <v>0</v>
      </c>
      <c r="C283" s="33" t="n">
        <v>1</v>
      </c>
      <c r="D283" s="34"/>
      <c r="E283" s="32"/>
      <c r="F283" s="33"/>
    </row>
    <row r="284" customFormat="false" ht="12.75" hidden="true" customHeight="false" outlineLevel="0" collapsed="false">
      <c r="B284" s="32" t="n">
        <v>0</v>
      </c>
      <c r="C284" s="33" t="n">
        <v>1</v>
      </c>
      <c r="D284" s="34"/>
      <c r="E284" s="32"/>
      <c r="F284" s="33"/>
    </row>
    <row r="285" customFormat="false" ht="12.75" hidden="true" customHeight="false" outlineLevel="0" collapsed="false">
      <c r="B285" s="32" t="n">
        <v>0</v>
      </c>
      <c r="C285" s="33" t="n">
        <v>1</v>
      </c>
      <c r="D285" s="34"/>
      <c r="E285" s="32"/>
      <c r="F285" s="33"/>
    </row>
    <row r="286" customFormat="false" ht="12.75" hidden="true" customHeight="false" outlineLevel="0" collapsed="false">
      <c r="B286" s="32" t="n">
        <v>0</v>
      </c>
      <c r="C286" s="33" t="n">
        <v>1</v>
      </c>
      <c r="D286" s="34"/>
      <c r="E286" s="32"/>
      <c r="F286" s="33"/>
    </row>
    <row r="287" customFormat="false" ht="12.75" hidden="true" customHeight="false" outlineLevel="0" collapsed="false">
      <c r="B287" s="32" t="n">
        <v>0</v>
      </c>
      <c r="C287" s="33" t="n">
        <v>1</v>
      </c>
      <c r="D287" s="34"/>
      <c r="E287" s="32"/>
      <c r="F287" s="33"/>
    </row>
    <row r="288" customFormat="false" ht="12.75" hidden="true" customHeight="false" outlineLevel="0" collapsed="false">
      <c r="B288" s="32" t="n">
        <v>0</v>
      </c>
      <c r="C288" s="33" t="n">
        <v>1</v>
      </c>
      <c r="D288" s="34"/>
      <c r="E288" s="32"/>
      <c r="F288" s="33"/>
    </row>
    <row r="289" customFormat="false" ht="12.75" hidden="true" customHeight="false" outlineLevel="0" collapsed="false">
      <c r="B289" s="26" t="n">
        <v>0</v>
      </c>
      <c r="C289" s="27" t="n">
        <v>1</v>
      </c>
      <c r="D289" s="34"/>
      <c r="E289" s="26"/>
      <c r="F289" s="27"/>
    </row>
    <row r="290" customFormat="false" ht="12.75" hidden="tru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R&amp;D  &amp;T</oddHeader>
    <oddFooter>&amp;C- &amp;P -&amp;RWinSTAT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4"/>
  <sheetViews>
    <sheetView showFormulas="false" showGridLines="false" showRowColHeaders="true" showZeros="true" rightToLeft="false" tabSelected="false" showOutlineSymbols="true" defaultGridColor="true" view="normal" topLeftCell="A99" colorId="64" zoomScale="100" zoomScaleNormal="100" zoomScalePageLayoutView="100" workbookViewId="0">
      <selection pane="topLeft" activeCell="A1" activeCellId="0" sqref="A1"/>
    </sheetView>
  </sheetViews>
  <sheetFormatPr defaultColWidth="12.70703125" defaultRowHeight="12.75" zeroHeight="false" outlineLevelRow="0" outlineLevelCol="0"/>
  <cols>
    <col collapsed="false" customWidth="true" hidden="false" outlineLevel="0" max="1" min="1" style="0" width="24.7"/>
  </cols>
  <sheetData>
    <row r="1" customFormat="false" ht="12.75" hidden="false" customHeight="false" outlineLevel="0" collapsed="false">
      <c r="A1" s="1" t="s">
        <v>28</v>
      </c>
    </row>
    <row r="3" customFormat="false" ht="12.75" hidden="false" customHeight="false" outlineLevel="0" collapsed="false">
      <c r="A3" s="2" t="s">
        <v>1</v>
      </c>
      <c r="B3" s="3" t="s">
        <v>29</v>
      </c>
    </row>
    <row r="4" customFormat="false" ht="12.75" hidden="false" customHeight="false" outlineLevel="0" collapsed="false">
      <c r="A4" s="2" t="s">
        <v>3</v>
      </c>
      <c r="B4" s="3" t="s">
        <v>30</v>
      </c>
    </row>
    <row r="5" customFormat="false" ht="12.75" hidden="false" customHeight="false" outlineLevel="0" collapsed="false">
      <c r="A5" s="4" t="s">
        <v>5</v>
      </c>
      <c r="B5" s="5" t="s">
        <v>35</v>
      </c>
    </row>
    <row r="6" customFormat="false" ht="12.75" hidden="false" customHeight="false" outlineLevel="0" collapsed="false">
      <c r="A6" s="4"/>
      <c r="B6" s="5"/>
    </row>
    <row r="8" s="6" customFormat="true" ht="25.5" hidden="false" customHeight="false" outlineLevel="0" collapsed="false">
      <c r="A8" s="6" t="s">
        <v>7</v>
      </c>
      <c r="B8" s="6" t="s">
        <v>8</v>
      </c>
      <c r="C8" s="6" t="s">
        <v>9</v>
      </c>
      <c r="D8" s="6" t="s">
        <v>10</v>
      </c>
      <c r="E8" s="6" t="s">
        <v>11</v>
      </c>
      <c r="F8" s="6" t="s">
        <v>12</v>
      </c>
    </row>
    <row r="10" customFormat="false" ht="12.75" hidden="false" customHeight="false" outlineLevel="0" collapsed="false">
      <c r="A10" s="7" t="s">
        <v>36</v>
      </c>
      <c r="B10" s="8"/>
      <c r="C10" s="9"/>
      <c r="D10" s="9"/>
      <c r="E10" s="10"/>
      <c r="F10" s="10"/>
    </row>
    <row r="11" customFormat="false" ht="12.75" hidden="false" customHeight="false" outlineLevel="0" collapsed="false">
      <c r="A11" s="11" t="n">
        <v>1.00752909</v>
      </c>
      <c r="B11" s="12" t="n">
        <v>37</v>
      </c>
      <c r="C11" s="13" t="n">
        <v>1</v>
      </c>
      <c r="D11" s="13" t="n">
        <v>0</v>
      </c>
      <c r="E11" s="14" t="n">
        <v>0.972972972972973</v>
      </c>
      <c r="F11" s="15" t="n">
        <v>0.0266592952387066</v>
      </c>
    </row>
    <row r="12" customFormat="false" ht="12.75" hidden="false" customHeight="false" outlineLevel="0" collapsed="false">
      <c r="A12" s="11" t="n">
        <v>1.374401095</v>
      </c>
      <c r="B12" s="16" t="n">
        <v>36</v>
      </c>
      <c r="C12" s="17" t="n">
        <v>1</v>
      </c>
      <c r="D12" s="17" t="n">
        <v>0</v>
      </c>
      <c r="E12" s="18" t="n">
        <v>0.945945945945946</v>
      </c>
      <c r="F12" s="19" t="n">
        <v>0.0371746111029933</v>
      </c>
    </row>
    <row r="13" customFormat="false" ht="12.75" hidden="false" customHeight="false" outlineLevel="0" collapsed="false">
      <c r="A13" s="11" t="n">
        <v>1.716632444</v>
      </c>
      <c r="B13" s="16" t="n">
        <v>35</v>
      </c>
      <c r="C13" s="17" t="n">
        <v>1</v>
      </c>
      <c r="D13" s="17" t="n">
        <v>0</v>
      </c>
      <c r="E13" s="18" t="n">
        <v>0.918918918918919</v>
      </c>
      <c r="F13" s="19" t="n">
        <v>0.0448742806527616</v>
      </c>
    </row>
    <row r="14" customFormat="false" ht="12.75" hidden="false" customHeight="false" outlineLevel="0" collapsed="false">
      <c r="A14" s="11" t="n">
        <v>1.94661191</v>
      </c>
      <c r="B14" s="16" t="n">
        <v>34</v>
      </c>
      <c r="C14" s="17" t="n">
        <v>0</v>
      </c>
      <c r="D14" s="17" t="n">
        <v>1</v>
      </c>
      <c r="E14" s="18" t="s">
        <v>14</v>
      </c>
      <c r="F14" s="19" t="s">
        <v>14</v>
      </c>
    </row>
    <row r="15" customFormat="false" ht="12.75" hidden="false" customHeight="false" outlineLevel="0" collapsed="false">
      <c r="A15" s="11" t="n">
        <v>2.0862423</v>
      </c>
      <c r="B15" s="16" t="n">
        <v>33</v>
      </c>
      <c r="C15" s="17" t="n">
        <v>1</v>
      </c>
      <c r="D15" s="17" t="n">
        <v>0</v>
      </c>
      <c r="E15" s="18" t="n">
        <v>0.891072891072891</v>
      </c>
      <c r="F15" s="19" t="n">
        <v>0.0514335684422474</v>
      </c>
    </row>
    <row r="16" customFormat="false" ht="12.75" hidden="false" customHeight="false" outlineLevel="0" collapsed="false">
      <c r="A16" s="11" t="n">
        <v>2.7096</v>
      </c>
      <c r="B16" s="16" t="n">
        <v>32</v>
      </c>
      <c r="C16" s="17" t="n">
        <v>0</v>
      </c>
      <c r="D16" s="17" t="n">
        <v>1</v>
      </c>
      <c r="E16" s="18" t="s">
        <v>14</v>
      </c>
      <c r="F16" s="19" t="s">
        <v>14</v>
      </c>
    </row>
    <row r="17" customFormat="false" ht="12.75" hidden="false" customHeight="false" outlineLevel="0" collapsed="false">
      <c r="A17" s="11" t="n">
        <v>2.858316222</v>
      </c>
      <c r="B17" s="16" t="n">
        <v>31</v>
      </c>
      <c r="C17" s="17" t="n">
        <v>0</v>
      </c>
      <c r="D17" s="17" t="n">
        <v>1</v>
      </c>
      <c r="E17" s="18" t="s">
        <v>14</v>
      </c>
      <c r="F17" s="19" t="s">
        <v>14</v>
      </c>
    </row>
    <row r="18" customFormat="false" ht="12.75" hidden="false" customHeight="false" outlineLevel="0" collapsed="false">
      <c r="A18" s="11" t="n">
        <v>4.405201916</v>
      </c>
      <c r="B18" s="16" t="n">
        <v>30</v>
      </c>
      <c r="C18" s="17" t="n">
        <v>0</v>
      </c>
      <c r="D18" s="17" t="n">
        <v>1</v>
      </c>
      <c r="E18" s="18" t="s">
        <v>14</v>
      </c>
      <c r="F18" s="19" t="s">
        <v>14</v>
      </c>
    </row>
    <row r="19" customFormat="false" ht="12.75" hidden="false" customHeight="false" outlineLevel="0" collapsed="false">
      <c r="A19" s="11" t="n">
        <v>4.7315</v>
      </c>
      <c r="B19" s="16" t="n">
        <v>29</v>
      </c>
      <c r="C19" s="17" t="n">
        <v>0</v>
      </c>
      <c r="D19" s="17" t="n">
        <v>1</v>
      </c>
      <c r="E19" s="18" t="s">
        <v>14</v>
      </c>
      <c r="F19" s="19" t="s">
        <v>14</v>
      </c>
    </row>
    <row r="20" customFormat="false" ht="12.75" hidden="false" customHeight="false" outlineLevel="0" collapsed="false">
      <c r="A20" s="11" t="n">
        <v>4.845995893</v>
      </c>
      <c r="B20" s="16" t="n">
        <v>28</v>
      </c>
      <c r="C20" s="17" t="n">
        <v>0</v>
      </c>
      <c r="D20" s="17" t="n">
        <v>1</v>
      </c>
      <c r="E20" s="18" t="s">
        <v>14</v>
      </c>
      <c r="F20" s="19" t="s">
        <v>14</v>
      </c>
    </row>
    <row r="21" customFormat="false" ht="12.75" hidden="false" customHeight="false" outlineLevel="0" collapsed="false">
      <c r="A21" s="11" t="n">
        <v>4.944558522</v>
      </c>
      <c r="B21" s="16" t="n">
        <v>27</v>
      </c>
      <c r="C21" s="17" t="n">
        <v>0</v>
      </c>
      <c r="D21" s="17" t="n">
        <v>1</v>
      </c>
      <c r="E21" s="18" t="s">
        <v>14</v>
      </c>
      <c r="F21" s="19" t="s">
        <v>14</v>
      </c>
    </row>
    <row r="22" customFormat="false" ht="12.75" hidden="false" customHeight="false" outlineLevel="0" collapsed="false">
      <c r="A22" s="11" t="n">
        <v>4.947296372</v>
      </c>
      <c r="B22" s="16" t="n">
        <v>26</v>
      </c>
      <c r="C22" s="17" t="n">
        <v>0</v>
      </c>
      <c r="D22" s="17" t="n">
        <v>1</v>
      </c>
      <c r="E22" s="18" t="s">
        <v>14</v>
      </c>
      <c r="F22" s="19" t="s">
        <v>14</v>
      </c>
    </row>
    <row r="23" customFormat="false" ht="12.75" hidden="false" customHeight="false" outlineLevel="0" collapsed="false">
      <c r="A23" s="11" t="n">
        <v>5.316906229</v>
      </c>
      <c r="B23" s="16" t="n">
        <v>25</v>
      </c>
      <c r="C23" s="17" t="n">
        <v>0</v>
      </c>
      <c r="D23" s="17" t="n">
        <v>1</v>
      </c>
      <c r="E23" s="18" t="s">
        <v>14</v>
      </c>
      <c r="F23" s="19" t="s">
        <v>14</v>
      </c>
    </row>
    <row r="24" customFormat="false" ht="12.75" hidden="false" customHeight="false" outlineLevel="0" collapsed="false">
      <c r="A24" s="11" t="n">
        <v>5.3562</v>
      </c>
      <c r="B24" s="16" t="n">
        <v>24</v>
      </c>
      <c r="C24" s="17" t="n">
        <v>0</v>
      </c>
      <c r="D24" s="17" t="n">
        <v>1</v>
      </c>
      <c r="E24" s="18" t="s">
        <v>14</v>
      </c>
      <c r="F24" s="19" t="s">
        <v>14</v>
      </c>
    </row>
    <row r="25" customFormat="false" ht="12.75" hidden="false" customHeight="false" outlineLevel="0" collapsed="false">
      <c r="A25" s="11" t="n">
        <v>5.486652977</v>
      </c>
      <c r="B25" s="16" t="n">
        <v>23</v>
      </c>
      <c r="C25" s="17" t="n">
        <v>0</v>
      </c>
      <c r="D25" s="17" t="n">
        <v>1</v>
      </c>
      <c r="E25" s="18" t="s">
        <v>14</v>
      </c>
      <c r="F25" s="19" t="s">
        <v>14</v>
      </c>
    </row>
    <row r="26" customFormat="false" ht="12.75" hidden="false" customHeight="false" outlineLevel="0" collapsed="false">
      <c r="A26" s="11" t="n">
        <v>6.171115674</v>
      </c>
      <c r="B26" s="16" t="n">
        <v>22</v>
      </c>
      <c r="C26" s="17" t="n">
        <v>0</v>
      </c>
      <c r="D26" s="17" t="n">
        <v>1</v>
      </c>
      <c r="E26" s="18" t="s">
        <v>14</v>
      </c>
      <c r="F26" s="19" t="s">
        <v>14</v>
      </c>
    </row>
    <row r="27" customFormat="false" ht="12.75" hidden="false" customHeight="false" outlineLevel="0" collapsed="false">
      <c r="A27" s="11" t="n">
        <v>6.19301848</v>
      </c>
      <c r="B27" s="16" t="n">
        <v>21</v>
      </c>
      <c r="C27" s="17" t="n">
        <v>1</v>
      </c>
      <c r="D27" s="17" t="n">
        <v>0</v>
      </c>
      <c r="E27" s="18" t="n">
        <v>0.848640848640849</v>
      </c>
      <c r="F27" s="19" t="n">
        <v>0.0641420907007324</v>
      </c>
    </row>
    <row r="28" customFormat="false" ht="12.75" hidden="false" customHeight="false" outlineLevel="0" collapsed="false">
      <c r="A28" s="11" t="n">
        <v>6.313483915</v>
      </c>
      <c r="B28" s="16" t="n">
        <v>20</v>
      </c>
      <c r="C28" s="17" t="n">
        <v>0</v>
      </c>
      <c r="D28" s="17" t="n">
        <v>1</v>
      </c>
      <c r="E28" s="18" t="s">
        <v>14</v>
      </c>
      <c r="F28" s="19" t="s">
        <v>14</v>
      </c>
    </row>
    <row r="29" customFormat="false" ht="12.75" hidden="false" customHeight="false" outlineLevel="0" collapsed="false">
      <c r="A29" s="11" t="n">
        <v>6.527036277</v>
      </c>
      <c r="B29" s="16" t="n">
        <v>19</v>
      </c>
      <c r="C29" s="17" t="n">
        <v>0</v>
      </c>
      <c r="D29" s="17" t="n">
        <v>1</v>
      </c>
      <c r="E29" s="18" t="s">
        <v>14</v>
      </c>
      <c r="F29" s="19" t="s">
        <v>14</v>
      </c>
    </row>
    <row r="30" customFormat="false" ht="12.75" hidden="false" customHeight="false" outlineLevel="0" collapsed="false">
      <c r="A30" s="11" t="n">
        <v>7.088295688</v>
      </c>
      <c r="B30" s="16" t="n">
        <v>18</v>
      </c>
      <c r="C30" s="17" t="n">
        <v>0</v>
      </c>
      <c r="D30" s="17" t="n">
        <v>1</v>
      </c>
      <c r="E30" s="18" t="s">
        <v>14</v>
      </c>
      <c r="F30" s="19" t="s">
        <v>14</v>
      </c>
    </row>
    <row r="31" customFormat="false" ht="12.75" hidden="false" customHeight="false" outlineLevel="0" collapsed="false">
      <c r="A31" s="11" t="n">
        <v>7.296372348</v>
      </c>
      <c r="B31" s="16" t="n">
        <v>17</v>
      </c>
      <c r="C31" s="17" t="n">
        <v>0</v>
      </c>
      <c r="D31" s="17" t="n">
        <v>1</v>
      </c>
      <c r="E31" s="18" t="s">
        <v>14</v>
      </c>
      <c r="F31" s="19" t="s">
        <v>14</v>
      </c>
    </row>
    <row r="32" customFormat="false" ht="12.75" hidden="false" customHeight="false" outlineLevel="0" collapsed="false">
      <c r="A32" s="11" t="n">
        <v>7.693360712</v>
      </c>
      <c r="B32" s="16" t="n">
        <v>16</v>
      </c>
      <c r="C32" s="17" t="n">
        <v>0</v>
      </c>
      <c r="D32" s="17" t="n">
        <v>1</v>
      </c>
      <c r="E32" s="18" t="s">
        <v>14</v>
      </c>
      <c r="F32" s="19" t="s">
        <v>14</v>
      </c>
    </row>
    <row r="33" customFormat="false" ht="12.75" hidden="false" customHeight="false" outlineLevel="0" collapsed="false">
      <c r="A33" s="11" t="n">
        <v>7.772758385</v>
      </c>
      <c r="B33" s="16" t="n">
        <v>15</v>
      </c>
      <c r="C33" s="17" t="n">
        <v>1</v>
      </c>
      <c r="D33" s="17" t="n">
        <v>0</v>
      </c>
      <c r="E33" s="18" t="n">
        <v>0.792064792064792</v>
      </c>
      <c r="F33" s="19" t="n">
        <v>0.0810641245766654</v>
      </c>
    </row>
    <row r="34" customFormat="false" ht="12.75" hidden="false" customHeight="false" outlineLevel="0" collapsed="false">
      <c r="A34" s="11" t="n">
        <v>7.857631759</v>
      </c>
      <c r="B34" s="16" t="n">
        <v>14</v>
      </c>
      <c r="C34" s="17" t="n">
        <v>0</v>
      </c>
      <c r="D34" s="17" t="n">
        <v>1</v>
      </c>
      <c r="E34" s="18" t="s">
        <v>14</v>
      </c>
      <c r="F34" s="19" t="s">
        <v>14</v>
      </c>
    </row>
    <row r="35" customFormat="false" ht="12.75" hidden="false" customHeight="false" outlineLevel="0" collapsed="false">
      <c r="A35" s="11" t="n">
        <v>8.213552361</v>
      </c>
      <c r="B35" s="16" t="n">
        <v>13</v>
      </c>
      <c r="C35" s="17" t="n">
        <v>0</v>
      </c>
      <c r="D35" s="17" t="n">
        <v>1</v>
      </c>
      <c r="E35" s="18" t="s">
        <v>14</v>
      </c>
      <c r="F35" s="19" t="s">
        <v>14</v>
      </c>
    </row>
    <row r="36" customFormat="false" ht="12.75" hidden="false" customHeight="false" outlineLevel="0" collapsed="false">
      <c r="A36" s="11" t="n">
        <v>8.791238877</v>
      </c>
      <c r="B36" s="16" t="n">
        <v>12</v>
      </c>
      <c r="C36" s="17" t="n">
        <v>0</v>
      </c>
      <c r="D36" s="17" t="n">
        <v>1</v>
      </c>
      <c r="E36" s="18" t="s">
        <v>14</v>
      </c>
      <c r="F36" s="19" t="s">
        <v>14</v>
      </c>
    </row>
    <row r="37" customFormat="false" ht="12.75" hidden="false" customHeight="false" outlineLevel="0" collapsed="false">
      <c r="A37" s="11" t="n">
        <v>9.338809035</v>
      </c>
      <c r="B37" s="16" t="n">
        <v>11</v>
      </c>
      <c r="C37" s="17" t="n">
        <v>1</v>
      </c>
      <c r="D37" s="17" t="n">
        <v>0</v>
      </c>
      <c r="E37" s="18" t="n">
        <v>0.720058901877084</v>
      </c>
      <c r="F37" s="19" t="n">
        <v>0.100719417716686</v>
      </c>
    </row>
    <row r="38" customFormat="false" ht="12.75" hidden="false" customHeight="false" outlineLevel="0" collapsed="false">
      <c r="A38" s="11" t="n">
        <v>9.407255305</v>
      </c>
      <c r="B38" s="16" t="n">
        <v>10</v>
      </c>
      <c r="C38" s="17" t="n">
        <v>0</v>
      </c>
      <c r="D38" s="17" t="n">
        <v>1</v>
      </c>
      <c r="E38" s="18" t="s">
        <v>14</v>
      </c>
      <c r="F38" s="19" t="s">
        <v>14</v>
      </c>
    </row>
    <row r="39" customFormat="false" ht="12.75" hidden="false" customHeight="false" outlineLevel="0" collapsed="false">
      <c r="A39" s="11" t="n">
        <v>9.711156742</v>
      </c>
      <c r="B39" s="16" t="n">
        <v>9</v>
      </c>
      <c r="C39" s="17" t="n">
        <v>0</v>
      </c>
      <c r="D39" s="17" t="n">
        <v>1</v>
      </c>
      <c r="E39" s="18" t="s">
        <v>14</v>
      </c>
      <c r="F39" s="19" t="s">
        <v>14</v>
      </c>
    </row>
    <row r="40" customFormat="false" ht="12.75" hidden="false" customHeight="false" outlineLevel="0" collapsed="false">
      <c r="A40" s="11" t="n">
        <v>10.0971937</v>
      </c>
      <c r="B40" s="16" t="n">
        <v>8</v>
      </c>
      <c r="C40" s="17" t="n">
        <v>0</v>
      </c>
      <c r="D40" s="17" t="n">
        <v>1</v>
      </c>
      <c r="E40" s="18" t="s">
        <v>14</v>
      </c>
      <c r="F40" s="19" t="s">
        <v>14</v>
      </c>
    </row>
    <row r="41" customFormat="false" ht="12.75" hidden="false" customHeight="false" outlineLevel="0" collapsed="false">
      <c r="A41" s="11" t="n">
        <v>10.81724846</v>
      </c>
      <c r="B41" s="16" t="n">
        <v>7</v>
      </c>
      <c r="C41" s="17" t="n">
        <v>1</v>
      </c>
      <c r="D41" s="17" t="n">
        <v>0</v>
      </c>
      <c r="E41" s="18" t="n">
        <v>0.617193344466072</v>
      </c>
      <c r="F41" s="19" t="n">
        <v>0.128540790131101</v>
      </c>
    </row>
    <row r="42" customFormat="false" ht="12.75" hidden="false" customHeight="false" outlineLevel="0" collapsed="false">
      <c r="A42" s="11" t="n">
        <v>11.65229295</v>
      </c>
      <c r="B42" s="16" t="n">
        <v>6</v>
      </c>
      <c r="C42" s="17" t="n">
        <v>0</v>
      </c>
      <c r="D42" s="17" t="n">
        <v>1</v>
      </c>
      <c r="E42" s="18" t="s">
        <v>14</v>
      </c>
      <c r="F42" s="19" t="s">
        <v>14</v>
      </c>
    </row>
    <row r="43" customFormat="false" ht="12.75" hidden="false" customHeight="false" outlineLevel="0" collapsed="false">
      <c r="A43" s="11" t="n">
        <v>12.07392197</v>
      </c>
      <c r="B43" s="16" t="n">
        <v>5</v>
      </c>
      <c r="C43" s="17" t="n">
        <v>0</v>
      </c>
      <c r="D43" s="17" t="n">
        <v>1</v>
      </c>
      <c r="E43" s="18" t="s">
        <v>14</v>
      </c>
      <c r="F43" s="19" t="s">
        <v>14</v>
      </c>
    </row>
    <row r="44" customFormat="false" ht="12.75" hidden="false" customHeight="false" outlineLevel="0" collapsed="false">
      <c r="A44" s="11" t="n">
        <v>12.99657769</v>
      </c>
      <c r="B44" s="16" t="n">
        <v>4</v>
      </c>
      <c r="C44" s="17" t="n">
        <v>0</v>
      </c>
      <c r="D44" s="17" t="n">
        <v>1</v>
      </c>
      <c r="E44" s="18" t="s">
        <v>14</v>
      </c>
      <c r="F44" s="19" t="s">
        <v>14</v>
      </c>
    </row>
    <row r="45" customFormat="false" ht="12.75" hidden="false" customHeight="false" outlineLevel="0" collapsed="false">
      <c r="A45" s="11" t="n">
        <v>13.86447639</v>
      </c>
      <c r="B45" s="16" t="n">
        <v>3</v>
      </c>
      <c r="C45" s="17" t="n">
        <v>0</v>
      </c>
      <c r="D45" s="17" t="n">
        <v>1</v>
      </c>
      <c r="E45" s="18" t="s">
        <v>14</v>
      </c>
      <c r="F45" s="19" t="s">
        <v>14</v>
      </c>
    </row>
    <row r="46" customFormat="false" ht="12.75" hidden="false" customHeight="false" outlineLevel="0" collapsed="false">
      <c r="A46" s="11" t="n">
        <v>16.59137577</v>
      </c>
      <c r="B46" s="16" t="n">
        <v>2</v>
      </c>
      <c r="C46" s="17" t="n">
        <v>0</v>
      </c>
      <c r="D46" s="17" t="n">
        <v>1</v>
      </c>
      <c r="E46" s="18" t="s">
        <v>14</v>
      </c>
      <c r="F46" s="19" t="s">
        <v>14</v>
      </c>
    </row>
    <row r="47" customFormat="false" ht="12.75" hidden="false" customHeight="false" outlineLevel="0" collapsed="false">
      <c r="A47" s="11" t="n">
        <v>17.15263518</v>
      </c>
      <c r="B47" s="16" t="n">
        <v>1</v>
      </c>
      <c r="C47" s="17" t="n">
        <v>0</v>
      </c>
      <c r="D47" s="17" t="n">
        <v>1</v>
      </c>
      <c r="E47" s="18" t="s">
        <v>14</v>
      </c>
      <c r="F47" s="19" t="s">
        <v>14</v>
      </c>
    </row>
    <row r="48" customFormat="false" ht="12.75" hidden="false" customHeight="false" outlineLevel="0" collapsed="false">
      <c r="A48" s="20"/>
      <c r="B48" s="21"/>
      <c r="C48" s="22"/>
      <c r="D48" s="22"/>
      <c r="E48" s="10"/>
      <c r="F48" s="10"/>
    </row>
    <row r="49" customFormat="false" ht="12.75" hidden="false" customHeight="false" outlineLevel="0" collapsed="false">
      <c r="A49" s="7" t="s">
        <v>37</v>
      </c>
      <c r="B49" s="8"/>
      <c r="C49" s="9"/>
      <c r="D49" s="9"/>
      <c r="E49" s="10"/>
      <c r="F49" s="10"/>
    </row>
    <row r="50" customFormat="false" ht="12.75" hidden="false" customHeight="false" outlineLevel="0" collapsed="false">
      <c r="A50" s="11" t="n">
        <v>2.806297057</v>
      </c>
      <c r="B50" s="12" t="n">
        <v>44</v>
      </c>
      <c r="C50" s="13" t="n">
        <v>0</v>
      </c>
      <c r="D50" s="13" t="n">
        <v>1</v>
      </c>
      <c r="E50" s="14" t="s">
        <v>14</v>
      </c>
      <c r="F50" s="15" t="s">
        <v>14</v>
      </c>
    </row>
    <row r="51" customFormat="false" ht="12.75" hidden="false" customHeight="false" outlineLevel="0" collapsed="false">
      <c r="A51" s="11" t="n">
        <v>3.252566735</v>
      </c>
      <c r="B51" s="16" t="n">
        <v>43</v>
      </c>
      <c r="C51" s="17" t="n">
        <v>0</v>
      </c>
      <c r="D51" s="17" t="n">
        <v>1</v>
      </c>
      <c r="E51" s="18" t="s">
        <v>14</v>
      </c>
      <c r="F51" s="19" t="s">
        <v>14</v>
      </c>
    </row>
    <row r="52" customFormat="false" ht="12.75" hidden="false" customHeight="false" outlineLevel="0" collapsed="false">
      <c r="A52" s="11" t="n">
        <v>3.783709788</v>
      </c>
      <c r="B52" s="16" t="n">
        <v>42</v>
      </c>
      <c r="C52" s="17" t="n">
        <v>0</v>
      </c>
      <c r="D52" s="17" t="n">
        <v>1</v>
      </c>
      <c r="E52" s="18" t="s">
        <v>14</v>
      </c>
      <c r="F52" s="19" t="s">
        <v>14</v>
      </c>
    </row>
    <row r="53" customFormat="false" ht="12.75" hidden="false" customHeight="false" outlineLevel="0" collapsed="false">
      <c r="A53" s="11" t="n">
        <v>4.668035592</v>
      </c>
      <c r="B53" s="16" t="n">
        <v>41</v>
      </c>
      <c r="C53" s="17" t="n">
        <v>0</v>
      </c>
      <c r="D53" s="17" t="n">
        <v>1</v>
      </c>
      <c r="E53" s="18" t="s">
        <v>14</v>
      </c>
      <c r="F53" s="19" t="s">
        <v>14</v>
      </c>
    </row>
    <row r="54" customFormat="false" ht="12.75" hidden="false" customHeight="false" outlineLevel="0" collapsed="false">
      <c r="A54" s="11" t="n">
        <v>5.303216975</v>
      </c>
      <c r="B54" s="16" t="n">
        <v>40</v>
      </c>
      <c r="C54" s="17" t="n">
        <v>0</v>
      </c>
      <c r="D54" s="17" t="n">
        <v>1</v>
      </c>
      <c r="E54" s="18" t="s">
        <v>14</v>
      </c>
      <c r="F54" s="19" t="s">
        <v>14</v>
      </c>
    </row>
    <row r="55" customFormat="false" ht="12.75" hidden="false" customHeight="false" outlineLevel="0" collapsed="false">
      <c r="A55" s="11" t="n">
        <v>5.577002053</v>
      </c>
      <c r="B55" s="16" t="n">
        <v>39</v>
      </c>
      <c r="C55" s="17" t="n">
        <v>0</v>
      </c>
      <c r="D55" s="17" t="n">
        <v>1</v>
      </c>
      <c r="E55" s="18" t="s">
        <v>14</v>
      </c>
      <c r="F55" s="19" t="s">
        <v>14</v>
      </c>
    </row>
    <row r="56" customFormat="false" ht="12.75" hidden="false" customHeight="false" outlineLevel="0" collapsed="false">
      <c r="A56" s="11" t="n">
        <v>5.708418891</v>
      </c>
      <c r="B56" s="16" t="n">
        <v>38</v>
      </c>
      <c r="C56" s="17" t="n">
        <v>0</v>
      </c>
      <c r="D56" s="17" t="n">
        <v>1</v>
      </c>
      <c r="E56" s="18" t="s">
        <v>14</v>
      </c>
      <c r="F56" s="19" t="s">
        <v>14</v>
      </c>
    </row>
    <row r="57" customFormat="false" ht="12.75" hidden="false" customHeight="false" outlineLevel="0" collapsed="false">
      <c r="A57" s="11" t="n">
        <v>5.754962355</v>
      </c>
      <c r="B57" s="16" t="n">
        <v>37</v>
      </c>
      <c r="C57" s="17" t="n">
        <v>0</v>
      </c>
      <c r="D57" s="17" t="n">
        <v>1</v>
      </c>
      <c r="E57" s="18" t="s">
        <v>14</v>
      </c>
      <c r="F57" s="19" t="s">
        <v>14</v>
      </c>
    </row>
    <row r="58" customFormat="false" ht="12.75" hidden="false" customHeight="false" outlineLevel="0" collapsed="false">
      <c r="A58" s="11" t="n">
        <v>5.924709103</v>
      </c>
      <c r="B58" s="16" t="n">
        <v>36</v>
      </c>
      <c r="C58" s="17" t="n">
        <v>0</v>
      </c>
      <c r="D58" s="17" t="n">
        <v>1</v>
      </c>
      <c r="E58" s="18" t="s">
        <v>14</v>
      </c>
      <c r="F58" s="19" t="s">
        <v>14</v>
      </c>
    </row>
    <row r="59" customFormat="false" ht="12.75" hidden="false" customHeight="false" outlineLevel="0" collapsed="false">
      <c r="A59" s="11" t="n">
        <v>6.214921287</v>
      </c>
      <c r="B59" s="16" t="n">
        <v>35</v>
      </c>
      <c r="C59" s="17" t="n">
        <v>0</v>
      </c>
      <c r="D59" s="17" t="n">
        <v>1</v>
      </c>
      <c r="E59" s="18" t="s">
        <v>14</v>
      </c>
      <c r="F59" s="19" t="s">
        <v>14</v>
      </c>
    </row>
    <row r="60" customFormat="false" ht="12.75" hidden="false" customHeight="false" outlineLevel="0" collapsed="false">
      <c r="A60" s="11" t="n">
        <v>6.245037645</v>
      </c>
      <c r="B60" s="16" t="n">
        <v>34</v>
      </c>
      <c r="C60" s="17" t="n">
        <v>0</v>
      </c>
      <c r="D60" s="17" t="n">
        <v>1</v>
      </c>
      <c r="E60" s="18" t="s">
        <v>14</v>
      </c>
      <c r="F60" s="19" t="s">
        <v>14</v>
      </c>
    </row>
    <row r="61" customFormat="false" ht="12.75" hidden="false" customHeight="false" outlineLevel="0" collapsed="false">
      <c r="A61" s="11" t="n">
        <v>6.64476386</v>
      </c>
      <c r="B61" s="16" t="n">
        <v>33</v>
      </c>
      <c r="C61" s="17" t="n">
        <v>0</v>
      </c>
      <c r="D61" s="17" t="n">
        <v>1</v>
      </c>
      <c r="E61" s="18" t="s">
        <v>14</v>
      </c>
      <c r="F61" s="19" t="s">
        <v>14</v>
      </c>
    </row>
    <row r="62" customFormat="false" ht="12.75" hidden="false" customHeight="false" outlineLevel="0" collapsed="false">
      <c r="A62" s="11" t="n">
        <v>6.754277892</v>
      </c>
      <c r="B62" s="16" t="n">
        <v>32</v>
      </c>
      <c r="C62" s="17" t="n">
        <v>0</v>
      </c>
      <c r="D62" s="17" t="n">
        <v>1</v>
      </c>
      <c r="E62" s="18" t="s">
        <v>14</v>
      </c>
      <c r="F62" s="19" t="s">
        <v>14</v>
      </c>
    </row>
    <row r="63" customFormat="false" ht="12.75" hidden="false" customHeight="false" outlineLevel="0" collapsed="false">
      <c r="A63" s="11" t="n">
        <v>6.970568104</v>
      </c>
      <c r="B63" s="16" t="n">
        <v>31</v>
      </c>
      <c r="C63" s="17" t="n">
        <v>0</v>
      </c>
      <c r="D63" s="17" t="n">
        <v>1</v>
      </c>
      <c r="E63" s="18" t="s">
        <v>14</v>
      </c>
      <c r="F63" s="19" t="s">
        <v>14</v>
      </c>
    </row>
    <row r="64" customFormat="false" ht="12.75" hidden="false" customHeight="false" outlineLevel="0" collapsed="false">
      <c r="A64" s="11" t="n">
        <v>6.995208761</v>
      </c>
      <c r="B64" s="16" t="n">
        <v>30</v>
      </c>
      <c r="C64" s="17" t="n">
        <v>0</v>
      </c>
      <c r="D64" s="17" t="n">
        <v>1</v>
      </c>
      <c r="E64" s="18" t="s">
        <v>14</v>
      </c>
      <c r="F64" s="19" t="s">
        <v>14</v>
      </c>
    </row>
    <row r="65" customFormat="false" ht="12.75" hidden="false" customHeight="false" outlineLevel="0" collapsed="false">
      <c r="A65" s="11" t="n">
        <v>7.022587269</v>
      </c>
      <c r="B65" s="16" t="n">
        <v>29</v>
      </c>
      <c r="C65" s="17" t="n">
        <v>0</v>
      </c>
      <c r="D65" s="17" t="n">
        <v>1</v>
      </c>
      <c r="E65" s="18" t="s">
        <v>14</v>
      </c>
      <c r="F65" s="19" t="s">
        <v>14</v>
      </c>
    </row>
    <row r="66" customFormat="false" ht="12.75" hidden="false" customHeight="false" outlineLevel="0" collapsed="false">
      <c r="A66" s="11" t="n">
        <v>7.34017796</v>
      </c>
      <c r="B66" s="16" t="n">
        <v>28</v>
      </c>
      <c r="C66" s="17" t="n">
        <v>0</v>
      </c>
      <c r="D66" s="17" t="n">
        <v>1</v>
      </c>
      <c r="E66" s="18" t="s">
        <v>14</v>
      </c>
      <c r="F66" s="19" t="s">
        <v>14</v>
      </c>
    </row>
    <row r="67" customFormat="false" ht="12.75" hidden="false" customHeight="false" outlineLevel="0" collapsed="false">
      <c r="A67" s="11" t="n">
        <v>7.40862423</v>
      </c>
      <c r="B67" s="16" t="n">
        <v>27</v>
      </c>
      <c r="C67" s="17" t="n">
        <v>0</v>
      </c>
      <c r="D67" s="17" t="n">
        <v>1</v>
      </c>
      <c r="E67" s="18" t="s">
        <v>14</v>
      </c>
      <c r="F67" s="19" t="s">
        <v>14</v>
      </c>
    </row>
    <row r="68" customFormat="false" ht="12.75" hidden="false" customHeight="false" outlineLevel="0" collapsed="false">
      <c r="A68" s="11" t="n">
        <v>7.874058864</v>
      </c>
      <c r="B68" s="16" t="n">
        <v>26</v>
      </c>
      <c r="C68" s="17" t="n">
        <v>0</v>
      </c>
      <c r="D68" s="17" t="n">
        <v>1</v>
      </c>
      <c r="E68" s="18" t="s">
        <v>14</v>
      </c>
      <c r="F68" s="19" t="s">
        <v>14</v>
      </c>
    </row>
    <row r="69" customFormat="false" ht="12.75" hidden="false" customHeight="false" outlineLevel="0" collapsed="false">
      <c r="A69" s="11" t="n">
        <v>8.093086927</v>
      </c>
      <c r="B69" s="16" t="n">
        <v>25</v>
      </c>
      <c r="C69" s="17" t="n">
        <v>0</v>
      </c>
      <c r="D69" s="17" t="n">
        <v>1</v>
      </c>
      <c r="E69" s="18" t="s">
        <v>14</v>
      </c>
      <c r="F69" s="19" t="s">
        <v>14</v>
      </c>
    </row>
    <row r="70" customFormat="false" ht="12.75" hidden="false" customHeight="false" outlineLevel="0" collapsed="false">
      <c r="A70" s="11" t="n">
        <v>8.232717317</v>
      </c>
      <c r="B70" s="16" t="n">
        <v>24</v>
      </c>
      <c r="C70" s="17" t="n">
        <v>0</v>
      </c>
      <c r="D70" s="17" t="n">
        <v>1</v>
      </c>
      <c r="E70" s="18" t="s">
        <v>14</v>
      </c>
      <c r="F70" s="19" t="s">
        <v>14</v>
      </c>
    </row>
    <row r="71" customFormat="false" ht="12.75" hidden="false" customHeight="false" outlineLevel="0" collapsed="false">
      <c r="A71" s="11" t="n">
        <v>8.4658</v>
      </c>
      <c r="B71" s="16" t="n">
        <v>23</v>
      </c>
      <c r="C71" s="17" t="n">
        <v>0</v>
      </c>
      <c r="D71" s="17" t="n">
        <v>1</v>
      </c>
      <c r="E71" s="18" t="s">
        <v>14</v>
      </c>
      <c r="F71" s="19" t="s">
        <v>14</v>
      </c>
    </row>
    <row r="72" customFormat="false" ht="12.75" hidden="false" customHeight="false" outlineLevel="0" collapsed="false">
      <c r="A72" s="11" t="n">
        <v>8.594113621</v>
      </c>
      <c r="B72" s="16" t="n">
        <v>22</v>
      </c>
      <c r="C72" s="17" t="n">
        <v>0</v>
      </c>
      <c r="D72" s="17" t="n">
        <v>1</v>
      </c>
      <c r="E72" s="18" t="s">
        <v>14</v>
      </c>
      <c r="F72" s="19" t="s">
        <v>14</v>
      </c>
    </row>
    <row r="73" customFormat="false" ht="12.75" hidden="false" customHeight="false" outlineLevel="0" collapsed="false">
      <c r="A73" s="11" t="n">
        <v>8.648870637</v>
      </c>
      <c r="B73" s="16" t="n">
        <v>21</v>
      </c>
      <c r="C73" s="17" t="n">
        <v>0</v>
      </c>
      <c r="D73" s="17" t="n">
        <v>1</v>
      </c>
      <c r="E73" s="18" t="s">
        <v>14</v>
      </c>
      <c r="F73" s="19" t="s">
        <v>14</v>
      </c>
    </row>
    <row r="74" customFormat="false" ht="12.75" hidden="false" customHeight="false" outlineLevel="0" collapsed="false">
      <c r="A74" s="11" t="n">
        <v>8.739219713</v>
      </c>
      <c r="B74" s="16" t="n">
        <v>20</v>
      </c>
      <c r="C74" s="17" t="n">
        <v>0</v>
      </c>
      <c r="D74" s="17" t="n">
        <v>1</v>
      </c>
      <c r="E74" s="18" t="s">
        <v>14</v>
      </c>
      <c r="F74" s="19" t="s">
        <v>14</v>
      </c>
    </row>
    <row r="75" customFormat="false" ht="12.75" hidden="false" customHeight="false" outlineLevel="0" collapsed="false">
      <c r="A75" s="11" t="n">
        <v>8.772073922</v>
      </c>
      <c r="B75" s="16" t="n">
        <v>19</v>
      </c>
      <c r="C75" s="17" t="n">
        <v>0</v>
      </c>
      <c r="D75" s="17" t="n">
        <v>1</v>
      </c>
      <c r="E75" s="18" t="s">
        <v>14</v>
      </c>
      <c r="F75" s="19" t="s">
        <v>14</v>
      </c>
    </row>
    <row r="76" customFormat="false" ht="12.75" hidden="false" customHeight="false" outlineLevel="0" collapsed="false">
      <c r="A76" s="11" t="n">
        <v>8.963723477</v>
      </c>
      <c r="B76" s="16" t="n">
        <v>18</v>
      </c>
      <c r="C76" s="17" t="n">
        <v>0</v>
      </c>
      <c r="D76" s="17" t="n">
        <v>1</v>
      </c>
      <c r="E76" s="18" t="s">
        <v>14</v>
      </c>
      <c r="F76" s="19" t="s">
        <v>14</v>
      </c>
    </row>
    <row r="77" customFormat="false" ht="12.75" hidden="false" customHeight="false" outlineLevel="0" collapsed="false">
      <c r="A77" s="11" t="n">
        <v>9.103353867</v>
      </c>
      <c r="B77" s="16" t="n">
        <v>17</v>
      </c>
      <c r="C77" s="17" t="n">
        <v>0</v>
      </c>
      <c r="D77" s="17" t="n">
        <v>1</v>
      </c>
      <c r="E77" s="18" t="s">
        <v>14</v>
      </c>
      <c r="F77" s="19" t="s">
        <v>14</v>
      </c>
    </row>
    <row r="78" customFormat="false" ht="12.75" hidden="false" customHeight="false" outlineLevel="0" collapsed="false">
      <c r="A78" s="11" t="n">
        <v>9.193702943</v>
      </c>
      <c r="B78" s="16" t="n">
        <v>16</v>
      </c>
      <c r="C78" s="17" t="n">
        <v>0</v>
      </c>
      <c r="D78" s="17" t="n">
        <v>1</v>
      </c>
      <c r="E78" s="18" t="s">
        <v>14</v>
      </c>
      <c r="F78" s="19" t="s">
        <v>14</v>
      </c>
    </row>
    <row r="79" customFormat="false" ht="12.75" hidden="false" customHeight="false" outlineLevel="0" collapsed="false">
      <c r="A79" s="11" t="n">
        <v>9.464750171</v>
      </c>
      <c r="B79" s="16" t="n">
        <v>15</v>
      </c>
      <c r="C79" s="17" t="n">
        <v>1</v>
      </c>
      <c r="D79" s="17" t="n">
        <v>0</v>
      </c>
      <c r="E79" s="18" t="n">
        <v>0.933333333333333</v>
      </c>
      <c r="F79" s="19" t="n">
        <v>0.0644061188719531</v>
      </c>
    </row>
    <row r="80" customFormat="false" ht="12.75" hidden="false" customHeight="false" outlineLevel="0" collapsed="false">
      <c r="A80" s="11" t="n">
        <v>9.831622177</v>
      </c>
      <c r="B80" s="16" t="n">
        <v>14</v>
      </c>
      <c r="C80" s="17" t="n">
        <v>0</v>
      </c>
      <c r="D80" s="17" t="n">
        <v>1</v>
      </c>
      <c r="E80" s="18" t="s">
        <v>14</v>
      </c>
      <c r="F80" s="19" t="s">
        <v>14</v>
      </c>
    </row>
    <row r="81" customFormat="false" ht="12.75" hidden="false" customHeight="false" outlineLevel="0" collapsed="false">
      <c r="A81" s="11" t="n">
        <v>9.894592745</v>
      </c>
      <c r="B81" s="16" t="n">
        <v>13</v>
      </c>
      <c r="C81" s="17" t="n">
        <v>0</v>
      </c>
      <c r="D81" s="17" t="n">
        <v>1</v>
      </c>
      <c r="E81" s="18" t="s">
        <v>14</v>
      </c>
      <c r="F81" s="19" t="s">
        <v>14</v>
      </c>
    </row>
    <row r="82" customFormat="false" ht="12.75" hidden="false" customHeight="false" outlineLevel="0" collapsed="false">
      <c r="A82" s="11" t="n">
        <v>10.13826146</v>
      </c>
      <c r="B82" s="16" t="n">
        <v>12</v>
      </c>
      <c r="C82" s="17" t="n">
        <v>0</v>
      </c>
      <c r="D82" s="17" t="n">
        <v>1</v>
      </c>
      <c r="E82" s="18" t="s">
        <v>14</v>
      </c>
      <c r="F82" s="19" t="s">
        <v>14</v>
      </c>
    </row>
    <row r="83" customFormat="false" ht="12.75" hidden="false" customHeight="false" outlineLevel="0" collapsed="false">
      <c r="A83" s="11" t="n">
        <v>10.29431896</v>
      </c>
      <c r="B83" s="16" t="n">
        <v>11</v>
      </c>
      <c r="C83" s="17" t="n">
        <v>0</v>
      </c>
      <c r="D83" s="17" t="n">
        <v>1</v>
      </c>
      <c r="E83" s="18" t="s">
        <v>14</v>
      </c>
      <c r="F83" s="19" t="s">
        <v>14</v>
      </c>
    </row>
    <row r="84" customFormat="false" ht="12.75" hidden="false" customHeight="false" outlineLevel="0" collapsed="false">
      <c r="A84" s="11" t="n">
        <v>10.45859001</v>
      </c>
      <c r="B84" s="16" t="n">
        <v>10</v>
      </c>
      <c r="C84" s="17" t="n">
        <v>0</v>
      </c>
      <c r="D84" s="17" t="n">
        <v>1</v>
      </c>
      <c r="E84" s="18" t="s">
        <v>14</v>
      </c>
      <c r="F84" s="19" t="s">
        <v>14</v>
      </c>
    </row>
    <row r="85" customFormat="false" ht="12.75" hidden="false" customHeight="false" outlineLevel="0" collapsed="false">
      <c r="A85" s="11" t="n">
        <v>10.90759754</v>
      </c>
      <c r="B85" s="16" t="n">
        <v>9</v>
      </c>
      <c r="C85" s="17" t="n">
        <v>0</v>
      </c>
      <c r="D85" s="17" t="n">
        <v>1</v>
      </c>
      <c r="E85" s="18" t="s">
        <v>14</v>
      </c>
      <c r="F85" s="19" t="s">
        <v>14</v>
      </c>
    </row>
    <row r="86" customFormat="false" ht="12.75" hidden="false" customHeight="false" outlineLevel="0" collapsed="false">
      <c r="A86" s="11" t="n">
        <v>11.15674196</v>
      </c>
      <c r="B86" s="16" t="n">
        <v>8</v>
      </c>
      <c r="C86" s="17" t="n">
        <v>0</v>
      </c>
      <c r="D86" s="17" t="n">
        <v>1</v>
      </c>
      <c r="E86" s="18" t="s">
        <v>14</v>
      </c>
      <c r="F86" s="19" t="s">
        <v>14</v>
      </c>
    </row>
    <row r="87" customFormat="false" ht="12.75" hidden="false" customHeight="false" outlineLevel="0" collapsed="false">
      <c r="A87" s="11" t="n">
        <v>11.31827515</v>
      </c>
      <c r="B87" s="16" t="n">
        <v>7</v>
      </c>
      <c r="C87" s="17" t="n">
        <v>0</v>
      </c>
      <c r="D87" s="17" t="n">
        <v>1</v>
      </c>
      <c r="E87" s="18" t="s">
        <v>14</v>
      </c>
      <c r="F87" s="19" t="s">
        <v>14</v>
      </c>
    </row>
    <row r="88" customFormat="false" ht="12.75" hidden="false" customHeight="false" outlineLevel="0" collapsed="false">
      <c r="A88" s="11" t="n">
        <v>12.76386037</v>
      </c>
      <c r="B88" s="16" t="n">
        <v>6</v>
      </c>
      <c r="C88" s="17" t="n">
        <v>0</v>
      </c>
      <c r="D88" s="17" t="n">
        <v>1</v>
      </c>
      <c r="E88" s="18" t="s">
        <v>14</v>
      </c>
      <c r="F88" s="19" t="s">
        <v>14</v>
      </c>
    </row>
    <row r="89" customFormat="false" ht="12.75" hidden="false" customHeight="false" outlineLevel="0" collapsed="false">
      <c r="A89" s="11" t="n">
        <v>13.74948665</v>
      </c>
      <c r="B89" s="16" t="n">
        <v>5</v>
      </c>
      <c r="C89" s="17" t="n">
        <v>0</v>
      </c>
      <c r="D89" s="17" t="n">
        <v>1</v>
      </c>
      <c r="E89" s="18" t="s">
        <v>14</v>
      </c>
      <c r="F89" s="19" t="s">
        <v>14</v>
      </c>
    </row>
    <row r="90" customFormat="false" ht="12.75" hidden="false" customHeight="false" outlineLevel="0" collapsed="false">
      <c r="A90" s="11" t="n">
        <v>15.32922656</v>
      </c>
      <c r="B90" s="16" t="n">
        <v>4</v>
      </c>
      <c r="C90" s="17" t="n">
        <v>0</v>
      </c>
      <c r="D90" s="17" t="n">
        <v>1</v>
      </c>
      <c r="E90" s="18" t="s">
        <v>14</v>
      </c>
      <c r="F90" s="19" t="s">
        <v>14</v>
      </c>
    </row>
    <row r="91" customFormat="false" ht="12.75" hidden="false" customHeight="false" outlineLevel="0" collapsed="false">
      <c r="A91" s="11" t="n">
        <v>15.35112936</v>
      </c>
      <c r="B91" s="16" t="n">
        <v>3</v>
      </c>
      <c r="C91" s="17" t="n">
        <v>0</v>
      </c>
      <c r="D91" s="17" t="n">
        <v>1</v>
      </c>
      <c r="E91" s="18" t="s">
        <v>14</v>
      </c>
      <c r="F91" s="19" t="s">
        <v>14</v>
      </c>
    </row>
    <row r="92" customFormat="false" ht="12.75" hidden="false" customHeight="false" outlineLevel="0" collapsed="false">
      <c r="A92" s="11" t="n">
        <v>16.87063655</v>
      </c>
      <c r="B92" s="16" t="n">
        <v>2</v>
      </c>
      <c r="C92" s="17" t="n">
        <v>0</v>
      </c>
      <c r="D92" s="17" t="n">
        <v>1</v>
      </c>
      <c r="E92" s="18" t="s">
        <v>14</v>
      </c>
      <c r="F92" s="19" t="s">
        <v>14</v>
      </c>
    </row>
    <row r="93" customFormat="false" ht="12.75" hidden="false" customHeight="false" outlineLevel="0" collapsed="false">
      <c r="A93" s="11" t="n">
        <v>17.5742642</v>
      </c>
      <c r="B93" s="16" t="n">
        <v>1</v>
      </c>
      <c r="C93" s="17" t="n">
        <v>0</v>
      </c>
      <c r="D93" s="17" t="n">
        <v>1</v>
      </c>
      <c r="E93" s="18" t="s">
        <v>14</v>
      </c>
      <c r="F93" s="19" t="s">
        <v>14</v>
      </c>
    </row>
    <row r="94" customFormat="false" ht="12.75" hidden="false" customHeight="false" outlineLevel="0" collapsed="false">
      <c r="A94" s="20"/>
      <c r="B94" s="21"/>
      <c r="C94" s="22"/>
      <c r="D94" s="22"/>
      <c r="E94" s="10"/>
      <c r="F94" s="10"/>
    </row>
    <row r="96" customFormat="false" ht="12.75" hidden="false" customHeight="false" outlineLevel="0" collapsed="false">
      <c r="A96" s="23" t="s">
        <v>16</v>
      </c>
    </row>
    <row r="98" s="6" customFormat="true" ht="25.5" hidden="false" customHeight="false" outlineLevel="0" collapsed="false">
      <c r="B98" s="6" t="s">
        <v>17</v>
      </c>
      <c r="C98" s="6" t="s">
        <v>18</v>
      </c>
    </row>
    <row r="100" customFormat="false" ht="12.75" hidden="false" customHeight="false" outlineLevel="0" collapsed="false">
      <c r="A100" s="0" t="s">
        <v>36</v>
      </c>
      <c r="B100" s="24" t="n">
        <v>8</v>
      </c>
      <c r="C100" s="25" t="n">
        <v>3.75483010832527</v>
      </c>
    </row>
    <row r="101" customFormat="false" ht="12.75" hidden="false" customHeight="false" outlineLevel="0" collapsed="false">
      <c r="A101" s="0" t="s">
        <v>37</v>
      </c>
      <c r="B101" s="26" t="n">
        <v>1</v>
      </c>
      <c r="C101" s="27" t="n">
        <v>5.24516989167473</v>
      </c>
    </row>
    <row r="104" s="6" customFormat="true" ht="25.5" hidden="false" customHeight="false" outlineLevel="0" collapsed="false">
      <c r="B104" s="6" t="s">
        <v>19</v>
      </c>
      <c r="C104" s="6" t="s">
        <v>20</v>
      </c>
      <c r="D104" s="6" t="s">
        <v>21</v>
      </c>
    </row>
    <row r="106" customFormat="false" ht="12.75" hidden="false" customHeight="false" outlineLevel="0" collapsed="false">
      <c r="B106" s="24" t="n">
        <v>8.23536417836802</v>
      </c>
      <c r="C106" s="28" t="n">
        <v>1</v>
      </c>
      <c r="D106" s="25" t="n">
        <v>0.00410819302542267</v>
      </c>
    </row>
    <row r="128" customFormat="false" ht="12.75" hidden="true" customHeight="false" outlineLevel="0" collapsed="false">
      <c r="A128" s="0" t="s">
        <v>36</v>
      </c>
      <c r="B128" s="0" t="n">
        <v>0</v>
      </c>
      <c r="C128" s="0" t="n">
        <v>1</v>
      </c>
    </row>
    <row r="129" customFormat="false" ht="12.75" hidden="true" customHeight="false" outlineLevel="0" collapsed="false">
      <c r="B129" s="29" t="n">
        <v>1.00752909</v>
      </c>
      <c r="C129" s="30" t="n">
        <v>1</v>
      </c>
      <c r="D129" s="31" t="s">
        <v>10</v>
      </c>
      <c r="E129" s="29" t="n">
        <v>1.94661191</v>
      </c>
      <c r="F129" s="30" t="n">
        <v>0.918918918918919</v>
      </c>
    </row>
    <row r="130" customFormat="false" ht="12.75" hidden="true" customHeight="false" outlineLevel="0" collapsed="false">
      <c r="B130" s="32" t="n">
        <v>1.00752909</v>
      </c>
      <c r="C130" s="33" t="n">
        <v>0.972972972972973</v>
      </c>
      <c r="E130" s="32" t="n">
        <v>2.7096</v>
      </c>
      <c r="F130" s="33" t="n">
        <v>0.891072891072891</v>
      </c>
    </row>
    <row r="131" customFormat="false" ht="12.75" hidden="true" customHeight="false" outlineLevel="0" collapsed="false">
      <c r="B131" s="32" t="n">
        <v>1.374401095</v>
      </c>
      <c r="C131" s="33" t="n">
        <v>0.972972972972973</v>
      </c>
      <c r="E131" s="32" t="n">
        <v>2.858316222</v>
      </c>
      <c r="F131" s="33" t="n">
        <v>0.891072891072891</v>
      </c>
    </row>
    <row r="132" customFormat="false" ht="12.75" hidden="true" customHeight="false" outlineLevel="0" collapsed="false">
      <c r="B132" s="32" t="n">
        <v>1.374401095</v>
      </c>
      <c r="C132" s="33" t="n">
        <v>0.945945945945946</v>
      </c>
      <c r="E132" s="32" t="n">
        <v>4.405201916</v>
      </c>
      <c r="F132" s="33" t="n">
        <v>0.891072891072891</v>
      </c>
    </row>
    <row r="133" customFormat="false" ht="12.75" hidden="true" customHeight="false" outlineLevel="0" collapsed="false">
      <c r="B133" s="32" t="n">
        <v>1.716632444</v>
      </c>
      <c r="C133" s="33" t="n">
        <v>0.945945945945946</v>
      </c>
      <c r="D133" s="34"/>
      <c r="E133" s="32" t="n">
        <v>4.7315</v>
      </c>
      <c r="F133" s="33" t="n">
        <v>0.891072891072891</v>
      </c>
    </row>
    <row r="134" customFormat="false" ht="12.75" hidden="true" customHeight="false" outlineLevel="0" collapsed="false">
      <c r="B134" s="32" t="n">
        <v>1.716632444</v>
      </c>
      <c r="C134" s="33" t="n">
        <v>0.918918918918919</v>
      </c>
      <c r="D134" s="34"/>
      <c r="E134" s="32" t="n">
        <v>4.845995893</v>
      </c>
      <c r="F134" s="33" t="n">
        <v>0.891072891072891</v>
      </c>
    </row>
    <row r="135" customFormat="false" ht="12.75" hidden="true" customHeight="false" outlineLevel="0" collapsed="false">
      <c r="B135" s="32" t="n">
        <v>1.94661191</v>
      </c>
      <c r="C135" s="33" t="n">
        <v>0.918918918918919</v>
      </c>
      <c r="D135" s="34"/>
      <c r="E135" s="32" t="n">
        <v>4.944558522</v>
      </c>
      <c r="F135" s="33" t="n">
        <v>0.891072891072891</v>
      </c>
    </row>
    <row r="136" customFormat="false" ht="12.75" hidden="true" customHeight="false" outlineLevel="0" collapsed="false">
      <c r="B136" s="32" t="n">
        <v>2.0862423</v>
      </c>
      <c r="C136" s="33" t="n">
        <v>0.918918918918919</v>
      </c>
      <c r="D136" s="34"/>
      <c r="E136" s="32" t="n">
        <v>4.947296372</v>
      </c>
      <c r="F136" s="33" t="n">
        <v>0.891072891072891</v>
      </c>
    </row>
    <row r="137" customFormat="false" ht="12.75" hidden="true" customHeight="false" outlineLevel="0" collapsed="false">
      <c r="B137" s="32" t="n">
        <v>2.0862423</v>
      </c>
      <c r="C137" s="33" t="n">
        <v>0.891072891072891</v>
      </c>
      <c r="D137" s="34"/>
      <c r="E137" s="32" t="n">
        <v>5.316906229</v>
      </c>
      <c r="F137" s="33" t="n">
        <v>0.891072891072891</v>
      </c>
    </row>
    <row r="138" customFormat="false" ht="12.75" hidden="true" customHeight="false" outlineLevel="0" collapsed="false">
      <c r="B138" s="32" t="n">
        <v>2.7096</v>
      </c>
      <c r="C138" s="33" t="n">
        <v>0.891072891072891</v>
      </c>
      <c r="D138" s="34"/>
      <c r="E138" s="32" t="n">
        <v>5.3562</v>
      </c>
      <c r="F138" s="33" t="n">
        <v>0.891072891072891</v>
      </c>
    </row>
    <row r="139" customFormat="false" ht="12.75" hidden="true" customHeight="false" outlineLevel="0" collapsed="false">
      <c r="B139" s="32" t="n">
        <v>2.858316222</v>
      </c>
      <c r="C139" s="33" t="n">
        <v>0.891072891072891</v>
      </c>
      <c r="D139" s="34"/>
      <c r="E139" s="32" t="n">
        <v>5.486652977</v>
      </c>
      <c r="F139" s="33" t="n">
        <v>0.891072891072891</v>
      </c>
    </row>
    <row r="140" customFormat="false" ht="12.75" hidden="true" customHeight="false" outlineLevel="0" collapsed="false">
      <c r="B140" s="32" t="n">
        <v>4.405201916</v>
      </c>
      <c r="C140" s="33" t="n">
        <v>0.891072891072891</v>
      </c>
      <c r="D140" s="34"/>
      <c r="E140" s="32" t="n">
        <v>6.171115674</v>
      </c>
      <c r="F140" s="33" t="n">
        <v>0.891072891072891</v>
      </c>
    </row>
    <row r="141" customFormat="false" ht="12.75" hidden="true" customHeight="false" outlineLevel="0" collapsed="false">
      <c r="B141" s="32" t="n">
        <v>4.7315</v>
      </c>
      <c r="C141" s="33" t="n">
        <v>0.891072891072891</v>
      </c>
      <c r="D141" s="34"/>
      <c r="E141" s="32" t="n">
        <v>6.313483915</v>
      </c>
      <c r="F141" s="33" t="n">
        <v>0.848640848640849</v>
      </c>
    </row>
    <row r="142" customFormat="false" ht="12.75" hidden="true" customHeight="false" outlineLevel="0" collapsed="false">
      <c r="B142" s="32" t="n">
        <v>4.845995893</v>
      </c>
      <c r="C142" s="33" t="n">
        <v>0.891072891072891</v>
      </c>
      <c r="D142" s="34"/>
      <c r="E142" s="32" t="n">
        <v>6.527036277</v>
      </c>
      <c r="F142" s="33" t="n">
        <v>0.848640848640849</v>
      </c>
    </row>
    <row r="143" customFormat="false" ht="12.75" hidden="true" customHeight="false" outlineLevel="0" collapsed="false">
      <c r="B143" s="32" t="n">
        <v>4.944558522</v>
      </c>
      <c r="C143" s="33" t="n">
        <v>0.891072891072891</v>
      </c>
      <c r="D143" s="34"/>
      <c r="E143" s="32" t="n">
        <v>7.088295688</v>
      </c>
      <c r="F143" s="33" t="n">
        <v>0.848640848640849</v>
      </c>
    </row>
    <row r="144" customFormat="false" ht="12.75" hidden="true" customHeight="false" outlineLevel="0" collapsed="false">
      <c r="B144" s="32" t="n">
        <v>4.947296372</v>
      </c>
      <c r="C144" s="33" t="n">
        <v>0.891072891072891</v>
      </c>
      <c r="D144" s="34"/>
      <c r="E144" s="32" t="n">
        <v>7.296372348</v>
      </c>
      <c r="F144" s="33" t="n">
        <v>0.848640848640849</v>
      </c>
    </row>
    <row r="145" customFormat="false" ht="12.75" hidden="true" customHeight="false" outlineLevel="0" collapsed="false">
      <c r="B145" s="32" t="n">
        <v>5.316906229</v>
      </c>
      <c r="C145" s="33" t="n">
        <v>0.891072891072891</v>
      </c>
      <c r="D145" s="34"/>
      <c r="E145" s="32" t="n">
        <v>7.693360712</v>
      </c>
      <c r="F145" s="33" t="n">
        <v>0.848640848640849</v>
      </c>
    </row>
    <row r="146" customFormat="false" ht="12.75" hidden="true" customHeight="false" outlineLevel="0" collapsed="false">
      <c r="B146" s="32" t="n">
        <v>5.3562</v>
      </c>
      <c r="C146" s="33" t="n">
        <v>0.891072891072891</v>
      </c>
      <c r="D146" s="34"/>
      <c r="E146" s="32" t="n">
        <v>7.857631759</v>
      </c>
      <c r="F146" s="33" t="n">
        <v>0.792064792064792</v>
      </c>
    </row>
    <row r="147" customFormat="false" ht="12.75" hidden="true" customHeight="false" outlineLevel="0" collapsed="false">
      <c r="B147" s="32" t="n">
        <v>5.486652977</v>
      </c>
      <c r="C147" s="33" t="n">
        <v>0.891072891072891</v>
      </c>
      <c r="D147" s="34"/>
      <c r="E147" s="32" t="n">
        <v>8.213552361</v>
      </c>
      <c r="F147" s="33" t="n">
        <v>0.792064792064792</v>
      </c>
    </row>
    <row r="148" customFormat="false" ht="12.75" hidden="true" customHeight="false" outlineLevel="0" collapsed="false">
      <c r="B148" s="32" t="n">
        <v>6.171115674</v>
      </c>
      <c r="C148" s="33" t="n">
        <v>0.891072891072891</v>
      </c>
      <c r="D148" s="34"/>
      <c r="E148" s="32" t="n">
        <v>8.791238877</v>
      </c>
      <c r="F148" s="33" t="n">
        <v>0.792064792064792</v>
      </c>
    </row>
    <row r="149" customFormat="false" ht="12.75" hidden="true" customHeight="false" outlineLevel="0" collapsed="false">
      <c r="B149" s="32" t="n">
        <v>6.19301848</v>
      </c>
      <c r="C149" s="33" t="n">
        <v>0.891072891072891</v>
      </c>
      <c r="D149" s="34"/>
      <c r="E149" s="32" t="n">
        <v>9.407255305</v>
      </c>
      <c r="F149" s="33" t="n">
        <v>0.720058901877084</v>
      </c>
    </row>
    <row r="150" customFormat="false" ht="12.75" hidden="true" customHeight="false" outlineLevel="0" collapsed="false">
      <c r="B150" s="32" t="n">
        <v>6.19301848</v>
      </c>
      <c r="C150" s="33" t="n">
        <v>0.848640848640849</v>
      </c>
      <c r="D150" s="34"/>
      <c r="E150" s="32" t="n">
        <v>9.711156742</v>
      </c>
      <c r="F150" s="33" t="n">
        <v>0.720058901877084</v>
      </c>
    </row>
    <row r="151" customFormat="false" ht="12.75" hidden="true" customHeight="false" outlineLevel="0" collapsed="false">
      <c r="B151" s="32" t="n">
        <v>6.313483915</v>
      </c>
      <c r="C151" s="33" t="n">
        <v>0.848640848640849</v>
      </c>
      <c r="D151" s="34"/>
      <c r="E151" s="32" t="n">
        <v>10.0971937</v>
      </c>
      <c r="F151" s="33" t="n">
        <v>0.720058901877084</v>
      </c>
    </row>
    <row r="152" customFormat="false" ht="12.75" hidden="true" customHeight="false" outlineLevel="0" collapsed="false">
      <c r="B152" s="32" t="n">
        <v>6.527036277</v>
      </c>
      <c r="C152" s="33" t="n">
        <v>0.848640848640849</v>
      </c>
      <c r="D152" s="34"/>
      <c r="E152" s="32" t="n">
        <v>11.65229295</v>
      </c>
      <c r="F152" s="33" t="n">
        <v>0.617193344466072</v>
      </c>
    </row>
    <row r="153" customFormat="false" ht="12.75" hidden="true" customHeight="false" outlineLevel="0" collapsed="false">
      <c r="B153" s="32" t="n">
        <v>7.088295688</v>
      </c>
      <c r="C153" s="33" t="n">
        <v>0.848640848640849</v>
      </c>
      <c r="D153" s="34"/>
      <c r="E153" s="32" t="n">
        <v>12.07392197</v>
      </c>
      <c r="F153" s="33" t="n">
        <v>0.617193344466072</v>
      </c>
    </row>
    <row r="154" customFormat="false" ht="12.75" hidden="true" customHeight="false" outlineLevel="0" collapsed="false">
      <c r="B154" s="32" t="n">
        <v>7.296372348</v>
      </c>
      <c r="C154" s="33" t="n">
        <v>0.848640848640849</v>
      </c>
      <c r="D154" s="34"/>
      <c r="E154" s="32" t="n">
        <v>12.99657769</v>
      </c>
      <c r="F154" s="33" t="n">
        <v>0.617193344466072</v>
      </c>
    </row>
    <row r="155" customFormat="false" ht="12.75" hidden="true" customHeight="false" outlineLevel="0" collapsed="false">
      <c r="B155" s="32" t="n">
        <v>7.693360712</v>
      </c>
      <c r="C155" s="33" t="n">
        <v>0.848640848640849</v>
      </c>
      <c r="D155" s="34"/>
      <c r="E155" s="32" t="n">
        <v>13.86447639</v>
      </c>
      <c r="F155" s="33" t="n">
        <v>0.617193344466072</v>
      </c>
    </row>
    <row r="156" customFormat="false" ht="12.75" hidden="true" customHeight="false" outlineLevel="0" collapsed="false">
      <c r="B156" s="32" t="n">
        <v>7.772758385</v>
      </c>
      <c r="C156" s="33" t="n">
        <v>0.848640848640849</v>
      </c>
      <c r="D156" s="34"/>
      <c r="E156" s="32" t="n">
        <v>16.59137577</v>
      </c>
      <c r="F156" s="33" t="n">
        <v>0.617193344466072</v>
      </c>
    </row>
    <row r="157" customFormat="false" ht="12.75" hidden="true" customHeight="false" outlineLevel="0" collapsed="false">
      <c r="B157" s="32" t="n">
        <v>7.772758385</v>
      </c>
      <c r="C157" s="33" t="n">
        <v>0.792064792064792</v>
      </c>
      <c r="D157" s="34"/>
      <c r="E157" s="32" t="n">
        <v>17.15263518</v>
      </c>
      <c r="F157" s="33" t="n">
        <v>0.617193344466072</v>
      </c>
    </row>
    <row r="158" customFormat="false" ht="12.75" hidden="true" customHeight="false" outlineLevel="0" collapsed="false">
      <c r="B158" s="32" t="n">
        <v>7.857631759</v>
      </c>
      <c r="C158" s="33" t="n">
        <v>0.792064792064792</v>
      </c>
      <c r="D158" s="34"/>
      <c r="E158" s="32" t="n">
        <v>2.806297057</v>
      </c>
      <c r="F158" s="33" t="n">
        <v>1</v>
      </c>
    </row>
    <row r="159" customFormat="false" ht="12.75" hidden="true" customHeight="false" outlineLevel="0" collapsed="false">
      <c r="B159" s="32" t="n">
        <v>8.213552361</v>
      </c>
      <c r="C159" s="33" t="n">
        <v>0.792064792064792</v>
      </c>
      <c r="D159" s="34"/>
      <c r="E159" s="32" t="n">
        <v>3.252566735</v>
      </c>
      <c r="F159" s="33" t="n">
        <v>1</v>
      </c>
    </row>
    <row r="160" customFormat="false" ht="12.75" hidden="true" customHeight="false" outlineLevel="0" collapsed="false">
      <c r="B160" s="32" t="n">
        <v>8.791238877</v>
      </c>
      <c r="C160" s="33" t="n">
        <v>0.792064792064792</v>
      </c>
      <c r="D160" s="34"/>
      <c r="E160" s="32" t="n">
        <v>3.783709788</v>
      </c>
      <c r="F160" s="33" t="n">
        <v>1</v>
      </c>
    </row>
    <row r="161" customFormat="false" ht="12.75" hidden="true" customHeight="false" outlineLevel="0" collapsed="false">
      <c r="B161" s="32" t="n">
        <v>9.338809035</v>
      </c>
      <c r="C161" s="33" t="n">
        <v>0.792064792064792</v>
      </c>
      <c r="D161" s="34"/>
      <c r="E161" s="32" t="n">
        <v>4.668035592</v>
      </c>
      <c r="F161" s="33" t="n">
        <v>1</v>
      </c>
    </row>
    <row r="162" customFormat="false" ht="12.75" hidden="true" customHeight="false" outlineLevel="0" collapsed="false">
      <c r="B162" s="32" t="n">
        <v>9.338809035</v>
      </c>
      <c r="C162" s="33" t="n">
        <v>0.720058901877084</v>
      </c>
      <c r="D162" s="34"/>
      <c r="E162" s="32" t="n">
        <v>5.303216975</v>
      </c>
      <c r="F162" s="33" t="n">
        <v>1</v>
      </c>
    </row>
    <row r="163" customFormat="false" ht="12.75" hidden="true" customHeight="false" outlineLevel="0" collapsed="false">
      <c r="B163" s="32" t="n">
        <v>9.407255305</v>
      </c>
      <c r="C163" s="33" t="n">
        <v>0.720058901877084</v>
      </c>
      <c r="D163" s="34"/>
      <c r="E163" s="32" t="n">
        <v>5.577002053</v>
      </c>
      <c r="F163" s="33" t="n">
        <v>1</v>
      </c>
    </row>
    <row r="164" customFormat="false" ht="12.75" hidden="true" customHeight="false" outlineLevel="0" collapsed="false">
      <c r="B164" s="32" t="n">
        <v>9.711156742</v>
      </c>
      <c r="C164" s="33" t="n">
        <v>0.720058901877084</v>
      </c>
      <c r="D164" s="34"/>
      <c r="E164" s="32" t="n">
        <v>5.708418891</v>
      </c>
      <c r="F164" s="33" t="n">
        <v>1</v>
      </c>
    </row>
    <row r="165" customFormat="false" ht="12.75" hidden="true" customHeight="false" outlineLevel="0" collapsed="false">
      <c r="B165" s="32" t="n">
        <v>10.0971937</v>
      </c>
      <c r="C165" s="33" t="n">
        <v>0.720058901877084</v>
      </c>
      <c r="D165" s="34"/>
      <c r="E165" s="32" t="n">
        <v>5.754962355</v>
      </c>
      <c r="F165" s="33" t="n">
        <v>1</v>
      </c>
    </row>
    <row r="166" customFormat="false" ht="12.75" hidden="true" customHeight="false" outlineLevel="0" collapsed="false">
      <c r="B166" s="32" t="n">
        <v>10.81724846</v>
      </c>
      <c r="C166" s="33" t="n">
        <v>0.720058901877084</v>
      </c>
      <c r="D166" s="34"/>
      <c r="E166" s="32" t="n">
        <v>5.924709103</v>
      </c>
      <c r="F166" s="33" t="n">
        <v>1</v>
      </c>
    </row>
    <row r="167" customFormat="false" ht="12.75" hidden="true" customHeight="false" outlineLevel="0" collapsed="false">
      <c r="B167" s="32" t="n">
        <v>10.81724846</v>
      </c>
      <c r="C167" s="33" t="n">
        <v>0.617193344466072</v>
      </c>
      <c r="D167" s="34"/>
      <c r="E167" s="32" t="n">
        <v>6.214921287</v>
      </c>
      <c r="F167" s="33" t="n">
        <v>1</v>
      </c>
    </row>
    <row r="168" customFormat="false" ht="12.75" hidden="true" customHeight="false" outlineLevel="0" collapsed="false">
      <c r="B168" s="32" t="n">
        <v>11.65229295</v>
      </c>
      <c r="C168" s="33" t="n">
        <v>0.617193344466072</v>
      </c>
      <c r="D168" s="34"/>
      <c r="E168" s="32" t="n">
        <v>6.245037645</v>
      </c>
      <c r="F168" s="33" t="n">
        <v>1</v>
      </c>
    </row>
    <row r="169" customFormat="false" ht="12.75" hidden="true" customHeight="false" outlineLevel="0" collapsed="false">
      <c r="B169" s="32" t="n">
        <v>12.07392197</v>
      </c>
      <c r="C169" s="33" t="n">
        <v>0.617193344466072</v>
      </c>
      <c r="D169" s="34"/>
      <c r="E169" s="32" t="n">
        <v>6.64476386</v>
      </c>
      <c r="F169" s="33" t="n">
        <v>1</v>
      </c>
    </row>
    <row r="170" customFormat="false" ht="12.75" hidden="true" customHeight="false" outlineLevel="0" collapsed="false">
      <c r="B170" s="32" t="n">
        <v>12.99657769</v>
      </c>
      <c r="C170" s="33" t="n">
        <v>0.617193344466072</v>
      </c>
      <c r="D170" s="34"/>
      <c r="E170" s="32" t="n">
        <v>6.754277892</v>
      </c>
      <c r="F170" s="33" t="n">
        <v>1</v>
      </c>
    </row>
    <row r="171" customFormat="false" ht="12.75" hidden="true" customHeight="false" outlineLevel="0" collapsed="false">
      <c r="B171" s="32" t="n">
        <v>13.86447639</v>
      </c>
      <c r="C171" s="33" t="n">
        <v>0.617193344466072</v>
      </c>
      <c r="D171" s="34"/>
      <c r="E171" s="32" t="n">
        <v>6.970568104</v>
      </c>
      <c r="F171" s="33" t="n">
        <v>1</v>
      </c>
    </row>
    <row r="172" customFormat="false" ht="12.75" hidden="true" customHeight="false" outlineLevel="0" collapsed="false">
      <c r="B172" s="32" t="n">
        <v>16.59137577</v>
      </c>
      <c r="C172" s="33" t="n">
        <v>0.617193344466072</v>
      </c>
      <c r="D172" s="34"/>
      <c r="E172" s="32" t="n">
        <v>6.995208761</v>
      </c>
      <c r="F172" s="33" t="n">
        <v>1</v>
      </c>
    </row>
    <row r="173" customFormat="false" ht="12.75" hidden="true" customHeight="false" outlineLevel="0" collapsed="false">
      <c r="B173" s="32" t="n">
        <v>17.15263518</v>
      </c>
      <c r="C173" s="33" t="n">
        <v>0.617193344466072</v>
      </c>
      <c r="D173" s="34"/>
      <c r="E173" s="32" t="n">
        <v>7.022587269</v>
      </c>
      <c r="F173" s="33" t="n">
        <v>1</v>
      </c>
    </row>
    <row r="174" customFormat="false" ht="12.75" hidden="true" customHeight="false" outlineLevel="0" collapsed="false">
      <c r="A174" s="0" t="s">
        <v>37</v>
      </c>
      <c r="B174" s="32" t="n">
        <v>0</v>
      </c>
      <c r="C174" s="33" t="n">
        <v>1</v>
      </c>
      <c r="D174" s="34"/>
      <c r="E174" s="32" t="n">
        <v>7.34017796</v>
      </c>
      <c r="F174" s="33" t="n">
        <v>1</v>
      </c>
    </row>
    <row r="175" customFormat="false" ht="12.75" hidden="true" customHeight="false" outlineLevel="0" collapsed="false">
      <c r="B175" s="32" t="n">
        <v>2.806297057</v>
      </c>
      <c r="C175" s="33" t="n">
        <v>1</v>
      </c>
      <c r="D175" s="34"/>
      <c r="E175" s="32" t="n">
        <v>7.40862423</v>
      </c>
      <c r="F175" s="33" t="n">
        <v>1</v>
      </c>
    </row>
    <row r="176" customFormat="false" ht="12.75" hidden="true" customHeight="false" outlineLevel="0" collapsed="false">
      <c r="B176" s="32" t="n">
        <v>3.252566735</v>
      </c>
      <c r="C176" s="33" t="n">
        <v>1</v>
      </c>
      <c r="D176" s="34"/>
      <c r="E176" s="32" t="n">
        <v>7.874058864</v>
      </c>
      <c r="F176" s="33" t="n">
        <v>1</v>
      </c>
    </row>
    <row r="177" customFormat="false" ht="12.75" hidden="true" customHeight="false" outlineLevel="0" collapsed="false">
      <c r="B177" s="32" t="n">
        <v>3.783709788</v>
      </c>
      <c r="C177" s="33" t="n">
        <v>1</v>
      </c>
      <c r="D177" s="34"/>
      <c r="E177" s="32" t="n">
        <v>8.093086927</v>
      </c>
      <c r="F177" s="33" t="n">
        <v>1</v>
      </c>
    </row>
    <row r="178" customFormat="false" ht="12.75" hidden="true" customHeight="false" outlineLevel="0" collapsed="false">
      <c r="B178" s="32" t="n">
        <v>4.668035592</v>
      </c>
      <c r="C178" s="33" t="n">
        <v>1</v>
      </c>
      <c r="D178" s="34"/>
      <c r="E178" s="32" t="n">
        <v>8.232717317</v>
      </c>
      <c r="F178" s="33" t="n">
        <v>1</v>
      </c>
    </row>
    <row r="179" customFormat="false" ht="12.75" hidden="true" customHeight="false" outlineLevel="0" collapsed="false">
      <c r="B179" s="32" t="n">
        <v>5.303216975</v>
      </c>
      <c r="C179" s="33" t="n">
        <v>1</v>
      </c>
      <c r="D179" s="34"/>
      <c r="E179" s="32" t="n">
        <v>8.4658</v>
      </c>
      <c r="F179" s="33" t="n">
        <v>1</v>
      </c>
    </row>
    <row r="180" customFormat="false" ht="12.75" hidden="true" customHeight="false" outlineLevel="0" collapsed="false">
      <c r="B180" s="32" t="n">
        <v>5.577002053</v>
      </c>
      <c r="C180" s="33" t="n">
        <v>1</v>
      </c>
      <c r="D180" s="34"/>
      <c r="E180" s="32" t="n">
        <v>8.594113621</v>
      </c>
      <c r="F180" s="33" t="n">
        <v>1</v>
      </c>
    </row>
    <row r="181" customFormat="false" ht="12.75" hidden="true" customHeight="false" outlineLevel="0" collapsed="false">
      <c r="B181" s="32" t="n">
        <v>5.708418891</v>
      </c>
      <c r="C181" s="33" t="n">
        <v>1</v>
      </c>
      <c r="D181" s="34"/>
      <c r="E181" s="32" t="n">
        <v>8.648870637</v>
      </c>
      <c r="F181" s="33" t="n">
        <v>1</v>
      </c>
    </row>
    <row r="182" customFormat="false" ht="12.75" hidden="true" customHeight="false" outlineLevel="0" collapsed="false">
      <c r="B182" s="32" t="n">
        <v>5.754962355</v>
      </c>
      <c r="C182" s="33" t="n">
        <v>1</v>
      </c>
      <c r="D182" s="34"/>
      <c r="E182" s="32" t="n">
        <v>8.739219713</v>
      </c>
      <c r="F182" s="33" t="n">
        <v>1</v>
      </c>
    </row>
    <row r="183" customFormat="false" ht="12.75" hidden="true" customHeight="false" outlineLevel="0" collapsed="false">
      <c r="B183" s="32" t="n">
        <v>5.924709103</v>
      </c>
      <c r="C183" s="33" t="n">
        <v>1</v>
      </c>
      <c r="D183" s="34"/>
      <c r="E183" s="32" t="n">
        <v>8.772073922</v>
      </c>
      <c r="F183" s="33" t="n">
        <v>1</v>
      </c>
    </row>
    <row r="184" customFormat="false" ht="12.75" hidden="true" customHeight="false" outlineLevel="0" collapsed="false">
      <c r="B184" s="32" t="n">
        <v>6.214921287</v>
      </c>
      <c r="C184" s="33" t="n">
        <v>1</v>
      </c>
      <c r="D184" s="34"/>
      <c r="E184" s="32" t="n">
        <v>8.963723477</v>
      </c>
      <c r="F184" s="33" t="n">
        <v>1</v>
      </c>
    </row>
    <row r="185" customFormat="false" ht="12.75" hidden="true" customHeight="false" outlineLevel="0" collapsed="false">
      <c r="B185" s="32" t="n">
        <v>6.245037645</v>
      </c>
      <c r="C185" s="33" t="n">
        <v>1</v>
      </c>
      <c r="D185" s="34"/>
      <c r="E185" s="32" t="n">
        <v>9.103353867</v>
      </c>
      <c r="F185" s="33" t="n">
        <v>1</v>
      </c>
    </row>
    <row r="186" customFormat="false" ht="12.75" hidden="true" customHeight="false" outlineLevel="0" collapsed="false">
      <c r="B186" s="32" t="n">
        <v>6.64476386</v>
      </c>
      <c r="C186" s="33" t="n">
        <v>1</v>
      </c>
      <c r="D186" s="34"/>
      <c r="E186" s="32" t="n">
        <v>9.193702943</v>
      </c>
      <c r="F186" s="33" t="n">
        <v>1</v>
      </c>
    </row>
    <row r="187" customFormat="false" ht="12.75" hidden="true" customHeight="false" outlineLevel="0" collapsed="false">
      <c r="B187" s="32" t="n">
        <v>6.754277892</v>
      </c>
      <c r="C187" s="33" t="n">
        <v>1</v>
      </c>
      <c r="D187" s="34"/>
      <c r="E187" s="32" t="n">
        <v>9.831622177</v>
      </c>
      <c r="F187" s="33" t="n">
        <v>0.933333333333333</v>
      </c>
    </row>
    <row r="188" customFormat="false" ht="12.75" hidden="true" customHeight="false" outlineLevel="0" collapsed="false">
      <c r="B188" s="32" t="n">
        <v>6.970568104</v>
      </c>
      <c r="C188" s="33" t="n">
        <v>1</v>
      </c>
      <c r="D188" s="34"/>
      <c r="E188" s="32" t="n">
        <v>9.894592745</v>
      </c>
      <c r="F188" s="33" t="n">
        <v>0.933333333333333</v>
      </c>
    </row>
    <row r="189" customFormat="false" ht="12.75" hidden="true" customHeight="false" outlineLevel="0" collapsed="false">
      <c r="B189" s="32" t="n">
        <v>6.995208761</v>
      </c>
      <c r="C189" s="33" t="n">
        <v>1</v>
      </c>
      <c r="D189" s="34"/>
      <c r="E189" s="32" t="n">
        <v>10.13826146</v>
      </c>
      <c r="F189" s="33" t="n">
        <v>0.933333333333333</v>
      </c>
    </row>
    <row r="190" customFormat="false" ht="12.75" hidden="true" customHeight="false" outlineLevel="0" collapsed="false">
      <c r="B190" s="32" t="n">
        <v>7.022587269</v>
      </c>
      <c r="C190" s="33" t="n">
        <v>1</v>
      </c>
      <c r="D190" s="34"/>
      <c r="E190" s="32" t="n">
        <v>10.29431896</v>
      </c>
      <c r="F190" s="33" t="n">
        <v>0.933333333333333</v>
      </c>
    </row>
    <row r="191" customFormat="false" ht="12.75" hidden="true" customHeight="false" outlineLevel="0" collapsed="false">
      <c r="B191" s="32" t="n">
        <v>7.34017796</v>
      </c>
      <c r="C191" s="33" t="n">
        <v>1</v>
      </c>
      <c r="D191" s="34"/>
      <c r="E191" s="32" t="n">
        <v>10.45859001</v>
      </c>
      <c r="F191" s="33" t="n">
        <v>0.933333333333333</v>
      </c>
    </row>
    <row r="192" customFormat="false" ht="12.75" hidden="true" customHeight="false" outlineLevel="0" collapsed="false">
      <c r="B192" s="32" t="n">
        <v>7.40862423</v>
      </c>
      <c r="C192" s="33" t="n">
        <v>1</v>
      </c>
      <c r="D192" s="34"/>
      <c r="E192" s="32" t="n">
        <v>10.90759754</v>
      </c>
      <c r="F192" s="33" t="n">
        <v>0.933333333333333</v>
      </c>
    </row>
    <row r="193" customFormat="false" ht="12.75" hidden="true" customHeight="false" outlineLevel="0" collapsed="false">
      <c r="B193" s="32" t="n">
        <v>7.874058864</v>
      </c>
      <c r="C193" s="33" t="n">
        <v>1</v>
      </c>
      <c r="D193" s="34"/>
      <c r="E193" s="32" t="n">
        <v>11.15674196</v>
      </c>
      <c r="F193" s="33" t="n">
        <v>0.933333333333333</v>
      </c>
    </row>
    <row r="194" customFormat="false" ht="12.75" hidden="true" customHeight="false" outlineLevel="0" collapsed="false">
      <c r="B194" s="32" t="n">
        <v>8.093086927</v>
      </c>
      <c r="C194" s="33" t="n">
        <v>1</v>
      </c>
      <c r="D194" s="34"/>
      <c r="E194" s="32" t="n">
        <v>11.31827515</v>
      </c>
      <c r="F194" s="33" t="n">
        <v>0.933333333333333</v>
      </c>
    </row>
    <row r="195" customFormat="false" ht="12.75" hidden="true" customHeight="false" outlineLevel="0" collapsed="false">
      <c r="B195" s="32" t="n">
        <v>8.232717317</v>
      </c>
      <c r="C195" s="33" t="n">
        <v>1</v>
      </c>
      <c r="D195" s="34"/>
      <c r="E195" s="32" t="n">
        <v>12.76386037</v>
      </c>
      <c r="F195" s="33" t="n">
        <v>0.933333333333333</v>
      </c>
    </row>
    <row r="196" customFormat="false" ht="12.75" hidden="true" customHeight="false" outlineLevel="0" collapsed="false">
      <c r="B196" s="32" t="n">
        <v>8.4658</v>
      </c>
      <c r="C196" s="33" t="n">
        <v>1</v>
      </c>
      <c r="D196" s="34"/>
      <c r="E196" s="32" t="n">
        <v>13.74948665</v>
      </c>
      <c r="F196" s="33" t="n">
        <v>0.933333333333333</v>
      </c>
    </row>
    <row r="197" customFormat="false" ht="12.75" hidden="true" customHeight="false" outlineLevel="0" collapsed="false">
      <c r="B197" s="32" t="n">
        <v>8.594113621</v>
      </c>
      <c r="C197" s="33" t="n">
        <v>1</v>
      </c>
      <c r="D197" s="34"/>
      <c r="E197" s="32" t="n">
        <v>15.32922656</v>
      </c>
      <c r="F197" s="33" t="n">
        <v>0.933333333333333</v>
      </c>
    </row>
    <row r="198" customFormat="false" ht="12.75" hidden="true" customHeight="false" outlineLevel="0" collapsed="false">
      <c r="B198" s="32" t="n">
        <v>8.648870637</v>
      </c>
      <c r="C198" s="33" t="n">
        <v>1</v>
      </c>
      <c r="D198" s="34"/>
      <c r="E198" s="32" t="n">
        <v>15.35112936</v>
      </c>
      <c r="F198" s="33" t="n">
        <v>0.933333333333333</v>
      </c>
    </row>
    <row r="199" customFormat="false" ht="12.75" hidden="true" customHeight="false" outlineLevel="0" collapsed="false">
      <c r="B199" s="32" t="n">
        <v>8.739219713</v>
      </c>
      <c r="C199" s="33" t="n">
        <v>1</v>
      </c>
      <c r="D199" s="34"/>
      <c r="E199" s="32" t="n">
        <v>16.87063655</v>
      </c>
      <c r="F199" s="33" t="n">
        <v>0.933333333333333</v>
      </c>
    </row>
    <row r="200" customFormat="false" ht="12.75" hidden="true" customHeight="false" outlineLevel="0" collapsed="false">
      <c r="B200" s="32" t="n">
        <v>8.772073922</v>
      </c>
      <c r="C200" s="33" t="n">
        <v>1</v>
      </c>
      <c r="D200" s="34"/>
      <c r="E200" s="32" t="n">
        <v>17.5742642</v>
      </c>
      <c r="F200" s="33" t="n">
        <v>0.933333333333333</v>
      </c>
    </row>
    <row r="201" customFormat="false" ht="12.75" hidden="true" customHeight="false" outlineLevel="0" collapsed="false">
      <c r="B201" s="32" t="n">
        <v>8.963723477</v>
      </c>
      <c r="C201" s="33" t="n">
        <v>1</v>
      </c>
      <c r="D201" s="34"/>
      <c r="E201" s="32"/>
      <c r="F201" s="33"/>
    </row>
    <row r="202" customFormat="false" ht="12.75" hidden="true" customHeight="false" outlineLevel="0" collapsed="false">
      <c r="B202" s="32" t="n">
        <v>9.103353867</v>
      </c>
      <c r="C202" s="33" t="n">
        <v>1</v>
      </c>
      <c r="D202" s="34"/>
      <c r="E202" s="32"/>
      <c r="F202" s="33"/>
    </row>
    <row r="203" customFormat="false" ht="12.75" hidden="true" customHeight="false" outlineLevel="0" collapsed="false">
      <c r="B203" s="32" t="n">
        <v>9.193702943</v>
      </c>
      <c r="C203" s="33" t="n">
        <v>1</v>
      </c>
      <c r="D203" s="34"/>
      <c r="E203" s="32"/>
      <c r="F203" s="33"/>
    </row>
    <row r="204" customFormat="false" ht="12.75" hidden="true" customHeight="false" outlineLevel="0" collapsed="false">
      <c r="B204" s="32" t="n">
        <v>9.464750171</v>
      </c>
      <c r="C204" s="33" t="n">
        <v>1</v>
      </c>
      <c r="D204" s="34"/>
      <c r="E204" s="32"/>
      <c r="F204" s="33"/>
    </row>
    <row r="205" customFormat="false" ht="12.75" hidden="true" customHeight="false" outlineLevel="0" collapsed="false">
      <c r="B205" s="32" t="n">
        <v>9.464750171</v>
      </c>
      <c r="C205" s="33" t="n">
        <v>0.933333333333333</v>
      </c>
      <c r="D205" s="34"/>
      <c r="E205" s="32"/>
      <c r="F205" s="33"/>
    </row>
    <row r="206" customFormat="false" ht="12.75" hidden="true" customHeight="false" outlineLevel="0" collapsed="false">
      <c r="B206" s="32" t="n">
        <v>9.831622177</v>
      </c>
      <c r="C206" s="33" t="n">
        <v>0.933333333333333</v>
      </c>
      <c r="D206" s="34"/>
      <c r="E206" s="32"/>
      <c r="F206" s="33"/>
    </row>
    <row r="207" customFormat="false" ht="12.75" hidden="true" customHeight="false" outlineLevel="0" collapsed="false">
      <c r="B207" s="32" t="n">
        <v>9.894592745</v>
      </c>
      <c r="C207" s="33" t="n">
        <v>0.933333333333333</v>
      </c>
      <c r="D207" s="34"/>
      <c r="E207" s="32"/>
      <c r="F207" s="33"/>
    </row>
    <row r="208" customFormat="false" ht="12.75" hidden="true" customHeight="false" outlineLevel="0" collapsed="false">
      <c r="B208" s="32" t="n">
        <v>10.13826146</v>
      </c>
      <c r="C208" s="33" t="n">
        <v>0.933333333333333</v>
      </c>
      <c r="D208" s="34"/>
      <c r="E208" s="32"/>
      <c r="F208" s="33"/>
    </row>
    <row r="209" customFormat="false" ht="12.75" hidden="true" customHeight="false" outlineLevel="0" collapsed="false">
      <c r="B209" s="32" t="n">
        <v>10.29431896</v>
      </c>
      <c r="C209" s="33" t="n">
        <v>0.933333333333333</v>
      </c>
      <c r="D209" s="34"/>
      <c r="E209" s="32"/>
      <c r="F209" s="33"/>
    </row>
    <row r="210" customFormat="false" ht="12.75" hidden="true" customHeight="false" outlineLevel="0" collapsed="false">
      <c r="B210" s="32" t="n">
        <v>10.45859001</v>
      </c>
      <c r="C210" s="33" t="n">
        <v>0.933333333333333</v>
      </c>
      <c r="D210" s="34"/>
      <c r="E210" s="32"/>
      <c r="F210" s="33"/>
    </row>
    <row r="211" customFormat="false" ht="12.75" hidden="true" customHeight="false" outlineLevel="0" collapsed="false">
      <c r="B211" s="32" t="n">
        <v>10.90759754</v>
      </c>
      <c r="C211" s="33" t="n">
        <v>0.933333333333333</v>
      </c>
      <c r="D211" s="34"/>
      <c r="E211" s="32"/>
      <c r="F211" s="33"/>
    </row>
    <row r="212" customFormat="false" ht="12.75" hidden="true" customHeight="false" outlineLevel="0" collapsed="false">
      <c r="B212" s="32" t="n">
        <v>11.15674196</v>
      </c>
      <c r="C212" s="33" t="n">
        <v>0.933333333333333</v>
      </c>
      <c r="D212" s="34"/>
      <c r="E212" s="32"/>
      <c r="F212" s="33"/>
    </row>
    <row r="213" customFormat="false" ht="12.75" hidden="true" customHeight="false" outlineLevel="0" collapsed="false">
      <c r="B213" s="32" t="n">
        <v>11.31827515</v>
      </c>
      <c r="C213" s="33" t="n">
        <v>0.933333333333333</v>
      </c>
      <c r="D213" s="34"/>
      <c r="E213" s="32"/>
      <c r="F213" s="33"/>
    </row>
    <row r="214" customFormat="false" ht="12.75" hidden="true" customHeight="false" outlineLevel="0" collapsed="false">
      <c r="B214" s="32" t="n">
        <v>12.76386037</v>
      </c>
      <c r="C214" s="33" t="n">
        <v>0.933333333333333</v>
      </c>
      <c r="D214" s="34"/>
      <c r="E214" s="32"/>
      <c r="F214" s="33"/>
    </row>
    <row r="215" customFormat="false" ht="12.75" hidden="true" customHeight="false" outlineLevel="0" collapsed="false">
      <c r="B215" s="32" t="n">
        <v>13.74948665</v>
      </c>
      <c r="C215" s="33" t="n">
        <v>0.933333333333333</v>
      </c>
      <c r="D215" s="34"/>
      <c r="E215" s="32"/>
      <c r="F215" s="33"/>
    </row>
    <row r="216" customFormat="false" ht="12.75" hidden="true" customHeight="false" outlineLevel="0" collapsed="false">
      <c r="B216" s="32" t="n">
        <v>15.32922656</v>
      </c>
      <c r="C216" s="33" t="n">
        <v>0.933333333333333</v>
      </c>
      <c r="D216" s="34"/>
      <c r="E216" s="32"/>
      <c r="F216" s="33"/>
    </row>
    <row r="217" customFormat="false" ht="12.75" hidden="true" customHeight="false" outlineLevel="0" collapsed="false">
      <c r="B217" s="32" t="n">
        <v>15.35112936</v>
      </c>
      <c r="C217" s="33" t="n">
        <v>0.933333333333333</v>
      </c>
      <c r="D217" s="34"/>
      <c r="E217" s="32"/>
      <c r="F217" s="33"/>
    </row>
    <row r="218" customFormat="false" ht="12.75" hidden="true" customHeight="false" outlineLevel="0" collapsed="false">
      <c r="B218" s="32" t="n">
        <v>16.87063655</v>
      </c>
      <c r="C218" s="33" t="n">
        <v>0.933333333333333</v>
      </c>
      <c r="D218" s="34"/>
      <c r="E218" s="32"/>
      <c r="F218" s="33"/>
    </row>
    <row r="219" customFormat="false" ht="12.75" hidden="true" customHeight="false" outlineLevel="0" collapsed="false">
      <c r="B219" s="32" t="n">
        <v>17.5742642</v>
      </c>
      <c r="C219" s="33" t="n">
        <v>0.933333333333333</v>
      </c>
      <c r="D219" s="34"/>
      <c r="E219" s="32"/>
      <c r="F219" s="33"/>
    </row>
    <row r="220" customFormat="false" ht="12.75" hidden="true" customHeight="false" outlineLevel="0" collapsed="false">
      <c r="B220" s="32" t="n">
        <v>0</v>
      </c>
      <c r="C220" s="33" t="n">
        <v>1</v>
      </c>
      <c r="D220" s="34"/>
      <c r="E220" s="32"/>
      <c r="F220" s="33"/>
    </row>
    <row r="221" customFormat="false" ht="12.75" hidden="true" customHeight="false" outlineLevel="0" collapsed="false">
      <c r="B221" s="32" t="n">
        <v>0</v>
      </c>
      <c r="C221" s="33" t="n">
        <v>1</v>
      </c>
      <c r="D221" s="34"/>
      <c r="E221" s="32"/>
      <c r="F221" s="33"/>
    </row>
    <row r="222" customFormat="false" ht="12.75" hidden="true" customHeight="false" outlineLevel="0" collapsed="false">
      <c r="B222" s="32" t="n">
        <v>0</v>
      </c>
      <c r="C222" s="33" t="n">
        <v>1</v>
      </c>
      <c r="D222" s="34"/>
      <c r="E222" s="32"/>
      <c r="F222" s="33"/>
    </row>
    <row r="223" customFormat="false" ht="12.75" hidden="true" customHeight="false" outlineLevel="0" collapsed="false">
      <c r="B223" s="32" t="n">
        <v>0</v>
      </c>
      <c r="C223" s="33" t="n">
        <v>1</v>
      </c>
      <c r="D223" s="34"/>
      <c r="E223" s="32"/>
      <c r="F223" s="33"/>
    </row>
    <row r="224" customFormat="false" ht="12.75" hidden="true" customHeight="false" outlineLevel="0" collapsed="false">
      <c r="B224" s="32" t="n">
        <v>0</v>
      </c>
      <c r="C224" s="33" t="n">
        <v>1</v>
      </c>
      <c r="D224" s="34"/>
      <c r="E224" s="32"/>
      <c r="F224" s="33"/>
    </row>
    <row r="225" customFormat="false" ht="12.75" hidden="true" customHeight="false" outlineLevel="0" collapsed="false">
      <c r="B225" s="32" t="n">
        <v>0</v>
      </c>
      <c r="C225" s="33" t="n">
        <v>1</v>
      </c>
      <c r="D225" s="34"/>
      <c r="E225" s="32"/>
      <c r="F225" s="33"/>
    </row>
    <row r="226" customFormat="false" ht="12.75" hidden="true" customHeight="false" outlineLevel="0" collapsed="false">
      <c r="B226" s="32" t="n">
        <v>0</v>
      </c>
      <c r="C226" s="33" t="n">
        <v>1</v>
      </c>
      <c r="D226" s="34"/>
      <c r="E226" s="32"/>
      <c r="F226" s="33"/>
    </row>
    <row r="227" customFormat="false" ht="12.75" hidden="true" customHeight="false" outlineLevel="0" collapsed="false">
      <c r="B227" s="32" t="n">
        <v>0</v>
      </c>
      <c r="C227" s="33" t="n">
        <v>1</v>
      </c>
      <c r="D227" s="34"/>
      <c r="E227" s="32"/>
      <c r="F227" s="33"/>
    </row>
    <row r="228" customFormat="false" ht="12.75" hidden="true" customHeight="false" outlineLevel="0" collapsed="false">
      <c r="B228" s="32" t="n">
        <v>0</v>
      </c>
      <c r="C228" s="33" t="n">
        <v>1</v>
      </c>
      <c r="D228" s="34"/>
      <c r="E228" s="32"/>
      <c r="F228" s="33"/>
    </row>
    <row r="229" customFormat="false" ht="12.75" hidden="true" customHeight="false" outlineLevel="0" collapsed="false">
      <c r="B229" s="32" t="n">
        <v>0</v>
      </c>
      <c r="C229" s="33" t="n">
        <v>1</v>
      </c>
      <c r="D229" s="34"/>
      <c r="E229" s="32"/>
      <c r="F229" s="33"/>
    </row>
    <row r="230" customFormat="false" ht="12.75" hidden="true" customHeight="false" outlineLevel="0" collapsed="false">
      <c r="B230" s="32" t="n">
        <v>0</v>
      </c>
      <c r="C230" s="33" t="n">
        <v>1</v>
      </c>
      <c r="D230" s="34"/>
      <c r="E230" s="32"/>
      <c r="F230" s="33"/>
    </row>
    <row r="231" customFormat="false" ht="12.75" hidden="true" customHeight="false" outlineLevel="0" collapsed="false">
      <c r="B231" s="32" t="n">
        <v>0</v>
      </c>
      <c r="C231" s="33" t="n">
        <v>1</v>
      </c>
      <c r="D231" s="34"/>
      <c r="E231" s="32"/>
      <c r="F231" s="33"/>
    </row>
    <row r="232" customFormat="false" ht="12.75" hidden="true" customHeight="false" outlineLevel="0" collapsed="false">
      <c r="B232" s="32" t="n">
        <v>0</v>
      </c>
      <c r="C232" s="33" t="n">
        <v>1</v>
      </c>
      <c r="D232" s="34"/>
      <c r="E232" s="32"/>
      <c r="F232" s="33"/>
    </row>
    <row r="233" customFormat="false" ht="12.75" hidden="true" customHeight="false" outlineLevel="0" collapsed="false">
      <c r="B233" s="32" t="n">
        <v>0</v>
      </c>
      <c r="C233" s="33" t="n">
        <v>1</v>
      </c>
      <c r="D233" s="34"/>
      <c r="E233" s="32"/>
      <c r="F233" s="33"/>
    </row>
    <row r="234" customFormat="false" ht="12.75" hidden="true" customHeight="false" outlineLevel="0" collapsed="false">
      <c r="B234" s="32" t="n">
        <v>0</v>
      </c>
      <c r="C234" s="33" t="n">
        <v>1</v>
      </c>
      <c r="D234" s="34"/>
      <c r="E234" s="32"/>
      <c r="F234" s="33"/>
    </row>
    <row r="235" customFormat="false" ht="12.75" hidden="true" customHeight="false" outlineLevel="0" collapsed="false">
      <c r="B235" s="32" t="n">
        <v>0</v>
      </c>
      <c r="C235" s="33" t="n">
        <v>1</v>
      </c>
      <c r="D235" s="34"/>
      <c r="E235" s="32"/>
      <c r="F235" s="33"/>
    </row>
    <row r="236" customFormat="false" ht="12.75" hidden="true" customHeight="false" outlineLevel="0" collapsed="false">
      <c r="B236" s="32" t="n">
        <v>0</v>
      </c>
      <c r="C236" s="33" t="n">
        <v>1</v>
      </c>
      <c r="D236" s="34"/>
      <c r="E236" s="32"/>
      <c r="F236" s="33"/>
    </row>
    <row r="237" customFormat="false" ht="12.75" hidden="true" customHeight="false" outlineLevel="0" collapsed="false">
      <c r="B237" s="32" t="n">
        <v>0</v>
      </c>
      <c r="C237" s="33" t="n">
        <v>1</v>
      </c>
      <c r="D237" s="34"/>
      <c r="E237" s="32"/>
      <c r="F237" s="33"/>
    </row>
    <row r="238" customFormat="false" ht="12.75" hidden="true" customHeight="false" outlineLevel="0" collapsed="false">
      <c r="B238" s="32" t="n">
        <v>0</v>
      </c>
      <c r="C238" s="33" t="n">
        <v>1</v>
      </c>
      <c r="D238" s="34"/>
      <c r="E238" s="32"/>
      <c r="F238" s="33"/>
    </row>
    <row r="239" customFormat="false" ht="12.75" hidden="true" customHeight="false" outlineLevel="0" collapsed="false">
      <c r="B239" s="32" t="n">
        <v>0</v>
      </c>
      <c r="C239" s="33" t="n">
        <v>1</v>
      </c>
      <c r="D239" s="34"/>
      <c r="E239" s="32"/>
      <c r="F239" s="33"/>
    </row>
    <row r="240" customFormat="false" ht="12.75" hidden="true" customHeight="false" outlineLevel="0" collapsed="false">
      <c r="B240" s="32" t="n">
        <v>0</v>
      </c>
      <c r="C240" s="33" t="n">
        <v>1</v>
      </c>
      <c r="D240" s="34"/>
      <c r="E240" s="32"/>
      <c r="F240" s="33"/>
    </row>
    <row r="241" customFormat="false" ht="12.75" hidden="true" customHeight="false" outlineLevel="0" collapsed="false">
      <c r="B241" s="32" t="n">
        <v>0</v>
      </c>
      <c r="C241" s="33" t="n">
        <v>1</v>
      </c>
      <c r="D241" s="34"/>
      <c r="E241" s="32"/>
      <c r="F241" s="33"/>
    </row>
    <row r="242" customFormat="false" ht="12.75" hidden="true" customHeight="false" outlineLevel="0" collapsed="false">
      <c r="B242" s="32" t="n">
        <v>0</v>
      </c>
      <c r="C242" s="33" t="n">
        <v>1</v>
      </c>
      <c r="D242" s="34"/>
      <c r="E242" s="32"/>
      <c r="F242" s="33"/>
    </row>
    <row r="243" customFormat="false" ht="12.75" hidden="true" customHeight="false" outlineLevel="0" collapsed="false">
      <c r="B243" s="32" t="n">
        <v>0</v>
      </c>
      <c r="C243" s="33" t="n">
        <v>1</v>
      </c>
      <c r="D243" s="34"/>
      <c r="E243" s="32"/>
      <c r="F243" s="33"/>
    </row>
    <row r="244" customFormat="false" ht="12.75" hidden="true" customHeight="false" outlineLevel="0" collapsed="false">
      <c r="B244" s="32" t="n">
        <v>0</v>
      </c>
      <c r="C244" s="33" t="n">
        <v>1</v>
      </c>
      <c r="D244" s="34"/>
      <c r="E244" s="32"/>
      <c r="F244" s="33"/>
    </row>
    <row r="245" customFormat="false" ht="12.75" hidden="true" customHeight="false" outlineLevel="0" collapsed="false">
      <c r="B245" s="32" t="n">
        <v>0</v>
      </c>
      <c r="C245" s="33" t="n">
        <v>1</v>
      </c>
      <c r="D245" s="34"/>
      <c r="E245" s="32"/>
      <c r="F245" s="33"/>
    </row>
    <row r="246" customFormat="false" ht="12.75" hidden="true" customHeight="false" outlineLevel="0" collapsed="false">
      <c r="B246" s="32" t="n">
        <v>0</v>
      </c>
      <c r="C246" s="33" t="n">
        <v>1</v>
      </c>
      <c r="D246" s="34"/>
      <c r="E246" s="32"/>
      <c r="F246" s="33"/>
    </row>
    <row r="247" customFormat="false" ht="12.75" hidden="true" customHeight="false" outlineLevel="0" collapsed="false">
      <c r="B247" s="32" t="n">
        <v>0</v>
      </c>
      <c r="C247" s="33" t="n">
        <v>1</v>
      </c>
      <c r="D247" s="34"/>
      <c r="E247" s="32"/>
      <c r="F247" s="33"/>
    </row>
    <row r="248" customFormat="false" ht="12.75" hidden="true" customHeight="false" outlineLevel="0" collapsed="false">
      <c r="B248" s="32" t="n">
        <v>0</v>
      </c>
      <c r="C248" s="33" t="n">
        <v>1</v>
      </c>
      <c r="D248" s="34"/>
      <c r="E248" s="32"/>
      <c r="F248" s="33"/>
    </row>
    <row r="249" customFormat="false" ht="12.75" hidden="true" customHeight="false" outlineLevel="0" collapsed="false">
      <c r="B249" s="32" t="n">
        <v>0</v>
      </c>
      <c r="C249" s="33" t="n">
        <v>1</v>
      </c>
      <c r="D249" s="34"/>
      <c r="E249" s="32"/>
      <c r="F249" s="33"/>
    </row>
    <row r="250" customFormat="false" ht="12.75" hidden="true" customHeight="false" outlineLevel="0" collapsed="false">
      <c r="B250" s="32" t="n">
        <v>0</v>
      </c>
      <c r="C250" s="33" t="n">
        <v>1</v>
      </c>
      <c r="D250" s="34"/>
      <c r="E250" s="32"/>
      <c r="F250" s="33"/>
    </row>
    <row r="251" customFormat="false" ht="12.75" hidden="true" customHeight="false" outlineLevel="0" collapsed="false">
      <c r="B251" s="32" t="n">
        <v>0</v>
      </c>
      <c r="C251" s="33" t="n">
        <v>1</v>
      </c>
      <c r="D251" s="34"/>
      <c r="E251" s="32"/>
      <c r="F251" s="33"/>
    </row>
    <row r="252" customFormat="false" ht="12.75" hidden="true" customHeight="false" outlineLevel="0" collapsed="false">
      <c r="B252" s="32" t="n">
        <v>0</v>
      </c>
      <c r="C252" s="33" t="n">
        <v>1</v>
      </c>
      <c r="D252" s="34"/>
      <c r="E252" s="32"/>
      <c r="F252" s="33"/>
    </row>
    <row r="253" customFormat="false" ht="12.75" hidden="true" customHeight="false" outlineLevel="0" collapsed="false">
      <c r="B253" s="32" t="n">
        <v>0</v>
      </c>
      <c r="C253" s="33" t="n">
        <v>1</v>
      </c>
      <c r="D253" s="34"/>
      <c r="E253" s="32"/>
      <c r="F253" s="33"/>
    </row>
    <row r="254" customFormat="false" ht="12.75" hidden="true" customHeight="false" outlineLevel="0" collapsed="false">
      <c r="B254" s="32" t="n">
        <v>0</v>
      </c>
      <c r="C254" s="33" t="n">
        <v>1</v>
      </c>
      <c r="D254" s="34"/>
      <c r="E254" s="32"/>
      <c r="F254" s="33"/>
    </row>
    <row r="255" customFormat="false" ht="12.75" hidden="true" customHeight="false" outlineLevel="0" collapsed="false">
      <c r="B255" s="32" t="n">
        <v>0</v>
      </c>
      <c r="C255" s="33" t="n">
        <v>1</v>
      </c>
      <c r="D255" s="34"/>
      <c r="E255" s="32"/>
      <c r="F255" s="33"/>
    </row>
    <row r="256" customFormat="false" ht="12.75" hidden="true" customHeight="false" outlineLevel="0" collapsed="false">
      <c r="B256" s="32" t="n">
        <v>0</v>
      </c>
      <c r="C256" s="33" t="n">
        <v>1</v>
      </c>
      <c r="D256" s="34"/>
      <c r="E256" s="32"/>
      <c r="F256" s="33"/>
    </row>
    <row r="257" customFormat="false" ht="12.75" hidden="true" customHeight="false" outlineLevel="0" collapsed="false">
      <c r="B257" s="32" t="n">
        <v>0</v>
      </c>
      <c r="C257" s="33" t="n">
        <v>1</v>
      </c>
      <c r="D257" s="34"/>
      <c r="E257" s="32"/>
      <c r="F257" s="33"/>
    </row>
    <row r="258" customFormat="false" ht="12.75" hidden="true" customHeight="false" outlineLevel="0" collapsed="false">
      <c r="B258" s="32" t="n">
        <v>0</v>
      </c>
      <c r="C258" s="33" t="n">
        <v>1</v>
      </c>
      <c r="D258" s="34"/>
      <c r="E258" s="32"/>
      <c r="F258" s="33"/>
    </row>
    <row r="259" customFormat="false" ht="12.75" hidden="true" customHeight="false" outlineLevel="0" collapsed="false">
      <c r="B259" s="32" t="n">
        <v>0</v>
      </c>
      <c r="C259" s="33" t="n">
        <v>1</v>
      </c>
      <c r="D259" s="34"/>
      <c r="E259" s="32"/>
      <c r="F259" s="33"/>
    </row>
    <row r="260" customFormat="false" ht="12.75" hidden="true" customHeight="false" outlineLevel="0" collapsed="false">
      <c r="B260" s="32" t="n">
        <v>0</v>
      </c>
      <c r="C260" s="33" t="n">
        <v>1</v>
      </c>
      <c r="D260" s="34"/>
      <c r="E260" s="32"/>
      <c r="F260" s="33"/>
    </row>
    <row r="261" customFormat="false" ht="12.75" hidden="true" customHeight="false" outlineLevel="0" collapsed="false">
      <c r="B261" s="32" t="n">
        <v>0</v>
      </c>
      <c r="C261" s="33" t="n">
        <v>1</v>
      </c>
      <c r="D261" s="34"/>
      <c r="E261" s="32"/>
      <c r="F261" s="33"/>
    </row>
    <row r="262" customFormat="false" ht="12.75" hidden="true" customHeight="false" outlineLevel="0" collapsed="false">
      <c r="B262" s="32" t="n">
        <v>0</v>
      </c>
      <c r="C262" s="33" t="n">
        <v>1</v>
      </c>
      <c r="D262" s="34"/>
      <c r="E262" s="32"/>
      <c r="F262" s="33"/>
    </row>
    <row r="263" customFormat="false" ht="12.75" hidden="true" customHeight="false" outlineLevel="0" collapsed="false">
      <c r="B263" s="32" t="n">
        <v>0</v>
      </c>
      <c r="C263" s="33" t="n">
        <v>1</v>
      </c>
      <c r="D263" s="34"/>
      <c r="E263" s="32"/>
      <c r="F263" s="33"/>
    </row>
    <row r="264" customFormat="false" ht="12.75" hidden="true" customHeight="false" outlineLevel="0" collapsed="false">
      <c r="B264" s="32" t="n">
        <v>0</v>
      </c>
      <c r="C264" s="33" t="n">
        <v>1</v>
      </c>
      <c r="D264" s="34"/>
      <c r="E264" s="32"/>
      <c r="F264" s="33"/>
    </row>
    <row r="265" customFormat="false" ht="12.75" hidden="true" customHeight="false" outlineLevel="0" collapsed="false">
      <c r="B265" s="32" t="n">
        <v>0</v>
      </c>
      <c r="C265" s="33" t="n">
        <v>1</v>
      </c>
      <c r="D265" s="34"/>
      <c r="E265" s="32"/>
      <c r="F265" s="33"/>
    </row>
    <row r="266" customFormat="false" ht="12.75" hidden="true" customHeight="false" outlineLevel="0" collapsed="false">
      <c r="B266" s="32" t="n">
        <v>0</v>
      </c>
      <c r="C266" s="33" t="n">
        <v>1</v>
      </c>
      <c r="D266" s="34"/>
      <c r="E266" s="32"/>
      <c r="F266" s="33"/>
    </row>
    <row r="267" customFormat="false" ht="12.75" hidden="true" customHeight="false" outlineLevel="0" collapsed="false">
      <c r="B267" s="32" t="n">
        <v>0</v>
      </c>
      <c r="C267" s="33" t="n">
        <v>1</v>
      </c>
      <c r="D267" s="34"/>
      <c r="E267" s="32"/>
      <c r="F267" s="33"/>
    </row>
    <row r="268" customFormat="false" ht="12.75" hidden="true" customHeight="false" outlineLevel="0" collapsed="false">
      <c r="B268" s="32" t="n">
        <v>0</v>
      </c>
      <c r="C268" s="33" t="n">
        <v>1</v>
      </c>
      <c r="D268" s="34"/>
      <c r="E268" s="32"/>
      <c r="F268" s="33"/>
    </row>
    <row r="269" customFormat="false" ht="12.75" hidden="true" customHeight="false" outlineLevel="0" collapsed="false">
      <c r="B269" s="32" t="n">
        <v>0</v>
      </c>
      <c r="C269" s="33" t="n">
        <v>1</v>
      </c>
      <c r="D269" s="34"/>
      <c r="E269" s="32"/>
      <c r="F269" s="33"/>
    </row>
    <row r="270" customFormat="false" ht="12.75" hidden="true" customHeight="false" outlineLevel="0" collapsed="false">
      <c r="B270" s="32" t="n">
        <v>0</v>
      </c>
      <c r="C270" s="33" t="n">
        <v>1</v>
      </c>
      <c r="D270" s="34"/>
      <c r="E270" s="32"/>
      <c r="F270" s="33"/>
    </row>
    <row r="271" customFormat="false" ht="12.75" hidden="true" customHeight="false" outlineLevel="0" collapsed="false">
      <c r="B271" s="32" t="n">
        <v>0</v>
      </c>
      <c r="C271" s="33" t="n">
        <v>1</v>
      </c>
      <c r="D271" s="34"/>
      <c r="E271" s="32"/>
      <c r="F271" s="33"/>
    </row>
    <row r="272" customFormat="false" ht="12.75" hidden="true" customHeight="false" outlineLevel="0" collapsed="false">
      <c r="B272" s="32" t="n">
        <v>0</v>
      </c>
      <c r="C272" s="33" t="n">
        <v>1</v>
      </c>
      <c r="D272" s="34"/>
      <c r="E272" s="32"/>
      <c r="F272" s="33"/>
    </row>
    <row r="273" customFormat="false" ht="12.75" hidden="true" customHeight="false" outlineLevel="0" collapsed="false">
      <c r="B273" s="32" t="n">
        <v>0</v>
      </c>
      <c r="C273" s="33" t="n">
        <v>1</v>
      </c>
      <c r="D273" s="34"/>
      <c r="E273" s="32"/>
      <c r="F273" s="33"/>
    </row>
    <row r="274" customFormat="false" ht="12.75" hidden="true" customHeight="false" outlineLevel="0" collapsed="false">
      <c r="B274" s="32" t="n">
        <v>0</v>
      </c>
      <c r="C274" s="33" t="n">
        <v>1</v>
      </c>
      <c r="D274" s="34"/>
      <c r="E274" s="32"/>
      <c r="F274" s="33"/>
    </row>
    <row r="275" customFormat="false" ht="12.75" hidden="true" customHeight="false" outlineLevel="0" collapsed="false">
      <c r="B275" s="32" t="n">
        <v>0</v>
      </c>
      <c r="C275" s="33" t="n">
        <v>1</v>
      </c>
      <c r="D275" s="34"/>
      <c r="E275" s="32"/>
      <c r="F275" s="33"/>
    </row>
    <row r="276" customFormat="false" ht="12.75" hidden="true" customHeight="false" outlineLevel="0" collapsed="false">
      <c r="B276" s="32" t="n">
        <v>0</v>
      </c>
      <c r="C276" s="33" t="n">
        <v>1</v>
      </c>
      <c r="D276" s="34"/>
      <c r="E276" s="32"/>
      <c r="F276" s="33"/>
    </row>
    <row r="277" customFormat="false" ht="12.75" hidden="true" customHeight="false" outlineLevel="0" collapsed="false">
      <c r="B277" s="32" t="n">
        <v>0</v>
      </c>
      <c r="C277" s="33" t="n">
        <v>1</v>
      </c>
      <c r="D277" s="34"/>
      <c r="E277" s="32"/>
      <c r="F277" s="33"/>
    </row>
    <row r="278" customFormat="false" ht="12.75" hidden="true" customHeight="false" outlineLevel="0" collapsed="false">
      <c r="B278" s="32" t="n">
        <v>0</v>
      </c>
      <c r="C278" s="33" t="n">
        <v>1</v>
      </c>
      <c r="D278" s="34"/>
      <c r="E278" s="32"/>
      <c r="F278" s="33"/>
    </row>
    <row r="279" customFormat="false" ht="12.75" hidden="true" customHeight="false" outlineLevel="0" collapsed="false">
      <c r="B279" s="32" t="n">
        <v>0</v>
      </c>
      <c r="C279" s="33" t="n">
        <v>1</v>
      </c>
      <c r="D279" s="34"/>
      <c r="E279" s="32"/>
      <c r="F279" s="33"/>
    </row>
    <row r="280" customFormat="false" ht="12.75" hidden="true" customHeight="false" outlineLevel="0" collapsed="false">
      <c r="B280" s="32" t="n">
        <v>0</v>
      </c>
      <c r="C280" s="33" t="n">
        <v>1</v>
      </c>
      <c r="D280" s="34"/>
      <c r="E280" s="32"/>
      <c r="F280" s="33"/>
    </row>
    <row r="281" customFormat="false" ht="12.75" hidden="true" customHeight="false" outlineLevel="0" collapsed="false">
      <c r="B281" s="32" t="n">
        <v>0</v>
      </c>
      <c r="C281" s="33" t="n">
        <v>1</v>
      </c>
      <c r="D281" s="34"/>
      <c r="E281" s="32"/>
      <c r="F281" s="33"/>
    </row>
    <row r="282" customFormat="false" ht="12.75" hidden="true" customHeight="false" outlineLevel="0" collapsed="false">
      <c r="B282" s="32" t="n">
        <v>0</v>
      </c>
      <c r="C282" s="33" t="n">
        <v>1</v>
      </c>
      <c r="D282" s="34"/>
      <c r="E282" s="32"/>
      <c r="F282" s="33"/>
    </row>
    <row r="283" customFormat="false" ht="12.75" hidden="true" customHeight="false" outlineLevel="0" collapsed="false">
      <c r="B283" s="32" t="n">
        <v>0</v>
      </c>
      <c r="C283" s="33" t="n">
        <v>1</v>
      </c>
      <c r="D283" s="34"/>
      <c r="E283" s="32"/>
      <c r="F283" s="33"/>
    </row>
    <row r="284" customFormat="false" ht="12.75" hidden="true" customHeight="false" outlineLevel="0" collapsed="false">
      <c r="B284" s="32" t="n">
        <v>0</v>
      </c>
      <c r="C284" s="33" t="n">
        <v>1</v>
      </c>
      <c r="D284" s="34"/>
      <c r="E284" s="32"/>
      <c r="F284" s="33"/>
    </row>
    <row r="285" customFormat="false" ht="12.75" hidden="true" customHeight="false" outlineLevel="0" collapsed="false">
      <c r="B285" s="32" t="n">
        <v>0</v>
      </c>
      <c r="C285" s="33" t="n">
        <v>1</v>
      </c>
      <c r="D285" s="34"/>
      <c r="E285" s="32"/>
      <c r="F285" s="33"/>
    </row>
    <row r="286" customFormat="false" ht="12.75" hidden="true" customHeight="false" outlineLevel="0" collapsed="false">
      <c r="B286" s="32" t="n">
        <v>0</v>
      </c>
      <c r="C286" s="33" t="n">
        <v>1</v>
      </c>
      <c r="D286" s="34"/>
      <c r="E286" s="32"/>
      <c r="F286" s="33"/>
    </row>
    <row r="287" customFormat="false" ht="12.75" hidden="true" customHeight="false" outlineLevel="0" collapsed="false">
      <c r="B287" s="32" t="n">
        <v>0</v>
      </c>
      <c r="C287" s="33" t="n">
        <v>1</v>
      </c>
      <c r="D287" s="34"/>
      <c r="E287" s="32"/>
      <c r="F287" s="33"/>
    </row>
    <row r="288" customFormat="false" ht="12.75" hidden="true" customHeight="false" outlineLevel="0" collapsed="false">
      <c r="B288" s="32" t="n">
        <v>0</v>
      </c>
      <c r="C288" s="33" t="n">
        <v>1</v>
      </c>
      <c r="D288" s="34"/>
      <c r="E288" s="32"/>
      <c r="F288" s="33"/>
    </row>
    <row r="289" customFormat="false" ht="12.75" hidden="true" customHeight="false" outlineLevel="0" collapsed="false">
      <c r="B289" s="32" t="n">
        <v>0</v>
      </c>
      <c r="C289" s="33" t="n">
        <v>1</v>
      </c>
      <c r="D289" s="34"/>
      <c r="E289" s="32"/>
      <c r="F289" s="33"/>
    </row>
    <row r="290" customFormat="false" ht="12.75" hidden="true" customHeight="false" outlineLevel="0" collapsed="false">
      <c r="B290" s="32" t="n">
        <v>0</v>
      </c>
      <c r="C290" s="33" t="n">
        <v>1</v>
      </c>
      <c r="D290" s="34"/>
      <c r="E290" s="32"/>
      <c r="F290" s="33"/>
    </row>
    <row r="291" customFormat="false" ht="12.75" hidden="true" customHeight="false" outlineLevel="0" collapsed="false">
      <c r="B291" s="32" t="n">
        <v>0</v>
      </c>
      <c r="C291" s="33" t="n">
        <v>1</v>
      </c>
      <c r="D291" s="34"/>
      <c r="E291" s="32"/>
      <c r="F291" s="33"/>
    </row>
    <row r="292" customFormat="false" ht="12.75" hidden="true" customHeight="false" outlineLevel="0" collapsed="false">
      <c r="B292" s="32" t="n">
        <v>0</v>
      </c>
      <c r="C292" s="33" t="n">
        <v>1</v>
      </c>
      <c r="D292" s="34"/>
      <c r="E292" s="32"/>
      <c r="F292" s="33"/>
    </row>
    <row r="293" customFormat="false" ht="12.75" hidden="true" customHeight="false" outlineLevel="0" collapsed="false">
      <c r="B293" s="26" t="n">
        <v>0</v>
      </c>
      <c r="C293" s="27" t="n">
        <v>1</v>
      </c>
      <c r="D293" s="34"/>
      <c r="E293" s="26"/>
      <c r="F293" s="27"/>
    </row>
    <row r="294" customFormat="false" ht="12.75" hidden="tru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R&amp;D  &amp;T</oddHeader>
    <oddFooter>&amp;C- &amp;P -&amp;RWinSTAT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0"/>
  <sheetViews>
    <sheetView showFormulas="false" showGridLines="fals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A1" activeCellId="0" sqref="A1"/>
    </sheetView>
  </sheetViews>
  <sheetFormatPr defaultColWidth="12.70703125" defaultRowHeight="12.75" zeroHeight="false" outlineLevelRow="0" outlineLevelCol="0"/>
  <cols>
    <col collapsed="false" customWidth="true" hidden="false" outlineLevel="0" max="1" min="1" style="0" width="24.7"/>
  </cols>
  <sheetData>
    <row r="1" customFormat="false" ht="12.75" hidden="false" customHeight="false" outlineLevel="0" collapsed="false">
      <c r="A1" s="1" t="s">
        <v>28</v>
      </c>
    </row>
    <row r="3" customFormat="false" ht="12.75" hidden="false" customHeight="false" outlineLevel="0" collapsed="false">
      <c r="A3" s="2" t="s">
        <v>1</v>
      </c>
      <c r="B3" s="3" t="s">
        <v>29</v>
      </c>
    </row>
    <row r="4" customFormat="false" ht="12.75" hidden="false" customHeight="false" outlineLevel="0" collapsed="false">
      <c r="A4" s="2" t="s">
        <v>3</v>
      </c>
      <c r="B4" s="3" t="s">
        <v>30</v>
      </c>
    </row>
    <row r="5" customFormat="false" ht="12.75" hidden="false" customHeight="false" outlineLevel="0" collapsed="false">
      <c r="A5" s="4" t="s">
        <v>5</v>
      </c>
      <c r="B5" s="5" t="s">
        <v>35</v>
      </c>
    </row>
    <row r="6" customFormat="false" ht="12.75" hidden="false" customHeight="false" outlineLevel="0" collapsed="false">
      <c r="A6" s="4"/>
      <c r="B6" s="5"/>
    </row>
    <row r="8" s="6" customFormat="true" ht="25.5" hidden="false" customHeight="false" outlineLevel="0" collapsed="false">
      <c r="A8" s="6" t="s">
        <v>7</v>
      </c>
      <c r="B8" s="6" t="s">
        <v>8</v>
      </c>
      <c r="C8" s="6" t="s">
        <v>9</v>
      </c>
      <c r="D8" s="6" t="s">
        <v>10</v>
      </c>
      <c r="E8" s="6" t="s">
        <v>11</v>
      </c>
      <c r="F8" s="6" t="s">
        <v>12</v>
      </c>
    </row>
    <row r="10" customFormat="false" ht="12.75" hidden="false" customHeight="false" outlineLevel="0" collapsed="false">
      <c r="A10" s="7" t="s">
        <v>36</v>
      </c>
      <c r="B10" s="8"/>
      <c r="C10" s="9"/>
      <c r="D10" s="9"/>
      <c r="E10" s="10"/>
      <c r="F10" s="10"/>
    </row>
    <row r="11" customFormat="false" ht="12.75" hidden="false" customHeight="false" outlineLevel="0" collapsed="false">
      <c r="A11" s="11" t="n">
        <v>0.711841205</v>
      </c>
      <c r="B11" s="12" t="n">
        <v>41</v>
      </c>
      <c r="C11" s="13" t="n">
        <v>0</v>
      </c>
      <c r="D11" s="13" t="n">
        <v>1</v>
      </c>
      <c r="E11" s="14" t="s">
        <v>14</v>
      </c>
      <c r="F11" s="15" t="s">
        <v>14</v>
      </c>
    </row>
    <row r="12" customFormat="false" ht="12.75" hidden="false" customHeight="false" outlineLevel="0" collapsed="false">
      <c r="A12" s="11" t="n">
        <v>1.221081451</v>
      </c>
      <c r="B12" s="16" t="n">
        <v>40</v>
      </c>
      <c r="C12" s="17" t="n">
        <v>1</v>
      </c>
      <c r="D12" s="17" t="n">
        <v>0</v>
      </c>
      <c r="E12" s="18" t="n">
        <v>0.975</v>
      </c>
      <c r="F12" s="19" t="n">
        <v>0.0246855220726644</v>
      </c>
    </row>
    <row r="13" customFormat="false" ht="12.75" hidden="false" customHeight="false" outlineLevel="0" collapsed="false">
      <c r="A13" s="11" t="n">
        <v>1.352498289</v>
      </c>
      <c r="B13" s="16" t="n">
        <v>39</v>
      </c>
      <c r="C13" s="17" t="n">
        <v>0</v>
      </c>
      <c r="D13" s="17" t="n">
        <v>1</v>
      </c>
      <c r="E13" s="18" t="s">
        <v>14</v>
      </c>
      <c r="F13" s="19" t="s">
        <v>14</v>
      </c>
    </row>
    <row r="14" customFormat="false" ht="12.75" hidden="false" customHeight="false" outlineLevel="0" collapsed="false">
      <c r="A14" s="11" t="n">
        <v>1.434633812</v>
      </c>
      <c r="B14" s="16" t="n">
        <v>38</v>
      </c>
      <c r="C14" s="17" t="n">
        <v>0</v>
      </c>
      <c r="D14" s="17" t="n">
        <v>1</v>
      </c>
      <c r="E14" s="18" t="s">
        <v>14</v>
      </c>
      <c r="F14" s="19" t="s">
        <v>14</v>
      </c>
    </row>
    <row r="15" customFormat="false" ht="12.75" hidden="false" customHeight="false" outlineLevel="0" collapsed="false">
      <c r="A15" s="11" t="n">
        <v>1.968514716</v>
      </c>
      <c r="B15" s="16" t="n">
        <v>37</v>
      </c>
      <c r="C15" s="17" t="n">
        <v>1</v>
      </c>
      <c r="D15" s="17" t="n">
        <v>0</v>
      </c>
      <c r="E15" s="18" t="n">
        <v>0.948648648648649</v>
      </c>
      <c r="F15" s="19" t="n">
        <v>0.035390779240453</v>
      </c>
    </row>
    <row r="16" customFormat="false" ht="12.75" hidden="false" customHeight="false" outlineLevel="0" collapsed="false">
      <c r="A16" s="11" t="n">
        <v>2.05065024</v>
      </c>
      <c r="B16" s="16" t="n">
        <v>36</v>
      </c>
      <c r="C16" s="17" t="n">
        <v>1</v>
      </c>
      <c r="D16" s="17" t="n">
        <v>0</v>
      </c>
      <c r="E16" s="18" t="n">
        <v>0.922297297297297</v>
      </c>
      <c r="F16" s="19" t="n">
        <v>0.043116063865798</v>
      </c>
    </row>
    <row r="17" customFormat="false" ht="12.75" hidden="false" customHeight="false" outlineLevel="0" collapsed="false">
      <c r="A17" s="11" t="n">
        <v>2.132785763</v>
      </c>
      <c r="B17" s="16" t="n">
        <v>35</v>
      </c>
      <c r="C17" s="17" t="n">
        <v>0</v>
      </c>
      <c r="D17" s="17" t="n">
        <v>1</v>
      </c>
      <c r="E17" s="18" t="s">
        <v>14</v>
      </c>
      <c r="F17" s="19" t="s">
        <v>14</v>
      </c>
    </row>
    <row r="18" customFormat="false" ht="12.75" hidden="false" customHeight="false" outlineLevel="0" collapsed="false">
      <c r="A18" s="11" t="n">
        <v>2.1726</v>
      </c>
      <c r="B18" s="16" t="n">
        <v>34</v>
      </c>
      <c r="C18" s="17" t="n">
        <v>0</v>
      </c>
      <c r="D18" s="17" t="n">
        <v>1</v>
      </c>
      <c r="E18" s="18" t="s">
        <v>14</v>
      </c>
      <c r="F18" s="19" t="s">
        <v>14</v>
      </c>
    </row>
    <row r="19" customFormat="false" ht="12.75" hidden="false" customHeight="false" outlineLevel="0" collapsed="false">
      <c r="A19" s="11" t="n">
        <v>3.271731691</v>
      </c>
      <c r="B19" s="16" t="n">
        <v>33</v>
      </c>
      <c r="C19" s="17" t="n">
        <v>1</v>
      </c>
      <c r="D19" s="17" t="n">
        <v>0</v>
      </c>
      <c r="E19" s="18" t="n">
        <v>0.894348894348894</v>
      </c>
      <c r="F19" s="19" t="n">
        <v>0.0500547579908043</v>
      </c>
    </row>
    <row r="20" customFormat="false" ht="12.75" hidden="false" customHeight="false" outlineLevel="0" collapsed="false">
      <c r="A20" s="11" t="n">
        <v>4.66255989</v>
      </c>
      <c r="B20" s="16" t="n">
        <v>32</v>
      </c>
      <c r="C20" s="17" t="n">
        <v>0</v>
      </c>
      <c r="D20" s="17" t="n">
        <v>1</v>
      </c>
      <c r="E20" s="18" t="s">
        <v>14</v>
      </c>
      <c r="F20" s="19" t="s">
        <v>14</v>
      </c>
    </row>
    <row r="21" customFormat="false" ht="12.75" hidden="false" customHeight="false" outlineLevel="0" collapsed="false">
      <c r="A21" s="11" t="n">
        <v>5.1508</v>
      </c>
      <c r="B21" s="16" t="n">
        <v>31</v>
      </c>
      <c r="C21" s="17" t="n">
        <v>0</v>
      </c>
      <c r="D21" s="17" t="n">
        <v>1</v>
      </c>
      <c r="E21" s="18" t="s">
        <v>14</v>
      </c>
      <c r="F21" s="19" t="s">
        <v>14</v>
      </c>
    </row>
    <row r="22" customFormat="false" ht="12.75" hidden="false" customHeight="false" outlineLevel="0" collapsed="false">
      <c r="A22" s="11" t="n">
        <v>5.325119781</v>
      </c>
      <c r="B22" s="16" t="n">
        <v>30</v>
      </c>
      <c r="C22" s="17" t="n">
        <v>0</v>
      </c>
      <c r="D22" s="17" t="n">
        <v>1</v>
      </c>
      <c r="E22" s="18" t="s">
        <v>14</v>
      </c>
      <c r="F22" s="19" t="s">
        <v>14</v>
      </c>
    </row>
    <row r="23" customFormat="false" ht="12.75" hidden="false" customHeight="false" outlineLevel="0" collapsed="false">
      <c r="A23" s="11" t="n">
        <v>5.555099247</v>
      </c>
      <c r="B23" s="16" t="n">
        <v>29</v>
      </c>
      <c r="C23" s="17" t="n">
        <v>0</v>
      </c>
      <c r="D23" s="17" t="n">
        <v>2</v>
      </c>
      <c r="E23" s="18" t="s">
        <v>14</v>
      </c>
      <c r="F23" s="19" t="s">
        <v>14</v>
      </c>
    </row>
    <row r="24" customFormat="false" ht="12.75" hidden="false" customHeight="false" outlineLevel="0" collapsed="false">
      <c r="A24" s="11" t="n">
        <v>5.574264203</v>
      </c>
      <c r="B24" s="16" t="n">
        <v>27</v>
      </c>
      <c r="C24" s="17" t="n">
        <v>0</v>
      </c>
      <c r="D24" s="17" t="n">
        <v>1</v>
      </c>
      <c r="E24" s="18" t="s">
        <v>14</v>
      </c>
      <c r="F24" s="19" t="s">
        <v>14</v>
      </c>
    </row>
    <row r="25" customFormat="false" ht="12.75" hidden="false" customHeight="false" outlineLevel="0" collapsed="false">
      <c r="A25" s="11" t="n">
        <v>5.779603012</v>
      </c>
      <c r="B25" s="16" t="n">
        <v>26</v>
      </c>
      <c r="C25" s="17" t="n">
        <v>0</v>
      </c>
      <c r="D25" s="17" t="n">
        <v>1</v>
      </c>
      <c r="E25" s="18" t="s">
        <v>14</v>
      </c>
      <c r="F25" s="19" t="s">
        <v>14</v>
      </c>
    </row>
    <row r="26" customFormat="false" ht="12.75" hidden="false" customHeight="false" outlineLevel="0" collapsed="false">
      <c r="A26" s="11" t="n">
        <v>5.804243669</v>
      </c>
      <c r="B26" s="16" t="n">
        <v>25</v>
      </c>
      <c r="C26" s="17" t="n">
        <v>0</v>
      </c>
      <c r="D26" s="17" t="n">
        <v>1</v>
      </c>
      <c r="E26" s="18" t="s">
        <v>14</v>
      </c>
      <c r="F26" s="19" t="s">
        <v>14</v>
      </c>
    </row>
    <row r="27" customFormat="false" ht="12.75" hidden="false" customHeight="false" outlineLevel="0" collapsed="false">
      <c r="A27" s="11" t="n">
        <v>5.859000684</v>
      </c>
      <c r="B27" s="16" t="n">
        <v>24</v>
      </c>
      <c r="C27" s="17" t="n">
        <v>0</v>
      </c>
      <c r="D27" s="17" t="n">
        <v>1</v>
      </c>
      <c r="E27" s="18" t="s">
        <v>14</v>
      </c>
      <c r="F27" s="19" t="s">
        <v>14</v>
      </c>
    </row>
    <row r="28" customFormat="false" ht="12.75" hidden="false" customHeight="false" outlineLevel="0" collapsed="false">
      <c r="A28" s="11" t="n">
        <v>5.867214237</v>
      </c>
      <c r="B28" s="16" t="n">
        <v>23</v>
      </c>
      <c r="C28" s="17" t="n">
        <v>1</v>
      </c>
      <c r="D28" s="17" t="n">
        <v>0</v>
      </c>
      <c r="E28" s="18" t="n">
        <v>0.855464159811986</v>
      </c>
      <c r="F28" s="19" t="n">
        <v>0.0611443357854355</v>
      </c>
    </row>
    <row r="29" customFormat="false" ht="12.75" hidden="false" customHeight="false" outlineLevel="0" collapsed="false">
      <c r="A29" s="11" t="n">
        <v>6.171115674</v>
      </c>
      <c r="B29" s="16" t="n">
        <v>22</v>
      </c>
      <c r="C29" s="17" t="n">
        <v>0</v>
      </c>
      <c r="D29" s="17" t="n">
        <v>1</v>
      </c>
      <c r="E29" s="18" t="s">
        <v>14</v>
      </c>
      <c r="F29" s="19" t="s">
        <v>14</v>
      </c>
    </row>
    <row r="30" customFormat="false" ht="12.75" hidden="false" customHeight="false" outlineLevel="0" collapsed="false">
      <c r="A30" s="11" t="n">
        <v>6.343600274</v>
      </c>
      <c r="B30" s="16" t="n">
        <v>21</v>
      </c>
      <c r="C30" s="17" t="n">
        <v>0</v>
      </c>
      <c r="D30" s="17" t="n">
        <v>1</v>
      </c>
      <c r="E30" s="18" t="s">
        <v>14</v>
      </c>
      <c r="F30" s="19" t="s">
        <v>14</v>
      </c>
    </row>
    <row r="31" customFormat="false" ht="12.75" hidden="false" customHeight="false" outlineLevel="0" collapsed="false">
      <c r="A31" s="11" t="n">
        <v>6.874743326</v>
      </c>
      <c r="B31" s="16" t="n">
        <v>20</v>
      </c>
      <c r="C31" s="17" t="n">
        <v>0</v>
      </c>
      <c r="D31" s="17" t="n">
        <v>1</v>
      </c>
      <c r="E31" s="18" t="s">
        <v>14</v>
      </c>
      <c r="F31" s="19" t="s">
        <v>14</v>
      </c>
    </row>
    <row r="32" customFormat="false" ht="12.75" hidden="false" customHeight="false" outlineLevel="0" collapsed="false">
      <c r="A32" s="11" t="n">
        <v>6.997946612</v>
      </c>
      <c r="B32" s="16" t="n">
        <v>19</v>
      </c>
      <c r="C32" s="17" t="n">
        <v>0</v>
      </c>
      <c r="D32" s="17" t="n">
        <v>1</v>
      </c>
      <c r="E32" s="18" t="s">
        <v>14</v>
      </c>
      <c r="F32" s="19" t="s">
        <v>14</v>
      </c>
    </row>
    <row r="33" customFormat="false" ht="12.75" hidden="false" customHeight="false" outlineLevel="0" collapsed="false">
      <c r="A33" s="11" t="n">
        <v>7.011635866</v>
      </c>
      <c r="B33" s="16" t="n">
        <v>18</v>
      </c>
      <c r="C33" s="17" t="n">
        <v>0</v>
      </c>
      <c r="D33" s="17" t="n">
        <v>1</v>
      </c>
      <c r="E33" s="18" t="s">
        <v>14</v>
      </c>
      <c r="F33" s="19" t="s">
        <v>14</v>
      </c>
    </row>
    <row r="34" customFormat="false" ht="12.75" hidden="false" customHeight="false" outlineLevel="0" collapsed="false">
      <c r="A34" s="11" t="n">
        <v>7.378507871</v>
      </c>
      <c r="B34" s="16" t="n">
        <v>17</v>
      </c>
      <c r="C34" s="17" t="n">
        <v>0</v>
      </c>
      <c r="D34" s="17" t="n">
        <v>1</v>
      </c>
      <c r="E34" s="18" t="s">
        <v>14</v>
      </c>
      <c r="F34" s="19" t="s">
        <v>14</v>
      </c>
    </row>
    <row r="35" customFormat="false" ht="12.75" hidden="false" customHeight="false" outlineLevel="0" collapsed="false">
      <c r="A35" s="11" t="n">
        <v>7.4770705</v>
      </c>
      <c r="B35" s="16" t="n">
        <v>16</v>
      </c>
      <c r="C35" s="17" t="n">
        <v>0</v>
      </c>
      <c r="D35" s="17" t="n">
        <v>1</v>
      </c>
      <c r="E35" s="18" t="s">
        <v>14</v>
      </c>
      <c r="F35" s="19" t="s">
        <v>14</v>
      </c>
    </row>
    <row r="36" customFormat="false" ht="12.75" hidden="false" customHeight="false" outlineLevel="0" collapsed="false">
      <c r="A36" s="11" t="n">
        <v>7.674195756</v>
      </c>
      <c r="B36" s="16" t="n">
        <v>15</v>
      </c>
      <c r="C36" s="17" t="n">
        <v>0</v>
      </c>
      <c r="D36" s="17" t="n">
        <v>1</v>
      </c>
      <c r="E36" s="18" t="s">
        <v>14</v>
      </c>
      <c r="F36" s="19" t="s">
        <v>14</v>
      </c>
    </row>
    <row r="37" customFormat="false" ht="12.75" hidden="false" customHeight="false" outlineLevel="0" collapsed="false">
      <c r="A37" s="11" t="n">
        <v>7.748117728</v>
      </c>
      <c r="B37" s="16" t="n">
        <v>14</v>
      </c>
      <c r="C37" s="17" t="n">
        <v>0</v>
      </c>
      <c r="D37" s="17" t="n">
        <v>1</v>
      </c>
      <c r="E37" s="18" t="s">
        <v>14</v>
      </c>
      <c r="F37" s="19" t="s">
        <v>14</v>
      </c>
    </row>
    <row r="38" customFormat="false" ht="12.75" hidden="false" customHeight="false" outlineLevel="0" collapsed="false">
      <c r="A38" s="11" t="n">
        <v>7.991786448</v>
      </c>
      <c r="B38" s="16" t="n">
        <v>13</v>
      </c>
      <c r="C38" s="17" t="n">
        <v>0</v>
      </c>
      <c r="D38" s="17" t="n">
        <v>1</v>
      </c>
      <c r="E38" s="18" t="s">
        <v>14</v>
      </c>
      <c r="F38" s="19" t="s">
        <v>14</v>
      </c>
    </row>
    <row r="39" customFormat="false" ht="12.75" hidden="false" customHeight="false" outlineLevel="0" collapsed="false">
      <c r="A39" s="11" t="n">
        <v>8.298425736</v>
      </c>
      <c r="B39" s="16" t="n">
        <v>12</v>
      </c>
      <c r="C39" s="17" t="n">
        <v>0</v>
      </c>
      <c r="D39" s="17" t="n">
        <v>1</v>
      </c>
      <c r="E39" s="18" t="s">
        <v>14</v>
      </c>
      <c r="F39" s="19" t="s">
        <v>14</v>
      </c>
    </row>
    <row r="40" customFormat="false" ht="12.75" hidden="false" customHeight="false" outlineLevel="0" collapsed="false">
      <c r="A40" s="11" t="n">
        <v>8.366872005</v>
      </c>
      <c r="B40" s="16" t="n">
        <v>11</v>
      </c>
      <c r="C40" s="17" t="n">
        <v>0</v>
      </c>
      <c r="D40" s="17" t="n">
        <v>1</v>
      </c>
      <c r="E40" s="18" t="s">
        <v>14</v>
      </c>
      <c r="F40" s="19" t="s">
        <v>14</v>
      </c>
    </row>
    <row r="41" customFormat="false" ht="12.75" hidden="false" customHeight="false" outlineLevel="0" collapsed="false">
      <c r="A41" s="11" t="n">
        <v>8.802190281</v>
      </c>
      <c r="B41" s="16" t="n">
        <v>10</v>
      </c>
      <c r="C41" s="17" t="n">
        <v>0</v>
      </c>
      <c r="D41" s="17" t="n">
        <v>1</v>
      </c>
      <c r="E41" s="18" t="s">
        <v>14</v>
      </c>
      <c r="F41" s="19" t="s">
        <v>14</v>
      </c>
    </row>
    <row r="42" customFormat="false" ht="12.75" hidden="false" customHeight="false" outlineLevel="0" collapsed="false">
      <c r="A42" s="11" t="n">
        <v>9.097878166</v>
      </c>
      <c r="B42" s="16" t="n">
        <v>9</v>
      </c>
      <c r="C42" s="17" t="n">
        <v>0</v>
      </c>
      <c r="D42" s="17" t="n">
        <v>1</v>
      </c>
      <c r="E42" s="18" t="s">
        <v>14</v>
      </c>
      <c r="F42" s="19" t="s">
        <v>14</v>
      </c>
    </row>
    <row r="43" customFormat="false" ht="12.75" hidden="false" customHeight="false" outlineLevel="0" collapsed="false">
      <c r="A43" s="11" t="n">
        <v>9.916495551</v>
      </c>
      <c r="B43" s="16" t="n">
        <v>8</v>
      </c>
      <c r="C43" s="17" t="n">
        <v>0</v>
      </c>
      <c r="D43" s="17" t="n">
        <v>1</v>
      </c>
      <c r="E43" s="18" t="s">
        <v>14</v>
      </c>
      <c r="F43" s="19" t="s">
        <v>14</v>
      </c>
    </row>
    <row r="44" customFormat="false" ht="12.75" hidden="false" customHeight="false" outlineLevel="0" collapsed="false">
      <c r="A44" s="11" t="n">
        <v>10.23134839</v>
      </c>
      <c r="B44" s="16" t="n">
        <v>7</v>
      </c>
      <c r="C44" s="17" t="n">
        <v>0</v>
      </c>
      <c r="D44" s="17" t="n">
        <v>1</v>
      </c>
      <c r="E44" s="18" t="s">
        <v>14</v>
      </c>
      <c r="F44" s="19" t="s">
        <v>14</v>
      </c>
    </row>
    <row r="45" customFormat="false" ht="12.75" hidden="false" customHeight="false" outlineLevel="0" collapsed="false">
      <c r="A45" s="11" t="n">
        <v>10.35181383</v>
      </c>
      <c r="B45" s="16" t="n">
        <v>6</v>
      </c>
      <c r="C45" s="17" t="n">
        <v>0</v>
      </c>
      <c r="D45" s="17" t="n">
        <v>1</v>
      </c>
      <c r="E45" s="18" t="s">
        <v>14</v>
      </c>
      <c r="F45" s="19" t="s">
        <v>14</v>
      </c>
    </row>
    <row r="46" customFormat="false" ht="12.75" hidden="false" customHeight="false" outlineLevel="0" collapsed="false">
      <c r="A46" s="11" t="n">
        <v>11.73990418</v>
      </c>
      <c r="B46" s="16" t="n">
        <v>5</v>
      </c>
      <c r="C46" s="17" t="n">
        <v>0</v>
      </c>
      <c r="D46" s="17" t="n">
        <v>1</v>
      </c>
      <c r="E46" s="18" t="s">
        <v>14</v>
      </c>
      <c r="F46" s="19" t="s">
        <v>14</v>
      </c>
    </row>
    <row r="47" customFormat="false" ht="12.75" hidden="false" customHeight="false" outlineLevel="0" collapsed="false">
      <c r="A47" s="11" t="n">
        <v>12.14510609</v>
      </c>
      <c r="B47" s="16" t="n">
        <v>4</v>
      </c>
      <c r="C47" s="17" t="n">
        <v>0</v>
      </c>
      <c r="D47" s="17" t="n">
        <v>1</v>
      </c>
      <c r="E47" s="18" t="s">
        <v>14</v>
      </c>
      <c r="F47" s="19" t="s">
        <v>14</v>
      </c>
    </row>
    <row r="48" customFormat="false" ht="12.75" hidden="false" customHeight="false" outlineLevel="0" collapsed="false">
      <c r="A48" s="11" t="n">
        <v>14.26146475</v>
      </c>
      <c r="B48" s="16" t="n">
        <v>3</v>
      </c>
      <c r="C48" s="17" t="n">
        <v>0</v>
      </c>
      <c r="D48" s="17" t="n">
        <v>1</v>
      </c>
      <c r="E48" s="18" t="s">
        <v>14</v>
      </c>
      <c r="F48" s="19" t="s">
        <v>14</v>
      </c>
    </row>
    <row r="49" customFormat="false" ht="12.75" hidden="false" customHeight="false" outlineLevel="0" collapsed="false">
      <c r="A49" s="11" t="n">
        <v>14.88569473</v>
      </c>
      <c r="B49" s="16" t="n">
        <v>2</v>
      </c>
      <c r="C49" s="17" t="n">
        <v>0</v>
      </c>
      <c r="D49" s="17" t="n">
        <v>1</v>
      </c>
      <c r="E49" s="18" t="s">
        <v>14</v>
      </c>
      <c r="F49" s="19" t="s">
        <v>14</v>
      </c>
    </row>
    <row r="50" customFormat="false" ht="12.75" hidden="false" customHeight="false" outlineLevel="0" collapsed="false">
      <c r="A50" s="11" t="n">
        <v>17.24024641</v>
      </c>
      <c r="B50" s="16" t="n">
        <v>1</v>
      </c>
      <c r="C50" s="17" t="n">
        <v>0</v>
      </c>
      <c r="D50" s="17" t="n">
        <v>1</v>
      </c>
      <c r="E50" s="18" t="s">
        <v>14</v>
      </c>
      <c r="F50" s="19" t="s">
        <v>14</v>
      </c>
    </row>
    <row r="51" customFormat="false" ht="12.75" hidden="false" customHeight="false" outlineLevel="0" collapsed="false">
      <c r="A51" s="20"/>
      <c r="B51" s="21"/>
      <c r="C51" s="22"/>
      <c r="D51" s="22"/>
      <c r="E51" s="10"/>
      <c r="F51" s="10"/>
    </row>
    <row r="52" customFormat="false" ht="12.75" hidden="false" customHeight="false" outlineLevel="0" collapsed="false">
      <c r="A52" s="7" t="s">
        <v>37</v>
      </c>
      <c r="B52" s="8"/>
      <c r="C52" s="9"/>
      <c r="D52" s="9"/>
      <c r="E52" s="10"/>
      <c r="F52" s="10"/>
    </row>
    <row r="53" customFormat="false" ht="12.75" hidden="false" customHeight="false" outlineLevel="0" collapsed="false">
      <c r="A53" s="11" t="n">
        <v>0.97467488</v>
      </c>
      <c r="B53" s="12" t="n">
        <v>39</v>
      </c>
      <c r="C53" s="13" t="n">
        <v>0</v>
      </c>
      <c r="D53" s="13" t="n">
        <v>1</v>
      </c>
      <c r="E53" s="14" t="s">
        <v>14</v>
      </c>
      <c r="F53" s="15" t="s">
        <v>14</v>
      </c>
    </row>
    <row r="54" customFormat="false" ht="12.75" hidden="false" customHeight="false" outlineLevel="0" collapsed="false">
      <c r="A54" s="11" t="n">
        <v>2.945927447</v>
      </c>
      <c r="B54" s="16" t="n">
        <v>38</v>
      </c>
      <c r="C54" s="17" t="n">
        <v>0</v>
      </c>
      <c r="D54" s="17" t="n">
        <v>1</v>
      </c>
      <c r="E54" s="18" t="s">
        <v>14</v>
      </c>
      <c r="F54" s="19" t="s">
        <v>14</v>
      </c>
    </row>
    <row r="55" customFormat="false" ht="12.75" hidden="false" customHeight="false" outlineLevel="0" collapsed="false">
      <c r="A55" s="11" t="n">
        <v>3.241615332</v>
      </c>
      <c r="B55" s="16" t="n">
        <v>37</v>
      </c>
      <c r="C55" s="17" t="n">
        <v>0</v>
      </c>
      <c r="D55" s="17" t="n">
        <v>1</v>
      </c>
      <c r="E55" s="18" t="s">
        <v>14</v>
      </c>
      <c r="F55" s="19" t="s">
        <v>14</v>
      </c>
    </row>
    <row r="56" customFormat="false" ht="12.75" hidden="false" customHeight="false" outlineLevel="0" collapsed="false">
      <c r="A56" s="11" t="n">
        <v>4.177960301</v>
      </c>
      <c r="B56" s="16" t="n">
        <v>36</v>
      </c>
      <c r="C56" s="17" t="n">
        <v>1</v>
      </c>
      <c r="D56" s="17" t="n">
        <v>0</v>
      </c>
      <c r="E56" s="18" t="n">
        <v>0.972222222222222</v>
      </c>
      <c r="F56" s="19" t="n">
        <v>0.0273892582550908</v>
      </c>
    </row>
    <row r="57" customFormat="false" ht="12.75" hidden="false" customHeight="false" outlineLevel="0" collapsed="false">
      <c r="A57" s="11" t="n">
        <v>4.971937029</v>
      </c>
      <c r="B57" s="16" t="n">
        <v>35</v>
      </c>
      <c r="C57" s="17" t="n">
        <v>0</v>
      </c>
      <c r="D57" s="17" t="n">
        <v>1</v>
      </c>
      <c r="E57" s="18" t="s">
        <v>14</v>
      </c>
      <c r="F57" s="19" t="s">
        <v>14</v>
      </c>
    </row>
    <row r="58" customFormat="false" ht="12.75" hidden="false" customHeight="false" outlineLevel="0" collapsed="false">
      <c r="A58" s="11" t="n">
        <v>5.11430527</v>
      </c>
      <c r="B58" s="16" t="n">
        <v>34</v>
      </c>
      <c r="C58" s="17" t="n">
        <v>0</v>
      </c>
      <c r="D58" s="17" t="n">
        <v>1</v>
      </c>
      <c r="E58" s="18" t="s">
        <v>14</v>
      </c>
      <c r="F58" s="19" t="s">
        <v>14</v>
      </c>
    </row>
    <row r="59" customFormat="false" ht="12.75" hidden="false" customHeight="false" outlineLevel="0" collapsed="false">
      <c r="A59" s="11" t="n">
        <v>5.185489391</v>
      </c>
      <c r="B59" s="16" t="n">
        <v>33</v>
      </c>
      <c r="C59" s="17" t="n">
        <v>0</v>
      </c>
      <c r="D59" s="17" t="n">
        <v>1</v>
      </c>
      <c r="E59" s="18" t="s">
        <v>14</v>
      </c>
      <c r="F59" s="19" t="s">
        <v>14</v>
      </c>
    </row>
    <row r="60" customFormat="false" ht="12.75" hidden="false" customHeight="false" outlineLevel="0" collapsed="false">
      <c r="A60" s="11" t="n">
        <v>5.232032854</v>
      </c>
      <c r="B60" s="16" t="n">
        <v>32</v>
      </c>
      <c r="C60" s="17" t="n">
        <v>0</v>
      </c>
      <c r="D60" s="17" t="n">
        <v>1</v>
      </c>
      <c r="E60" s="18" t="s">
        <v>14</v>
      </c>
      <c r="F60" s="19" t="s">
        <v>14</v>
      </c>
    </row>
    <row r="61" customFormat="false" ht="12.75" hidden="false" customHeight="false" outlineLevel="0" collapsed="false">
      <c r="A61" s="11" t="n">
        <v>5.28678987</v>
      </c>
      <c r="B61" s="16" t="n">
        <v>31</v>
      </c>
      <c r="C61" s="17" t="n">
        <v>0</v>
      </c>
      <c r="D61" s="17" t="n">
        <v>1</v>
      </c>
      <c r="E61" s="18" t="s">
        <v>14</v>
      </c>
      <c r="F61" s="19" t="s">
        <v>14</v>
      </c>
    </row>
    <row r="62" customFormat="false" ht="12.75" hidden="false" customHeight="false" outlineLevel="0" collapsed="false">
      <c r="A62" s="11" t="n">
        <v>5.352498289</v>
      </c>
      <c r="B62" s="16" t="n">
        <v>30</v>
      </c>
      <c r="C62" s="17" t="n">
        <v>0</v>
      </c>
      <c r="D62" s="17" t="n">
        <v>1</v>
      </c>
      <c r="E62" s="18" t="s">
        <v>14</v>
      </c>
      <c r="F62" s="19" t="s">
        <v>14</v>
      </c>
    </row>
    <row r="63" customFormat="false" ht="12.75" hidden="false" customHeight="false" outlineLevel="0" collapsed="false">
      <c r="A63" s="11" t="n">
        <v>6.045174538</v>
      </c>
      <c r="B63" s="16" t="n">
        <v>29</v>
      </c>
      <c r="C63" s="17" t="n">
        <v>0</v>
      </c>
      <c r="D63" s="17" t="n">
        <v>1</v>
      </c>
      <c r="E63" s="18" t="s">
        <v>14</v>
      </c>
      <c r="F63" s="19" t="s">
        <v>14</v>
      </c>
    </row>
    <row r="64" customFormat="false" ht="12.75" hidden="false" customHeight="false" outlineLevel="0" collapsed="false">
      <c r="A64" s="11" t="n">
        <v>6.239561944</v>
      </c>
      <c r="B64" s="16" t="n">
        <v>28</v>
      </c>
      <c r="C64" s="17" t="n">
        <v>0</v>
      </c>
      <c r="D64" s="17" t="n">
        <v>1</v>
      </c>
      <c r="E64" s="18" t="s">
        <v>14</v>
      </c>
      <c r="F64" s="19" t="s">
        <v>14</v>
      </c>
    </row>
    <row r="65" customFormat="false" ht="12.75" hidden="false" customHeight="false" outlineLevel="0" collapsed="false">
      <c r="A65" s="11" t="n">
        <v>6.803559206</v>
      </c>
      <c r="B65" s="16" t="n">
        <v>27</v>
      </c>
      <c r="C65" s="17" t="n">
        <v>0</v>
      </c>
      <c r="D65" s="17" t="n">
        <v>1</v>
      </c>
      <c r="E65" s="18" t="s">
        <v>14</v>
      </c>
      <c r="F65" s="19" t="s">
        <v>14</v>
      </c>
    </row>
    <row r="66" customFormat="false" ht="12.75" hidden="false" customHeight="false" outlineLevel="0" collapsed="false">
      <c r="A66" s="11" t="n">
        <v>7.093771389</v>
      </c>
      <c r="B66" s="16" t="n">
        <v>26</v>
      </c>
      <c r="C66" s="17" t="n">
        <v>0</v>
      </c>
      <c r="D66" s="17" t="n">
        <v>1</v>
      </c>
      <c r="E66" s="18" t="s">
        <v>14</v>
      </c>
      <c r="F66" s="19" t="s">
        <v>14</v>
      </c>
    </row>
    <row r="67" customFormat="false" ht="12.75" hidden="false" customHeight="false" outlineLevel="0" collapsed="false">
      <c r="A67" s="11" t="n">
        <v>7.225188227</v>
      </c>
      <c r="B67" s="16" t="n">
        <v>25</v>
      </c>
      <c r="C67" s="17" t="n">
        <v>0</v>
      </c>
      <c r="D67" s="17" t="n">
        <v>1</v>
      </c>
      <c r="E67" s="18" t="s">
        <v>14</v>
      </c>
      <c r="F67" s="19" t="s">
        <v>14</v>
      </c>
    </row>
    <row r="68" customFormat="false" ht="12.75" hidden="false" customHeight="false" outlineLevel="0" collapsed="false">
      <c r="A68" s="11" t="n">
        <v>7.449691992</v>
      </c>
      <c r="B68" s="16" t="n">
        <v>24</v>
      </c>
      <c r="C68" s="17" t="n">
        <v>1</v>
      </c>
      <c r="D68" s="17" t="n">
        <v>0</v>
      </c>
      <c r="E68" s="18" t="n">
        <v>0.931712962962963</v>
      </c>
      <c r="F68" s="19" t="n">
        <v>0.0475561209726549</v>
      </c>
    </row>
    <row r="69" customFormat="false" ht="12.75" hidden="false" customHeight="false" outlineLevel="0" collapsed="false">
      <c r="A69" s="11" t="n">
        <v>7.567419576</v>
      </c>
      <c r="B69" s="16" t="n">
        <v>23</v>
      </c>
      <c r="C69" s="17" t="n">
        <v>0</v>
      </c>
      <c r="D69" s="17" t="n">
        <v>1</v>
      </c>
      <c r="E69" s="18" t="s">
        <v>14</v>
      </c>
      <c r="F69" s="19" t="s">
        <v>14</v>
      </c>
    </row>
    <row r="70" customFormat="false" ht="12.75" hidden="false" customHeight="false" outlineLevel="0" collapsed="false">
      <c r="A70" s="11" t="n">
        <v>7.570157426</v>
      </c>
      <c r="B70" s="16" t="n">
        <v>22</v>
      </c>
      <c r="C70" s="17" t="n">
        <v>0</v>
      </c>
      <c r="D70" s="17" t="n">
        <v>1</v>
      </c>
      <c r="E70" s="18" t="s">
        <v>14</v>
      </c>
      <c r="F70" s="19" t="s">
        <v>14</v>
      </c>
    </row>
    <row r="71" customFormat="false" ht="12.75" hidden="false" customHeight="false" outlineLevel="0" collapsed="false">
      <c r="A71" s="11" t="n">
        <v>7.772758385</v>
      </c>
      <c r="B71" s="16" t="n">
        <v>21</v>
      </c>
      <c r="C71" s="17" t="n">
        <v>0</v>
      </c>
      <c r="D71" s="17" t="n">
        <v>1</v>
      </c>
      <c r="E71" s="18" t="s">
        <v>14</v>
      </c>
      <c r="F71" s="19" t="s">
        <v>14</v>
      </c>
    </row>
    <row r="72" customFormat="false" ht="12.75" hidden="false" customHeight="false" outlineLevel="0" collapsed="false">
      <c r="A72" s="11" t="n">
        <v>7.865845311</v>
      </c>
      <c r="B72" s="16" t="n">
        <v>20</v>
      </c>
      <c r="C72" s="17" t="n">
        <v>0</v>
      </c>
      <c r="D72" s="17" t="n">
        <v>1</v>
      </c>
      <c r="E72" s="18" t="s">
        <v>14</v>
      </c>
      <c r="F72" s="19" t="s">
        <v>14</v>
      </c>
    </row>
    <row r="73" customFormat="false" ht="12.75" hidden="false" customHeight="false" outlineLevel="0" collapsed="false">
      <c r="A73" s="11" t="n">
        <v>7.9288</v>
      </c>
      <c r="B73" s="16" t="n">
        <v>19</v>
      </c>
      <c r="C73" s="17" t="n">
        <v>0</v>
      </c>
      <c r="D73" s="17" t="n">
        <v>1</v>
      </c>
      <c r="E73" s="18" t="s">
        <v>14</v>
      </c>
      <c r="F73" s="19" t="s">
        <v>14</v>
      </c>
    </row>
    <row r="74" customFormat="false" ht="12.75" hidden="false" customHeight="false" outlineLevel="0" collapsed="false">
      <c r="A74" s="11" t="n">
        <v>8.167008898</v>
      </c>
      <c r="B74" s="16" t="n">
        <v>18</v>
      </c>
      <c r="C74" s="17" t="n">
        <v>0</v>
      </c>
      <c r="D74" s="17" t="n">
        <v>1</v>
      </c>
      <c r="E74" s="18" t="s">
        <v>14</v>
      </c>
      <c r="F74" s="19" t="s">
        <v>14</v>
      </c>
    </row>
    <row r="75" customFormat="false" ht="12.75" hidden="false" customHeight="false" outlineLevel="0" collapsed="false">
      <c r="A75" s="11" t="n">
        <v>8.240930869</v>
      </c>
      <c r="B75" s="16" t="n">
        <v>17</v>
      </c>
      <c r="C75" s="17" t="n">
        <v>0</v>
      </c>
      <c r="D75" s="17" t="n">
        <v>1</v>
      </c>
      <c r="E75" s="18" t="s">
        <v>14</v>
      </c>
      <c r="F75" s="19" t="s">
        <v>14</v>
      </c>
    </row>
    <row r="76" customFormat="false" ht="12.75" hidden="false" customHeight="false" outlineLevel="0" collapsed="false">
      <c r="A76" s="11" t="n">
        <v>8.394250513</v>
      </c>
      <c r="B76" s="16" t="n">
        <v>16</v>
      </c>
      <c r="C76" s="17" t="n">
        <v>1</v>
      </c>
      <c r="D76" s="17" t="n">
        <v>0</v>
      </c>
      <c r="E76" s="18" t="n">
        <v>0.873480902777778</v>
      </c>
      <c r="F76" s="19" t="n">
        <v>0.0718801635227034</v>
      </c>
    </row>
    <row r="77" customFormat="false" ht="12.75" hidden="false" customHeight="false" outlineLevel="0" collapsed="false">
      <c r="A77" s="11" t="n">
        <v>8.813141684</v>
      </c>
      <c r="B77" s="16" t="n">
        <v>15</v>
      </c>
      <c r="C77" s="17" t="n">
        <v>0</v>
      </c>
      <c r="D77" s="17" t="n">
        <v>1</v>
      </c>
      <c r="E77" s="18" t="s">
        <v>14</v>
      </c>
      <c r="F77" s="19" t="s">
        <v>14</v>
      </c>
    </row>
    <row r="78" customFormat="false" ht="12.75" hidden="false" customHeight="false" outlineLevel="0" collapsed="false">
      <c r="A78" s="11" t="n">
        <v>9.330595483</v>
      </c>
      <c r="B78" s="16" t="n">
        <v>14</v>
      </c>
      <c r="C78" s="17" t="n">
        <v>0</v>
      </c>
      <c r="D78" s="17" t="n">
        <v>1</v>
      </c>
      <c r="E78" s="18" t="s">
        <v>14</v>
      </c>
      <c r="F78" s="19" t="s">
        <v>14</v>
      </c>
    </row>
    <row r="79" customFormat="false" ht="12.75" hidden="false" customHeight="false" outlineLevel="0" collapsed="false">
      <c r="A79" s="11" t="n">
        <v>9.67008898</v>
      </c>
      <c r="B79" s="16" t="n">
        <v>13</v>
      </c>
      <c r="C79" s="17" t="n">
        <v>0</v>
      </c>
      <c r="D79" s="17" t="n">
        <v>1</v>
      </c>
      <c r="E79" s="18" t="s">
        <v>14</v>
      </c>
      <c r="F79" s="19" t="s">
        <v>14</v>
      </c>
    </row>
    <row r="80" customFormat="false" ht="12.75" hidden="false" customHeight="false" outlineLevel="0" collapsed="false">
      <c r="A80" s="11" t="n">
        <v>10.37645448</v>
      </c>
      <c r="B80" s="16" t="n">
        <v>12</v>
      </c>
      <c r="C80" s="17" t="n">
        <v>0</v>
      </c>
      <c r="D80" s="17" t="n">
        <v>1</v>
      </c>
      <c r="E80" s="18" t="s">
        <v>14</v>
      </c>
      <c r="F80" s="19" t="s">
        <v>14</v>
      </c>
    </row>
    <row r="81" customFormat="false" ht="12.75" hidden="false" customHeight="false" outlineLevel="0" collapsed="false">
      <c r="A81" s="11" t="n">
        <v>10.76796715</v>
      </c>
      <c r="B81" s="16" t="n">
        <v>11</v>
      </c>
      <c r="C81" s="17" t="n">
        <v>0</v>
      </c>
      <c r="D81" s="17" t="n">
        <v>1</v>
      </c>
      <c r="E81" s="18" t="s">
        <v>14</v>
      </c>
      <c r="F81" s="19" t="s">
        <v>14</v>
      </c>
    </row>
    <row r="82" customFormat="false" ht="12.75" hidden="false" customHeight="false" outlineLevel="0" collapsed="false">
      <c r="A82" s="11" t="n">
        <v>11.01711157</v>
      </c>
      <c r="B82" s="16" t="n">
        <v>10</v>
      </c>
      <c r="C82" s="17" t="n">
        <v>0</v>
      </c>
      <c r="D82" s="17" t="n">
        <v>1</v>
      </c>
      <c r="E82" s="18" t="s">
        <v>14</v>
      </c>
      <c r="F82" s="19" t="s">
        <v>14</v>
      </c>
    </row>
    <row r="83" customFormat="false" ht="12.75" hidden="false" customHeight="false" outlineLevel="0" collapsed="false">
      <c r="A83" s="11" t="n">
        <v>11.08281999</v>
      </c>
      <c r="B83" s="16" t="n">
        <v>9</v>
      </c>
      <c r="C83" s="17" t="n">
        <v>0</v>
      </c>
      <c r="D83" s="17" t="n">
        <v>1</v>
      </c>
      <c r="E83" s="18" t="s">
        <v>14</v>
      </c>
      <c r="F83" s="19" t="s">
        <v>14</v>
      </c>
    </row>
    <row r="84" customFormat="false" ht="12.75" hidden="false" customHeight="false" outlineLevel="0" collapsed="false">
      <c r="A84" s="11" t="n">
        <v>11.15674196</v>
      </c>
      <c r="B84" s="16" t="n">
        <v>8</v>
      </c>
      <c r="C84" s="17" t="n">
        <v>0</v>
      </c>
      <c r="D84" s="17" t="n">
        <v>1</v>
      </c>
      <c r="E84" s="18" t="s">
        <v>14</v>
      </c>
      <c r="F84" s="19" t="s">
        <v>14</v>
      </c>
    </row>
    <row r="85" customFormat="false" ht="12.75" hidden="false" customHeight="false" outlineLevel="0" collapsed="false">
      <c r="A85" s="11" t="n">
        <v>11.36481862</v>
      </c>
      <c r="B85" s="16" t="n">
        <v>7</v>
      </c>
      <c r="C85" s="17" t="n">
        <v>0</v>
      </c>
      <c r="D85" s="17" t="n">
        <v>1</v>
      </c>
      <c r="E85" s="18" t="s">
        <v>14</v>
      </c>
      <c r="F85" s="19" t="s">
        <v>14</v>
      </c>
    </row>
    <row r="86" customFormat="false" ht="12.75" hidden="false" customHeight="false" outlineLevel="0" collapsed="false">
      <c r="A86" s="11" t="n">
        <v>11.8329911</v>
      </c>
      <c r="B86" s="16" t="n">
        <v>6</v>
      </c>
      <c r="C86" s="17" t="n">
        <v>0</v>
      </c>
      <c r="D86" s="17" t="n">
        <v>1</v>
      </c>
      <c r="E86" s="18" t="s">
        <v>14</v>
      </c>
      <c r="F86" s="19" t="s">
        <v>14</v>
      </c>
    </row>
    <row r="87" customFormat="false" ht="12.75" hidden="false" customHeight="false" outlineLevel="0" collapsed="false">
      <c r="A87" s="11" t="n">
        <v>11.86036961</v>
      </c>
      <c r="B87" s="16" t="n">
        <v>5</v>
      </c>
      <c r="C87" s="17" t="n">
        <v>0</v>
      </c>
      <c r="D87" s="17" t="n">
        <v>1</v>
      </c>
      <c r="E87" s="18" t="s">
        <v>14</v>
      </c>
      <c r="F87" s="19" t="s">
        <v>14</v>
      </c>
    </row>
    <row r="88" customFormat="false" ht="12.75" hidden="false" customHeight="false" outlineLevel="0" collapsed="false">
      <c r="A88" s="11" t="n">
        <v>13.17453799</v>
      </c>
      <c r="B88" s="16" t="n">
        <v>4</v>
      </c>
      <c r="C88" s="17" t="n">
        <v>0</v>
      </c>
      <c r="D88" s="17" t="n">
        <v>1</v>
      </c>
      <c r="E88" s="18" t="s">
        <v>14</v>
      </c>
      <c r="F88" s="19" t="s">
        <v>14</v>
      </c>
    </row>
    <row r="89" customFormat="false" ht="12.75" hidden="false" customHeight="false" outlineLevel="0" collapsed="false">
      <c r="A89" s="11" t="n">
        <v>14.12183436</v>
      </c>
      <c r="B89" s="16" t="n">
        <v>3</v>
      </c>
      <c r="C89" s="17" t="n">
        <v>0</v>
      </c>
      <c r="D89" s="17" t="n">
        <v>1</v>
      </c>
      <c r="E89" s="18" t="s">
        <v>14</v>
      </c>
      <c r="F89" s="19" t="s">
        <v>14</v>
      </c>
    </row>
    <row r="90" customFormat="false" ht="12.75" hidden="false" customHeight="false" outlineLevel="0" collapsed="false">
      <c r="A90" s="11" t="n">
        <v>17.42094456</v>
      </c>
      <c r="B90" s="16" t="n">
        <v>2</v>
      </c>
      <c r="C90" s="17" t="n">
        <v>0</v>
      </c>
      <c r="D90" s="17" t="n">
        <v>1</v>
      </c>
      <c r="E90" s="18" t="s">
        <v>14</v>
      </c>
      <c r="F90" s="19" t="s">
        <v>14</v>
      </c>
    </row>
    <row r="91" customFormat="false" ht="12.75" hidden="false" customHeight="false" outlineLevel="0" collapsed="false">
      <c r="A91" s="11" t="n">
        <v>17.65913758</v>
      </c>
      <c r="B91" s="16" t="n">
        <v>1</v>
      </c>
      <c r="C91" s="17" t="n">
        <v>0</v>
      </c>
      <c r="D91" s="17" t="n">
        <v>1</v>
      </c>
      <c r="E91" s="18" t="s">
        <v>14</v>
      </c>
      <c r="F91" s="19" t="s">
        <v>14</v>
      </c>
    </row>
    <row r="92" customFormat="false" ht="12.75" hidden="false" customHeight="false" outlineLevel="0" collapsed="false">
      <c r="A92" s="20"/>
      <c r="B92" s="21"/>
      <c r="C92" s="22"/>
      <c r="D92" s="22"/>
      <c r="E92" s="10"/>
      <c r="F92" s="10"/>
    </row>
    <row r="94" customFormat="false" ht="12.75" hidden="false" customHeight="false" outlineLevel="0" collapsed="false">
      <c r="A94" s="23" t="s">
        <v>16</v>
      </c>
    </row>
    <row r="96" s="6" customFormat="true" ht="25.5" hidden="false" customHeight="false" outlineLevel="0" collapsed="false">
      <c r="B96" s="6" t="s">
        <v>17</v>
      </c>
      <c r="C96" s="6" t="s">
        <v>18</v>
      </c>
    </row>
    <row r="98" customFormat="false" ht="12.75" hidden="false" customHeight="false" outlineLevel="0" collapsed="false">
      <c r="A98" s="0" t="s">
        <v>36</v>
      </c>
      <c r="B98" s="24" t="n">
        <v>5</v>
      </c>
      <c r="C98" s="25" t="n">
        <v>3.66841251442274</v>
      </c>
    </row>
    <row r="99" customFormat="false" ht="12.75" hidden="false" customHeight="false" outlineLevel="0" collapsed="false">
      <c r="A99" s="0" t="s">
        <v>37</v>
      </c>
      <c r="B99" s="26" t="n">
        <v>3</v>
      </c>
      <c r="C99" s="27" t="n">
        <v>4.33158748557726</v>
      </c>
    </row>
    <row r="102" s="6" customFormat="true" ht="25.5" hidden="false" customHeight="false" outlineLevel="0" collapsed="false">
      <c r="B102" s="6" t="s">
        <v>19</v>
      </c>
      <c r="C102" s="6" t="s">
        <v>20</v>
      </c>
      <c r="D102" s="6" t="s">
        <v>21</v>
      </c>
    </row>
    <row r="104" customFormat="false" ht="12.75" hidden="false" customHeight="false" outlineLevel="0" collapsed="false">
      <c r="B104" s="24" t="n">
        <v>0.892697133526761</v>
      </c>
      <c r="C104" s="28" t="n">
        <v>1</v>
      </c>
      <c r="D104" s="25" t="n">
        <v>0.344747461358857</v>
      </c>
    </row>
    <row r="126" customFormat="false" ht="12.75" hidden="true" customHeight="false" outlineLevel="0" collapsed="false">
      <c r="A126" s="0" t="s">
        <v>36</v>
      </c>
      <c r="B126" s="0" t="n">
        <v>0</v>
      </c>
      <c r="C126" s="0" t="n">
        <v>1</v>
      </c>
    </row>
    <row r="127" customFormat="false" ht="12.75" hidden="true" customHeight="false" outlineLevel="0" collapsed="false">
      <c r="B127" s="29" t="n">
        <v>0.711841205</v>
      </c>
      <c r="C127" s="30" t="n">
        <v>1</v>
      </c>
      <c r="D127" s="31" t="s">
        <v>10</v>
      </c>
      <c r="E127" s="29" t="n">
        <v>0.711841205</v>
      </c>
      <c r="F127" s="30" t="n">
        <v>1</v>
      </c>
    </row>
    <row r="128" customFormat="false" ht="12.75" hidden="true" customHeight="false" outlineLevel="0" collapsed="false">
      <c r="B128" s="32" t="n">
        <v>1.221081451</v>
      </c>
      <c r="C128" s="33" t="n">
        <v>1</v>
      </c>
      <c r="E128" s="32" t="n">
        <v>1.352498289</v>
      </c>
      <c r="F128" s="33" t="n">
        <v>0.975</v>
      </c>
    </row>
    <row r="129" customFormat="false" ht="12.75" hidden="true" customHeight="false" outlineLevel="0" collapsed="false">
      <c r="B129" s="32" t="n">
        <v>1.221081451</v>
      </c>
      <c r="C129" s="33" t="n">
        <v>0.975</v>
      </c>
      <c r="E129" s="32" t="n">
        <v>1.434633812</v>
      </c>
      <c r="F129" s="33" t="n">
        <v>0.975</v>
      </c>
    </row>
    <row r="130" customFormat="false" ht="12.75" hidden="true" customHeight="false" outlineLevel="0" collapsed="false">
      <c r="B130" s="32" t="n">
        <v>1.352498289</v>
      </c>
      <c r="C130" s="33" t="n">
        <v>0.975</v>
      </c>
      <c r="E130" s="32" t="n">
        <v>2.132785763</v>
      </c>
      <c r="F130" s="33" t="n">
        <v>0.922297297297297</v>
      </c>
    </row>
    <row r="131" customFormat="false" ht="12.75" hidden="true" customHeight="false" outlineLevel="0" collapsed="false">
      <c r="B131" s="32" t="n">
        <v>1.434633812</v>
      </c>
      <c r="C131" s="33" t="n">
        <v>0.975</v>
      </c>
      <c r="D131" s="34"/>
      <c r="E131" s="32" t="n">
        <v>2.1726</v>
      </c>
      <c r="F131" s="33" t="n">
        <v>0.922297297297297</v>
      </c>
    </row>
    <row r="132" customFormat="false" ht="12.75" hidden="true" customHeight="false" outlineLevel="0" collapsed="false">
      <c r="B132" s="32" t="n">
        <v>1.968514716</v>
      </c>
      <c r="C132" s="33" t="n">
        <v>0.975</v>
      </c>
      <c r="D132" s="34"/>
      <c r="E132" s="32" t="n">
        <v>4.66255989</v>
      </c>
      <c r="F132" s="33" t="n">
        <v>0.894348894348894</v>
      </c>
    </row>
    <row r="133" customFormat="false" ht="12.75" hidden="true" customHeight="false" outlineLevel="0" collapsed="false">
      <c r="B133" s="32" t="n">
        <v>1.968514716</v>
      </c>
      <c r="C133" s="33" t="n">
        <v>0.948648648648649</v>
      </c>
      <c r="D133" s="34"/>
      <c r="E133" s="32" t="n">
        <v>5.1508</v>
      </c>
      <c r="F133" s="33" t="n">
        <v>0.894348894348894</v>
      </c>
    </row>
    <row r="134" customFormat="false" ht="12.75" hidden="true" customHeight="false" outlineLevel="0" collapsed="false">
      <c r="B134" s="32" t="n">
        <v>2.05065024</v>
      </c>
      <c r="C134" s="33" t="n">
        <v>0.948648648648649</v>
      </c>
      <c r="D134" s="34"/>
      <c r="E134" s="32" t="n">
        <v>5.325119781</v>
      </c>
      <c r="F134" s="33" t="n">
        <v>0.894348894348894</v>
      </c>
    </row>
    <row r="135" customFormat="false" ht="12.75" hidden="true" customHeight="false" outlineLevel="0" collapsed="false">
      <c r="B135" s="32" t="n">
        <v>2.05065024</v>
      </c>
      <c r="C135" s="33" t="n">
        <v>0.922297297297297</v>
      </c>
      <c r="D135" s="34"/>
      <c r="E135" s="32" t="n">
        <v>5.555099247</v>
      </c>
      <c r="F135" s="33" t="n">
        <v>0.894348894348894</v>
      </c>
    </row>
    <row r="136" customFormat="false" ht="12.75" hidden="true" customHeight="false" outlineLevel="0" collapsed="false">
      <c r="B136" s="32" t="n">
        <v>2.132785763</v>
      </c>
      <c r="C136" s="33" t="n">
        <v>0.922297297297297</v>
      </c>
      <c r="D136" s="34"/>
      <c r="E136" s="32" t="n">
        <v>5.574264203</v>
      </c>
      <c r="F136" s="33" t="n">
        <v>0.894348894348894</v>
      </c>
    </row>
    <row r="137" customFormat="false" ht="12.75" hidden="true" customHeight="false" outlineLevel="0" collapsed="false">
      <c r="B137" s="32" t="n">
        <v>2.1726</v>
      </c>
      <c r="C137" s="33" t="n">
        <v>0.922297297297297</v>
      </c>
      <c r="D137" s="34"/>
      <c r="E137" s="32" t="n">
        <v>5.779603012</v>
      </c>
      <c r="F137" s="33" t="n">
        <v>0.894348894348894</v>
      </c>
    </row>
    <row r="138" customFormat="false" ht="12.75" hidden="true" customHeight="false" outlineLevel="0" collapsed="false">
      <c r="B138" s="32" t="n">
        <v>3.271731691</v>
      </c>
      <c r="C138" s="33" t="n">
        <v>0.922297297297297</v>
      </c>
      <c r="D138" s="34"/>
      <c r="E138" s="32" t="n">
        <v>5.804243669</v>
      </c>
      <c r="F138" s="33" t="n">
        <v>0.894348894348894</v>
      </c>
    </row>
    <row r="139" customFormat="false" ht="12.75" hidden="true" customHeight="false" outlineLevel="0" collapsed="false">
      <c r="B139" s="32" t="n">
        <v>3.271731691</v>
      </c>
      <c r="C139" s="33" t="n">
        <v>0.894348894348894</v>
      </c>
      <c r="D139" s="34"/>
      <c r="E139" s="32" t="n">
        <v>5.859000684</v>
      </c>
      <c r="F139" s="33" t="n">
        <v>0.894348894348894</v>
      </c>
    </row>
    <row r="140" customFormat="false" ht="12.75" hidden="true" customHeight="false" outlineLevel="0" collapsed="false">
      <c r="B140" s="32" t="n">
        <v>4.66255989</v>
      </c>
      <c r="C140" s="33" t="n">
        <v>0.894348894348894</v>
      </c>
      <c r="D140" s="34"/>
      <c r="E140" s="32" t="n">
        <v>6.171115674</v>
      </c>
      <c r="F140" s="33" t="n">
        <v>0.855464159811986</v>
      </c>
    </row>
    <row r="141" customFormat="false" ht="12.75" hidden="true" customHeight="false" outlineLevel="0" collapsed="false">
      <c r="B141" s="32" t="n">
        <v>5.1508</v>
      </c>
      <c r="C141" s="33" t="n">
        <v>0.894348894348894</v>
      </c>
      <c r="D141" s="34"/>
      <c r="E141" s="32" t="n">
        <v>6.343600274</v>
      </c>
      <c r="F141" s="33" t="n">
        <v>0.855464159811986</v>
      </c>
    </row>
    <row r="142" customFormat="false" ht="12.75" hidden="true" customHeight="false" outlineLevel="0" collapsed="false">
      <c r="B142" s="32" t="n">
        <v>5.325119781</v>
      </c>
      <c r="C142" s="33" t="n">
        <v>0.894348894348894</v>
      </c>
      <c r="D142" s="34"/>
      <c r="E142" s="32" t="n">
        <v>6.874743326</v>
      </c>
      <c r="F142" s="33" t="n">
        <v>0.855464159811986</v>
      </c>
    </row>
    <row r="143" customFormat="false" ht="12.75" hidden="true" customHeight="false" outlineLevel="0" collapsed="false">
      <c r="B143" s="32" t="n">
        <v>5.555099247</v>
      </c>
      <c r="C143" s="33" t="n">
        <v>0.894348894348894</v>
      </c>
      <c r="D143" s="34"/>
      <c r="E143" s="32" t="n">
        <v>6.997946612</v>
      </c>
      <c r="F143" s="33" t="n">
        <v>0.855464159811986</v>
      </c>
    </row>
    <row r="144" customFormat="false" ht="12.75" hidden="true" customHeight="false" outlineLevel="0" collapsed="false">
      <c r="B144" s="32" t="n">
        <v>5.574264203</v>
      </c>
      <c r="C144" s="33" t="n">
        <v>0.894348894348894</v>
      </c>
      <c r="D144" s="34"/>
      <c r="E144" s="32" t="n">
        <v>7.011635866</v>
      </c>
      <c r="F144" s="33" t="n">
        <v>0.855464159811986</v>
      </c>
    </row>
    <row r="145" customFormat="false" ht="12.75" hidden="true" customHeight="false" outlineLevel="0" collapsed="false">
      <c r="B145" s="32" t="n">
        <v>5.779603012</v>
      </c>
      <c r="C145" s="33" t="n">
        <v>0.894348894348894</v>
      </c>
      <c r="D145" s="34"/>
      <c r="E145" s="32" t="n">
        <v>7.378507871</v>
      </c>
      <c r="F145" s="33" t="n">
        <v>0.855464159811986</v>
      </c>
    </row>
    <row r="146" customFormat="false" ht="12.75" hidden="true" customHeight="false" outlineLevel="0" collapsed="false">
      <c r="B146" s="32" t="n">
        <v>5.804243669</v>
      </c>
      <c r="C146" s="33" t="n">
        <v>0.894348894348894</v>
      </c>
      <c r="D146" s="34"/>
      <c r="E146" s="32" t="n">
        <v>7.4770705</v>
      </c>
      <c r="F146" s="33" t="n">
        <v>0.855464159811986</v>
      </c>
    </row>
    <row r="147" customFormat="false" ht="12.75" hidden="true" customHeight="false" outlineLevel="0" collapsed="false">
      <c r="B147" s="32" t="n">
        <v>5.859000684</v>
      </c>
      <c r="C147" s="33" t="n">
        <v>0.894348894348894</v>
      </c>
      <c r="D147" s="34"/>
      <c r="E147" s="32" t="n">
        <v>7.674195756</v>
      </c>
      <c r="F147" s="33" t="n">
        <v>0.855464159811986</v>
      </c>
    </row>
    <row r="148" customFormat="false" ht="12.75" hidden="true" customHeight="false" outlineLevel="0" collapsed="false">
      <c r="B148" s="32" t="n">
        <v>5.867214237</v>
      </c>
      <c r="C148" s="33" t="n">
        <v>0.894348894348894</v>
      </c>
      <c r="D148" s="34"/>
      <c r="E148" s="32" t="n">
        <v>7.748117728</v>
      </c>
      <c r="F148" s="33" t="n">
        <v>0.855464159811986</v>
      </c>
    </row>
    <row r="149" customFormat="false" ht="12.75" hidden="true" customHeight="false" outlineLevel="0" collapsed="false">
      <c r="B149" s="32" t="n">
        <v>5.867214237</v>
      </c>
      <c r="C149" s="33" t="n">
        <v>0.855464159811986</v>
      </c>
      <c r="D149" s="34"/>
      <c r="E149" s="32" t="n">
        <v>7.991786448</v>
      </c>
      <c r="F149" s="33" t="n">
        <v>0.855464159811986</v>
      </c>
    </row>
    <row r="150" customFormat="false" ht="12.75" hidden="true" customHeight="false" outlineLevel="0" collapsed="false">
      <c r="B150" s="32" t="n">
        <v>6.171115674</v>
      </c>
      <c r="C150" s="33" t="n">
        <v>0.855464159811986</v>
      </c>
      <c r="D150" s="34"/>
      <c r="E150" s="32" t="n">
        <v>8.298425736</v>
      </c>
      <c r="F150" s="33" t="n">
        <v>0.855464159811986</v>
      </c>
    </row>
    <row r="151" customFormat="false" ht="12.75" hidden="true" customHeight="false" outlineLevel="0" collapsed="false">
      <c r="B151" s="32" t="n">
        <v>6.343600274</v>
      </c>
      <c r="C151" s="33" t="n">
        <v>0.855464159811986</v>
      </c>
      <c r="D151" s="34"/>
      <c r="E151" s="32" t="n">
        <v>8.366872005</v>
      </c>
      <c r="F151" s="33" t="n">
        <v>0.855464159811986</v>
      </c>
    </row>
    <row r="152" customFormat="false" ht="12.75" hidden="true" customHeight="false" outlineLevel="0" collapsed="false">
      <c r="B152" s="32" t="n">
        <v>6.874743326</v>
      </c>
      <c r="C152" s="33" t="n">
        <v>0.855464159811986</v>
      </c>
      <c r="D152" s="34"/>
      <c r="E152" s="32" t="n">
        <v>8.802190281</v>
      </c>
      <c r="F152" s="33" t="n">
        <v>0.855464159811986</v>
      </c>
    </row>
    <row r="153" customFormat="false" ht="12.75" hidden="true" customHeight="false" outlineLevel="0" collapsed="false">
      <c r="B153" s="32" t="n">
        <v>6.997946612</v>
      </c>
      <c r="C153" s="33" t="n">
        <v>0.855464159811986</v>
      </c>
      <c r="D153" s="34"/>
      <c r="E153" s="32" t="n">
        <v>9.097878166</v>
      </c>
      <c r="F153" s="33" t="n">
        <v>0.855464159811986</v>
      </c>
    </row>
    <row r="154" customFormat="false" ht="12.75" hidden="true" customHeight="false" outlineLevel="0" collapsed="false">
      <c r="B154" s="32" t="n">
        <v>7.011635866</v>
      </c>
      <c r="C154" s="33" t="n">
        <v>0.855464159811986</v>
      </c>
      <c r="D154" s="34"/>
      <c r="E154" s="32" t="n">
        <v>9.916495551</v>
      </c>
      <c r="F154" s="33" t="n">
        <v>0.855464159811986</v>
      </c>
    </row>
    <row r="155" customFormat="false" ht="12.75" hidden="true" customHeight="false" outlineLevel="0" collapsed="false">
      <c r="B155" s="32" t="n">
        <v>7.378507871</v>
      </c>
      <c r="C155" s="33" t="n">
        <v>0.855464159811986</v>
      </c>
      <c r="D155" s="34"/>
      <c r="E155" s="32" t="n">
        <v>10.23134839</v>
      </c>
      <c r="F155" s="33" t="n">
        <v>0.855464159811986</v>
      </c>
    </row>
    <row r="156" customFormat="false" ht="12.75" hidden="true" customHeight="false" outlineLevel="0" collapsed="false">
      <c r="B156" s="32" t="n">
        <v>7.4770705</v>
      </c>
      <c r="C156" s="33" t="n">
        <v>0.855464159811986</v>
      </c>
      <c r="D156" s="34"/>
      <c r="E156" s="32" t="n">
        <v>10.35181383</v>
      </c>
      <c r="F156" s="33" t="n">
        <v>0.855464159811986</v>
      </c>
    </row>
    <row r="157" customFormat="false" ht="12.75" hidden="true" customHeight="false" outlineLevel="0" collapsed="false">
      <c r="B157" s="32" t="n">
        <v>7.674195756</v>
      </c>
      <c r="C157" s="33" t="n">
        <v>0.855464159811986</v>
      </c>
      <c r="D157" s="34"/>
      <c r="E157" s="32" t="n">
        <v>11.73990418</v>
      </c>
      <c r="F157" s="33" t="n">
        <v>0.855464159811986</v>
      </c>
    </row>
    <row r="158" customFormat="false" ht="12.75" hidden="true" customHeight="false" outlineLevel="0" collapsed="false">
      <c r="B158" s="32" t="n">
        <v>7.748117728</v>
      </c>
      <c r="C158" s="33" t="n">
        <v>0.855464159811986</v>
      </c>
      <c r="D158" s="34"/>
      <c r="E158" s="32" t="n">
        <v>12.14510609</v>
      </c>
      <c r="F158" s="33" t="n">
        <v>0.855464159811986</v>
      </c>
    </row>
    <row r="159" customFormat="false" ht="12.75" hidden="true" customHeight="false" outlineLevel="0" collapsed="false">
      <c r="B159" s="32" t="n">
        <v>7.991786448</v>
      </c>
      <c r="C159" s="33" t="n">
        <v>0.855464159811986</v>
      </c>
      <c r="D159" s="34"/>
      <c r="E159" s="32" t="n">
        <v>14.26146475</v>
      </c>
      <c r="F159" s="33" t="n">
        <v>0.855464159811986</v>
      </c>
    </row>
    <row r="160" customFormat="false" ht="12.75" hidden="true" customHeight="false" outlineLevel="0" collapsed="false">
      <c r="B160" s="32" t="n">
        <v>8.298425736</v>
      </c>
      <c r="C160" s="33" t="n">
        <v>0.855464159811986</v>
      </c>
      <c r="D160" s="34"/>
      <c r="E160" s="32" t="n">
        <v>14.88569473</v>
      </c>
      <c r="F160" s="33" t="n">
        <v>0.855464159811986</v>
      </c>
    </row>
    <row r="161" customFormat="false" ht="12.75" hidden="true" customHeight="false" outlineLevel="0" collapsed="false">
      <c r="B161" s="32" t="n">
        <v>8.366872005</v>
      </c>
      <c r="C161" s="33" t="n">
        <v>0.855464159811986</v>
      </c>
      <c r="D161" s="34"/>
      <c r="E161" s="32" t="n">
        <v>17.24024641</v>
      </c>
      <c r="F161" s="33" t="n">
        <v>0.855464159811986</v>
      </c>
    </row>
    <row r="162" customFormat="false" ht="12.75" hidden="true" customHeight="false" outlineLevel="0" collapsed="false">
      <c r="B162" s="32" t="n">
        <v>8.802190281</v>
      </c>
      <c r="C162" s="33" t="n">
        <v>0.855464159811986</v>
      </c>
      <c r="D162" s="34"/>
      <c r="E162" s="32" t="n">
        <v>0.97467488</v>
      </c>
      <c r="F162" s="33" t="n">
        <v>1</v>
      </c>
    </row>
    <row r="163" customFormat="false" ht="12.75" hidden="true" customHeight="false" outlineLevel="0" collapsed="false">
      <c r="B163" s="32" t="n">
        <v>9.097878166</v>
      </c>
      <c r="C163" s="33" t="n">
        <v>0.855464159811986</v>
      </c>
      <c r="D163" s="34"/>
      <c r="E163" s="32" t="n">
        <v>2.945927447</v>
      </c>
      <c r="F163" s="33" t="n">
        <v>1</v>
      </c>
    </row>
    <row r="164" customFormat="false" ht="12.75" hidden="true" customHeight="false" outlineLevel="0" collapsed="false">
      <c r="B164" s="32" t="n">
        <v>9.916495551</v>
      </c>
      <c r="C164" s="33" t="n">
        <v>0.855464159811986</v>
      </c>
      <c r="D164" s="34"/>
      <c r="E164" s="32" t="n">
        <v>3.241615332</v>
      </c>
      <c r="F164" s="33" t="n">
        <v>1</v>
      </c>
    </row>
    <row r="165" customFormat="false" ht="12.75" hidden="true" customHeight="false" outlineLevel="0" collapsed="false">
      <c r="B165" s="32" t="n">
        <v>10.23134839</v>
      </c>
      <c r="C165" s="33" t="n">
        <v>0.855464159811986</v>
      </c>
      <c r="D165" s="34"/>
      <c r="E165" s="32" t="n">
        <v>4.971937029</v>
      </c>
      <c r="F165" s="33" t="n">
        <v>0.972222222222222</v>
      </c>
    </row>
    <row r="166" customFormat="false" ht="12.75" hidden="true" customHeight="false" outlineLevel="0" collapsed="false">
      <c r="B166" s="32" t="n">
        <v>10.35181383</v>
      </c>
      <c r="C166" s="33" t="n">
        <v>0.855464159811986</v>
      </c>
      <c r="D166" s="34"/>
      <c r="E166" s="32" t="n">
        <v>5.11430527</v>
      </c>
      <c r="F166" s="33" t="n">
        <v>0.972222222222222</v>
      </c>
    </row>
    <row r="167" customFormat="false" ht="12.75" hidden="true" customHeight="false" outlineLevel="0" collapsed="false">
      <c r="B167" s="32" t="n">
        <v>11.73990418</v>
      </c>
      <c r="C167" s="33" t="n">
        <v>0.855464159811986</v>
      </c>
      <c r="D167" s="34"/>
      <c r="E167" s="32" t="n">
        <v>5.185489391</v>
      </c>
      <c r="F167" s="33" t="n">
        <v>0.972222222222222</v>
      </c>
    </row>
    <row r="168" customFormat="false" ht="12.75" hidden="true" customHeight="false" outlineLevel="0" collapsed="false">
      <c r="B168" s="32" t="n">
        <v>12.14510609</v>
      </c>
      <c r="C168" s="33" t="n">
        <v>0.855464159811986</v>
      </c>
      <c r="D168" s="34"/>
      <c r="E168" s="32" t="n">
        <v>5.232032854</v>
      </c>
      <c r="F168" s="33" t="n">
        <v>0.972222222222222</v>
      </c>
    </row>
    <row r="169" customFormat="false" ht="12.75" hidden="true" customHeight="false" outlineLevel="0" collapsed="false">
      <c r="B169" s="32" t="n">
        <v>14.26146475</v>
      </c>
      <c r="C169" s="33" t="n">
        <v>0.855464159811986</v>
      </c>
      <c r="D169" s="34"/>
      <c r="E169" s="32" t="n">
        <v>5.28678987</v>
      </c>
      <c r="F169" s="33" t="n">
        <v>0.972222222222222</v>
      </c>
    </row>
    <row r="170" customFormat="false" ht="12.75" hidden="true" customHeight="false" outlineLevel="0" collapsed="false">
      <c r="B170" s="32" t="n">
        <v>14.88569473</v>
      </c>
      <c r="C170" s="33" t="n">
        <v>0.855464159811986</v>
      </c>
      <c r="D170" s="34"/>
      <c r="E170" s="32" t="n">
        <v>5.352498289</v>
      </c>
      <c r="F170" s="33" t="n">
        <v>0.972222222222222</v>
      </c>
    </row>
    <row r="171" customFormat="false" ht="12.75" hidden="true" customHeight="false" outlineLevel="0" collapsed="false">
      <c r="B171" s="32" t="n">
        <v>17.24024641</v>
      </c>
      <c r="C171" s="33" t="n">
        <v>0.855464159811986</v>
      </c>
      <c r="D171" s="34"/>
      <c r="E171" s="32" t="n">
        <v>6.045174538</v>
      </c>
      <c r="F171" s="33" t="n">
        <v>0.972222222222222</v>
      </c>
    </row>
    <row r="172" customFormat="false" ht="12.75" hidden="true" customHeight="false" outlineLevel="0" collapsed="false">
      <c r="A172" s="0" t="s">
        <v>37</v>
      </c>
      <c r="B172" s="32" t="n">
        <v>0</v>
      </c>
      <c r="C172" s="33" t="n">
        <v>1</v>
      </c>
      <c r="D172" s="34"/>
      <c r="E172" s="32" t="n">
        <v>6.239561944</v>
      </c>
      <c r="F172" s="33" t="n">
        <v>0.972222222222222</v>
      </c>
    </row>
    <row r="173" customFormat="false" ht="12.75" hidden="true" customHeight="false" outlineLevel="0" collapsed="false">
      <c r="B173" s="32" t="n">
        <v>0.97467488</v>
      </c>
      <c r="C173" s="33" t="n">
        <v>1</v>
      </c>
      <c r="D173" s="34"/>
      <c r="E173" s="32" t="n">
        <v>6.803559206</v>
      </c>
      <c r="F173" s="33" t="n">
        <v>0.972222222222222</v>
      </c>
    </row>
    <row r="174" customFormat="false" ht="12.75" hidden="true" customHeight="false" outlineLevel="0" collapsed="false">
      <c r="B174" s="32" t="n">
        <v>2.945927447</v>
      </c>
      <c r="C174" s="33" t="n">
        <v>1</v>
      </c>
      <c r="D174" s="34"/>
      <c r="E174" s="32" t="n">
        <v>7.093771389</v>
      </c>
      <c r="F174" s="33" t="n">
        <v>0.972222222222222</v>
      </c>
    </row>
    <row r="175" customFormat="false" ht="12.75" hidden="true" customHeight="false" outlineLevel="0" collapsed="false">
      <c r="B175" s="32" t="n">
        <v>3.241615332</v>
      </c>
      <c r="C175" s="33" t="n">
        <v>1</v>
      </c>
      <c r="D175" s="34"/>
      <c r="E175" s="32" t="n">
        <v>7.225188227</v>
      </c>
      <c r="F175" s="33" t="n">
        <v>0.972222222222222</v>
      </c>
    </row>
    <row r="176" customFormat="false" ht="12.75" hidden="true" customHeight="false" outlineLevel="0" collapsed="false">
      <c r="B176" s="32" t="n">
        <v>4.177960301</v>
      </c>
      <c r="C176" s="33" t="n">
        <v>1</v>
      </c>
      <c r="D176" s="34"/>
      <c r="E176" s="32" t="n">
        <v>7.567419576</v>
      </c>
      <c r="F176" s="33" t="n">
        <v>0.931712962962963</v>
      </c>
    </row>
    <row r="177" customFormat="false" ht="12.75" hidden="true" customHeight="false" outlineLevel="0" collapsed="false">
      <c r="B177" s="32" t="n">
        <v>4.177960301</v>
      </c>
      <c r="C177" s="33" t="n">
        <v>0.972222222222222</v>
      </c>
      <c r="D177" s="34"/>
      <c r="E177" s="32" t="n">
        <v>7.570157426</v>
      </c>
      <c r="F177" s="33" t="n">
        <v>0.931712962962963</v>
      </c>
    </row>
    <row r="178" customFormat="false" ht="12.75" hidden="true" customHeight="false" outlineLevel="0" collapsed="false">
      <c r="B178" s="32" t="n">
        <v>4.971937029</v>
      </c>
      <c r="C178" s="33" t="n">
        <v>0.972222222222222</v>
      </c>
      <c r="D178" s="34"/>
      <c r="E178" s="32" t="n">
        <v>7.772758385</v>
      </c>
      <c r="F178" s="33" t="n">
        <v>0.931712962962963</v>
      </c>
    </row>
    <row r="179" customFormat="false" ht="12.75" hidden="true" customHeight="false" outlineLevel="0" collapsed="false">
      <c r="B179" s="32" t="n">
        <v>5.11430527</v>
      </c>
      <c r="C179" s="33" t="n">
        <v>0.972222222222222</v>
      </c>
      <c r="D179" s="34"/>
      <c r="E179" s="32" t="n">
        <v>7.865845311</v>
      </c>
      <c r="F179" s="33" t="n">
        <v>0.931712962962963</v>
      </c>
    </row>
    <row r="180" customFormat="false" ht="12.75" hidden="true" customHeight="false" outlineLevel="0" collapsed="false">
      <c r="B180" s="32" t="n">
        <v>5.185489391</v>
      </c>
      <c r="C180" s="33" t="n">
        <v>0.972222222222222</v>
      </c>
      <c r="D180" s="34"/>
      <c r="E180" s="32" t="n">
        <v>7.9288</v>
      </c>
      <c r="F180" s="33" t="n">
        <v>0.931712962962963</v>
      </c>
    </row>
    <row r="181" customFormat="false" ht="12.75" hidden="true" customHeight="false" outlineLevel="0" collapsed="false">
      <c r="B181" s="32" t="n">
        <v>5.232032854</v>
      </c>
      <c r="C181" s="33" t="n">
        <v>0.972222222222222</v>
      </c>
      <c r="D181" s="34"/>
      <c r="E181" s="32" t="n">
        <v>8.167008898</v>
      </c>
      <c r="F181" s="33" t="n">
        <v>0.931712962962963</v>
      </c>
    </row>
    <row r="182" customFormat="false" ht="12.75" hidden="true" customHeight="false" outlineLevel="0" collapsed="false">
      <c r="B182" s="32" t="n">
        <v>5.28678987</v>
      </c>
      <c r="C182" s="33" t="n">
        <v>0.972222222222222</v>
      </c>
      <c r="D182" s="34"/>
      <c r="E182" s="32" t="n">
        <v>8.240930869</v>
      </c>
      <c r="F182" s="33" t="n">
        <v>0.931712962962963</v>
      </c>
    </row>
    <row r="183" customFormat="false" ht="12.75" hidden="true" customHeight="false" outlineLevel="0" collapsed="false">
      <c r="B183" s="32" t="n">
        <v>5.352498289</v>
      </c>
      <c r="C183" s="33" t="n">
        <v>0.972222222222222</v>
      </c>
      <c r="D183" s="34"/>
      <c r="E183" s="32" t="n">
        <v>8.813141684</v>
      </c>
      <c r="F183" s="33" t="n">
        <v>0.873480902777778</v>
      </c>
    </row>
    <row r="184" customFormat="false" ht="12.75" hidden="true" customHeight="false" outlineLevel="0" collapsed="false">
      <c r="B184" s="32" t="n">
        <v>6.045174538</v>
      </c>
      <c r="C184" s="33" t="n">
        <v>0.972222222222222</v>
      </c>
      <c r="D184" s="34"/>
      <c r="E184" s="32" t="n">
        <v>9.330595483</v>
      </c>
      <c r="F184" s="33" t="n">
        <v>0.873480902777778</v>
      </c>
    </row>
    <row r="185" customFormat="false" ht="12.75" hidden="true" customHeight="false" outlineLevel="0" collapsed="false">
      <c r="B185" s="32" t="n">
        <v>6.239561944</v>
      </c>
      <c r="C185" s="33" t="n">
        <v>0.972222222222222</v>
      </c>
      <c r="D185" s="34"/>
      <c r="E185" s="32" t="n">
        <v>9.67008898</v>
      </c>
      <c r="F185" s="33" t="n">
        <v>0.873480902777778</v>
      </c>
    </row>
    <row r="186" customFormat="false" ht="12.75" hidden="true" customHeight="false" outlineLevel="0" collapsed="false">
      <c r="B186" s="32" t="n">
        <v>6.803559206</v>
      </c>
      <c r="C186" s="33" t="n">
        <v>0.972222222222222</v>
      </c>
      <c r="D186" s="34"/>
      <c r="E186" s="32" t="n">
        <v>10.37645448</v>
      </c>
      <c r="F186" s="33" t="n">
        <v>0.873480902777778</v>
      </c>
    </row>
    <row r="187" customFormat="false" ht="12.75" hidden="true" customHeight="false" outlineLevel="0" collapsed="false">
      <c r="B187" s="32" t="n">
        <v>7.093771389</v>
      </c>
      <c r="C187" s="33" t="n">
        <v>0.972222222222222</v>
      </c>
      <c r="D187" s="34"/>
      <c r="E187" s="32" t="n">
        <v>10.76796715</v>
      </c>
      <c r="F187" s="33" t="n">
        <v>0.873480902777778</v>
      </c>
    </row>
    <row r="188" customFormat="false" ht="12.75" hidden="true" customHeight="false" outlineLevel="0" collapsed="false">
      <c r="B188" s="32" t="n">
        <v>7.225188227</v>
      </c>
      <c r="C188" s="33" t="n">
        <v>0.972222222222222</v>
      </c>
      <c r="D188" s="34"/>
      <c r="E188" s="32" t="n">
        <v>11.01711157</v>
      </c>
      <c r="F188" s="33" t="n">
        <v>0.873480902777778</v>
      </c>
    </row>
    <row r="189" customFormat="false" ht="12.75" hidden="true" customHeight="false" outlineLevel="0" collapsed="false">
      <c r="B189" s="32" t="n">
        <v>7.449691992</v>
      </c>
      <c r="C189" s="33" t="n">
        <v>0.972222222222222</v>
      </c>
      <c r="D189" s="34"/>
      <c r="E189" s="32" t="n">
        <v>11.08281999</v>
      </c>
      <c r="F189" s="33" t="n">
        <v>0.873480902777778</v>
      </c>
    </row>
    <row r="190" customFormat="false" ht="12.75" hidden="true" customHeight="false" outlineLevel="0" collapsed="false">
      <c r="B190" s="32" t="n">
        <v>7.449691992</v>
      </c>
      <c r="C190" s="33" t="n">
        <v>0.931712962962963</v>
      </c>
      <c r="D190" s="34"/>
      <c r="E190" s="32" t="n">
        <v>11.15674196</v>
      </c>
      <c r="F190" s="33" t="n">
        <v>0.873480902777778</v>
      </c>
    </row>
    <row r="191" customFormat="false" ht="12.75" hidden="true" customHeight="false" outlineLevel="0" collapsed="false">
      <c r="B191" s="32" t="n">
        <v>7.567419576</v>
      </c>
      <c r="C191" s="33" t="n">
        <v>0.931712962962963</v>
      </c>
      <c r="D191" s="34"/>
      <c r="E191" s="32" t="n">
        <v>11.36481862</v>
      </c>
      <c r="F191" s="33" t="n">
        <v>0.873480902777778</v>
      </c>
    </row>
    <row r="192" customFormat="false" ht="12.75" hidden="true" customHeight="false" outlineLevel="0" collapsed="false">
      <c r="B192" s="32" t="n">
        <v>7.570157426</v>
      </c>
      <c r="C192" s="33" t="n">
        <v>0.931712962962963</v>
      </c>
      <c r="D192" s="34"/>
      <c r="E192" s="32" t="n">
        <v>11.8329911</v>
      </c>
      <c r="F192" s="33" t="n">
        <v>0.873480902777778</v>
      </c>
    </row>
    <row r="193" customFormat="false" ht="12.75" hidden="true" customHeight="false" outlineLevel="0" collapsed="false">
      <c r="B193" s="32" t="n">
        <v>7.772758385</v>
      </c>
      <c r="C193" s="33" t="n">
        <v>0.931712962962963</v>
      </c>
      <c r="D193" s="34"/>
      <c r="E193" s="32" t="n">
        <v>11.86036961</v>
      </c>
      <c r="F193" s="33" t="n">
        <v>0.873480902777778</v>
      </c>
    </row>
    <row r="194" customFormat="false" ht="12.75" hidden="true" customHeight="false" outlineLevel="0" collapsed="false">
      <c r="B194" s="32" t="n">
        <v>7.865845311</v>
      </c>
      <c r="C194" s="33" t="n">
        <v>0.931712962962963</v>
      </c>
      <c r="D194" s="34"/>
      <c r="E194" s="32" t="n">
        <v>13.17453799</v>
      </c>
      <c r="F194" s="33" t="n">
        <v>0.873480902777778</v>
      </c>
    </row>
    <row r="195" customFormat="false" ht="12.75" hidden="true" customHeight="false" outlineLevel="0" collapsed="false">
      <c r="B195" s="32" t="n">
        <v>7.9288</v>
      </c>
      <c r="C195" s="33" t="n">
        <v>0.931712962962963</v>
      </c>
      <c r="D195" s="34"/>
      <c r="E195" s="32" t="n">
        <v>14.12183436</v>
      </c>
      <c r="F195" s="33" t="n">
        <v>0.873480902777778</v>
      </c>
    </row>
    <row r="196" customFormat="false" ht="12.75" hidden="true" customHeight="false" outlineLevel="0" collapsed="false">
      <c r="B196" s="32" t="n">
        <v>8.167008898</v>
      </c>
      <c r="C196" s="33" t="n">
        <v>0.931712962962963</v>
      </c>
      <c r="D196" s="34"/>
      <c r="E196" s="32" t="n">
        <v>17.42094456</v>
      </c>
      <c r="F196" s="33" t="n">
        <v>0.873480902777778</v>
      </c>
    </row>
    <row r="197" customFormat="false" ht="12.75" hidden="true" customHeight="false" outlineLevel="0" collapsed="false">
      <c r="B197" s="32" t="n">
        <v>8.240930869</v>
      </c>
      <c r="C197" s="33" t="n">
        <v>0.931712962962963</v>
      </c>
      <c r="D197" s="34"/>
      <c r="E197" s="32" t="n">
        <v>17.65913758</v>
      </c>
      <c r="F197" s="33" t="n">
        <v>0.873480902777778</v>
      </c>
    </row>
    <row r="198" customFormat="false" ht="12.75" hidden="true" customHeight="false" outlineLevel="0" collapsed="false">
      <c r="B198" s="32" t="n">
        <v>8.394250513</v>
      </c>
      <c r="C198" s="33" t="n">
        <v>0.931712962962963</v>
      </c>
      <c r="D198" s="34"/>
      <c r="E198" s="32"/>
      <c r="F198" s="33"/>
    </row>
    <row r="199" customFormat="false" ht="12.75" hidden="true" customHeight="false" outlineLevel="0" collapsed="false">
      <c r="B199" s="32" t="n">
        <v>8.394250513</v>
      </c>
      <c r="C199" s="33" t="n">
        <v>0.873480902777778</v>
      </c>
      <c r="D199" s="34"/>
      <c r="E199" s="32"/>
      <c r="F199" s="33"/>
    </row>
    <row r="200" customFormat="false" ht="12.75" hidden="true" customHeight="false" outlineLevel="0" collapsed="false">
      <c r="B200" s="32" t="n">
        <v>8.813141684</v>
      </c>
      <c r="C200" s="33" t="n">
        <v>0.873480902777778</v>
      </c>
      <c r="D200" s="34"/>
      <c r="E200" s="32"/>
      <c r="F200" s="33"/>
    </row>
    <row r="201" customFormat="false" ht="12.75" hidden="true" customHeight="false" outlineLevel="0" collapsed="false">
      <c r="B201" s="32" t="n">
        <v>9.330595483</v>
      </c>
      <c r="C201" s="33" t="n">
        <v>0.873480902777778</v>
      </c>
      <c r="D201" s="34"/>
      <c r="E201" s="32"/>
      <c r="F201" s="33"/>
    </row>
    <row r="202" customFormat="false" ht="12.75" hidden="true" customHeight="false" outlineLevel="0" collapsed="false">
      <c r="B202" s="32" t="n">
        <v>9.67008898</v>
      </c>
      <c r="C202" s="33" t="n">
        <v>0.873480902777778</v>
      </c>
      <c r="D202" s="34"/>
      <c r="E202" s="32"/>
      <c r="F202" s="33"/>
    </row>
    <row r="203" customFormat="false" ht="12.75" hidden="true" customHeight="false" outlineLevel="0" collapsed="false">
      <c r="B203" s="32" t="n">
        <v>10.37645448</v>
      </c>
      <c r="C203" s="33" t="n">
        <v>0.873480902777778</v>
      </c>
      <c r="D203" s="34"/>
      <c r="E203" s="32"/>
      <c r="F203" s="33"/>
    </row>
    <row r="204" customFormat="false" ht="12.75" hidden="true" customHeight="false" outlineLevel="0" collapsed="false">
      <c r="B204" s="32" t="n">
        <v>10.76796715</v>
      </c>
      <c r="C204" s="33" t="n">
        <v>0.873480902777778</v>
      </c>
      <c r="D204" s="34"/>
      <c r="E204" s="32"/>
      <c r="F204" s="33"/>
    </row>
    <row r="205" customFormat="false" ht="12.75" hidden="true" customHeight="false" outlineLevel="0" collapsed="false">
      <c r="B205" s="32" t="n">
        <v>11.01711157</v>
      </c>
      <c r="C205" s="33" t="n">
        <v>0.873480902777778</v>
      </c>
      <c r="D205" s="34"/>
      <c r="E205" s="32"/>
      <c r="F205" s="33"/>
    </row>
    <row r="206" customFormat="false" ht="12.75" hidden="true" customHeight="false" outlineLevel="0" collapsed="false">
      <c r="B206" s="32" t="n">
        <v>11.08281999</v>
      </c>
      <c r="C206" s="33" t="n">
        <v>0.873480902777778</v>
      </c>
      <c r="D206" s="34"/>
      <c r="E206" s="32"/>
      <c r="F206" s="33"/>
    </row>
    <row r="207" customFormat="false" ht="12.75" hidden="true" customHeight="false" outlineLevel="0" collapsed="false">
      <c r="B207" s="32" t="n">
        <v>11.15674196</v>
      </c>
      <c r="C207" s="33" t="n">
        <v>0.873480902777778</v>
      </c>
      <c r="D207" s="34"/>
      <c r="E207" s="32"/>
      <c r="F207" s="33"/>
    </row>
    <row r="208" customFormat="false" ht="12.75" hidden="true" customHeight="false" outlineLevel="0" collapsed="false">
      <c r="B208" s="32" t="n">
        <v>11.36481862</v>
      </c>
      <c r="C208" s="33" t="n">
        <v>0.873480902777778</v>
      </c>
      <c r="D208" s="34"/>
      <c r="E208" s="32"/>
      <c r="F208" s="33"/>
    </row>
    <row r="209" customFormat="false" ht="12.75" hidden="true" customHeight="false" outlineLevel="0" collapsed="false">
      <c r="B209" s="32" t="n">
        <v>11.8329911</v>
      </c>
      <c r="C209" s="33" t="n">
        <v>0.873480902777778</v>
      </c>
      <c r="D209" s="34"/>
      <c r="E209" s="32"/>
      <c r="F209" s="33"/>
    </row>
    <row r="210" customFormat="false" ht="12.75" hidden="true" customHeight="false" outlineLevel="0" collapsed="false">
      <c r="B210" s="32" t="n">
        <v>11.86036961</v>
      </c>
      <c r="C210" s="33" t="n">
        <v>0.873480902777778</v>
      </c>
      <c r="D210" s="34"/>
      <c r="E210" s="32"/>
      <c r="F210" s="33"/>
    </row>
    <row r="211" customFormat="false" ht="12.75" hidden="true" customHeight="false" outlineLevel="0" collapsed="false">
      <c r="B211" s="32" t="n">
        <v>13.17453799</v>
      </c>
      <c r="C211" s="33" t="n">
        <v>0.873480902777778</v>
      </c>
      <c r="D211" s="34"/>
      <c r="E211" s="32"/>
      <c r="F211" s="33"/>
    </row>
    <row r="212" customFormat="false" ht="12.75" hidden="true" customHeight="false" outlineLevel="0" collapsed="false">
      <c r="B212" s="32" t="n">
        <v>14.12183436</v>
      </c>
      <c r="C212" s="33" t="n">
        <v>0.873480902777778</v>
      </c>
      <c r="D212" s="34"/>
      <c r="E212" s="32"/>
      <c r="F212" s="33"/>
    </row>
    <row r="213" customFormat="false" ht="12.75" hidden="true" customHeight="false" outlineLevel="0" collapsed="false">
      <c r="B213" s="32" t="n">
        <v>17.42094456</v>
      </c>
      <c r="C213" s="33" t="n">
        <v>0.873480902777778</v>
      </c>
      <c r="D213" s="34"/>
      <c r="E213" s="32"/>
      <c r="F213" s="33"/>
    </row>
    <row r="214" customFormat="false" ht="12.75" hidden="true" customHeight="false" outlineLevel="0" collapsed="false">
      <c r="B214" s="32" t="n">
        <v>17.65913758</v>
      </c>
      <c r="C214" s="33" t="n">
        <v>0.873480902777778</v>
      </c>
      <c r="D214" s="34"/>
      <c r="E214" s="32"/>
      <c r="F214" s="33"/>
    </row>
    <row r="215" customFormat="false" ht="12.75" hidden="true" customHeight="false" outlineLevel="0" collapsed="false">
      <c r="B215" s="32" t="n">
        <v>0</v>
      </c>
      <c r="C215" s="33" t="n">
        <v>1</v>
      </c>
      <c r="D215" s="34"/>
      <c r="E215" s="32"/>
      <c r="F215" s="33"/>
    </row>
    <row r="216" customFormat="false" ht="12.75" hidden="true" customHeight="false" outlineLevel="0" collapsed="false">
      <c r="B216" s="32" t="n">
        <v>0</v>
      </c>
      <c r="C216" s="33" t="n">
        <v>1</v>
      </c>
      <c r="D216" s="34"/>
      <c r="E216" s="32"/>
      <c r="F216" s="33"/>
    </row>
    <row r="217" customFormat="false" ht="12.75" hidden="true" customHeight="false" outlineLevel="0" collapsed="false">
      <c r="B217" s="32" t="n">
        <v>0</v>
      </c>
      <c r="C217" s="33" t="n">
        <v>1</v>
      </c>
      <c r="D217" s="34"/>
      <c r="E217" s="32"/>
      <c r="F217" s="33"/>
    </row>
    <row r="218" customFormat="false" ht="12.75" hidden="true" customHeight="false" outlineLevel="0" collapsed="false">
      <c r="B218" s="32" t="n">
        <v>0</v>
      </c>
      <c r="C218" s="33" t="n">
        <v>1</v>
      </c>
      <c r="D218" s="34"/>
      <c r="E218" s="32"/>
      <c r="F218" s="33"/>
    </row>
    <row r="219" customFormat="false" ht="12.75" hidden="true" customHeight="false" outlineLevel="0" collapsed="false">
      <c r="B219" s="32" t="n">
        <v>0</v>
      </c>
      <c r="C219" s="33" t="n">
        <v>1</v>
      </c>
      <c r="D219" s="34"/>
      <c r="E219" s="32"/>
      <c r="F219" s="33"/>
    </row>
    <row r="220" customFormat="false" ht="12.75" hidden="true" customHeight="false" outlineLevel="0" collapsed="false">
      <c r="B220" s="32" t="n">
        <v>0</v>
      </c>
      <c r="C220" s="33" t="n">
        <v>1</v>
      </c>
      <c r="D220" s="34"/>
      <c r="E220" s="32"/>
      <c r="F220" s="33"/>
    </row>
    <row r="221" customFormat="false" ht="12.75" hidden="true" customHeight="false" outlineLevel="0" collapsed="false">
      <c r="B221" s="32" t="n">
        <v>0</v>
      </c>
      <c r="C221" s="33" t="n">
        <v>1</v>
      </c>
      <c r="D221" s="34"/>
      <c r="E221" s="32"/>
      <c r="F221" s="33"/>
    </row>
    <row r="222" customFormat="false" ht="12.75" hidden="true" customHeight="false" outlineLevel="0" collapsed="false">
      <c r="B222" s="32" t="n">
        <v>0</v>
      </c>
      <c r="C222" s="33" t="n">
        <v>1</v>
      </c>
      <c r="D222" s="34"/>
      <c r="E222" s="32"/>
      <c r="F222" s="33"/>
    </row>
    <row r="223" customFormat="false" ht="12.75" hidden="true" customHeight="false" outlineLevel="0" collapsed="false">
      <c r="B223" s="32" t="n">
        <v>0</v>
      </c>
      <c r="C223" s="33" t="n">
        <v>1</v>
      </c>
      <c r="D223" s="34"/>
      <c r="E223" s="32"/>
      <c r="F223" s="33"/>
    </row>
    <row r="224" customFormat="false" ht="12.75" hidden="true" customHeight="false" outlineLevel="0" collapsed="false">
      <c r="B224" s="32" t="n">
        <v>0</v>
      </c>
      <c r="C224" s="33" t="n">
        <v>1</v>
      </c>
      <c r="D224" s="34"/>
      <c r="E224" s="32"/>
      <c r="F224" s="33"/>
    </row>
    <row r="225" customFormat="false" ht="12.75" hidden="true" customHeight="false" outlineLevel="0" collapsed="false">
      <c r="B225" s="32" t="n">
        <v>0</v>
      </c>
      <c r="C225" s="33" t="n">
        <v>1</v>
      </c>
      <c r="D225" s="34"/>
      <c r="E225" s="32"/>
      <c r="F225" s="33"/>
    </row>
    <row r="226" customFormat="false" ht="12.75" hidden="true" customHeight="false" outlineLevel="0" collapsed="false">
      <c r="B226" s="32" t="n">
        <v>0</v>
      </c>
      <c r="C226" s="33" t="n">
        <v>1</v>
      </c>
      <c r="D226" s="34"/>
      <c r="E226" s="32"/>
      <c r="F226" s="33"/>
    </row>
    <row r="227" customFormat="false" ht="12.75" hidden="true" customHeight="false" outlineLevel="0" collapsed="false">
      <c r="B227" s="32" t="n">
        <v>0</v>
      </c>
      <c r="C227" s="33" t="n">
        <v>1</v>
      </c>
      <c r="D227" s="34"/>
      <c r="E227" s="32"/>
      <c r="F227" s="33"/>
    </row>
    <row r="228" customFormat="false" ht="12.75" hidden="true" customHeight="false" outlineLevel="0" collapsed="false">
      <c r="B228" s="32" t="n">
        <v>0</v>
      </c>
      <c r="C228" s="33" t="n">
        <v>1</v>
      </c>
      <c r="D228" s="34"/>
      <c r="E228" s="32"/>
      <c r="F228" s="33"/>
    </row>
    <row r="229" customFormat="false" ht="12.75" hidden="true" customHeight="false" outlineLevel="0" collapsed="false">
      <c r="B229" s="32" t="n">
        <v>0</v>
      </c>
      <c r="C229" s="33" t="n">
        <v>1</v>
      </c>
      <c r="D229" s="34"/>
      <c r="E229" s="32"/>
      <c r="F229" s="33"/>
    </row>
    <row r="230" customFormat="false" ht="12.75" hidden="true" customHeight="false" outlineLevel="0" collapsed="false">
      <c r="B230" s="32" t="n">
        <v>0</v>
      </c>
      <c r="C230" s="33" t="n">
        <v>1</v>
      </c>
      <c r="D230" s="34"/>
      <c r="E230" s="32"/>
      <c r="F230" s="33"/>
    </row>
    <row r="231" customFormat="false" ht="12.75" hidden="true" customHeight="false" outlineLevel="0" collapsed="false">
      <c r="B231" s="32" t="n">
        <v>0</v>
      </c>
      <c r="C231" s="33" t="n">
        <v>1</v>
      </c>
      <c r="D231" s="34"/>
      <c r="E231" s="32"/>
      <c r="F231" s="33"/>
    </row>
    <row r="232" customFormat="false" ht="12.75" hidden="true" customHeight="false" outlineLevel="0" collapsed="false">
      <c r="B232" s="32" t="n">
        <v>0</v>
      </c>
      <c r="C232" s="33" t="n">
        <v>1</v>
      </c>
      <c r="D232" s="34"/>
      <c r="E232" s="32"/>
      <c r="F232" s="33"/>
    </row>
    <row r="233" customFormat="false" ht="12.75" hidden="true" customHeight="false" outlineLevel="0" collapsed="false">
      <c r="B233" s="32" t="n">
        <v>0</v>
      </c>
      <c r="C233" s="33" t="n">
        <v>1</v>
      </c>
      <c r="D233" s="34"/>
      <c r="E233" s="32"/>
      <c r="F233" s="33"/>
    </row>
    <row r="234" customFormat="false" ht="12.75" hidden="true" customHeight="false" outlineLevel="0" collapsed="false">
      <c r="B234" s="32" t="n">
        <v>0</v>
      </c>
      <c r="C234" s="33" t="n">
        <v>1</v>
      </c>
      <c r="D234" s="34"/>
      <c r="E234" s="32"/>
      <c r="F234" s="33"/>
    </row>
    <row r="235" customFormat="false" ht="12.75" hidden="true" customHeight="false" outlineLevel="0" collapsed="false">
      <c r="B235" s="32" t="n">
        <v>0</v>
      </c>
      <c r="C235" s="33" t="n">
        <v>1</v>
      </c>
      <c r="D235" s="34"/>
      <c r="E235" s="32"/>
      <c r="F235" s="33"/>
    </row>
    <row r="236" customFormat="false" ht="12.75" hidden="true" customHeight="false" outlineLevel="0" collapsed="false">
      <c r="B236" s="32" t="n">
        <v>0</v>
      </c>
      <c r="C236" s="33" t="n">
        <v>1</v>
      </c>
      <c r="D236" s="34"/>
      <c r="E236" s="32"/>
      <c r="F236" s="33"/>
    </row>
    <row r="237" customFormat="false" ht="12.75" hidden="true" customHeight="false" outlineLevel="0" collapsed="false">
      <c r="B237" s="32" t="n">
        <v>0</v>
      </c>
      <c r="C237" s="33" t="n">
        <v>1</v>
      </c>
      <c r="D237" s="34"/>
      <c r="E237" s="32"/>
      <c r="F237" s="33"/>
    </row>
    <row r="238" customFormat="false" ht="12.75" hidden="true" customHeight="false" outlineLevel="0" collapsed="false">
      <c r="B238" s="32" t="n">
        <v>0</v>
      </c>
      <c r="C238" s="33" t="n">
        <v>1</v>
      </c>
      <c r="D238" s="34"/>
      <c r="E238" s="32"/>
      <c r="F238" s="33"/>
    </row>
    <row r="239" customFormat="false" ht="12.75" hidden="true" customHeight="false" outlineLevel="0" collapsed="false">
      <c r="B239" s="32" t="n">
        <v>0</v>
      </c>
      <c r="C239" s="33" t="n">
        <v>1</v>
      </c>
      <c r="D239" s="34"/>
      <c r="E239" s="32"/>
      <c r="F239" s="33"/>
    </row>
    <row r="240" customFormat="false" ht="12.75" hidden="true" customHeight="false" outlineLevel="0" collapsed="false">
      <c r="B240" s="32" t="n">
        <v>0</v>
      </c>
      <c r="C240" s="33" t="n">
        <v>1</v>
      </c>
      <c r="D240" s="34"/>
      <c r="E240" s="32"/>
      <c r="F240" s="33"/>
    </row>
    <row r="241" customFormat="false" ht="12.75" hidden="true" customHeight="false" outlineLevel="0" collapsed="false">
      <c r="B241" s="32" t="n">
        <v>0</v>
      </c>
      <c r="C241" s="33" t="n">
        <v>1</v>
      </c>
      <c r="D241" s="34"/>
      <c r="E241" s="32"/>
      <c r="F241" s="33"/>
    </row>
    <row r="242" customFormat="false" ht="12.75" hidden="true" customHeight="false" outlineLevel="0" collapsed="false">
      <c r="B242" s="32" t="n">
        <v>0</v>
      </c>
      <c r="C242" s="33" t="n">
        <v>1</v>
      </c>
      <c r="D242" s="34"/>
      <c r="E242" s="32"/>
      <c r="F242" s="33"/>
    </row>
    <row r="243" customFormat="false" ht="12.75" hidden="true" customHeight="false" outlineLevel="0" collapsed="false">
      <c r="B243" s="32" t="n">
        <v>0</v>
      </c>
      <c r="C243" s="33" t="n">
        <v>1</v>
      </c>
      <c r="D243" s="34"/>
      <c r="E243" s="32"/>
      <c r="F243" s="33"/>
    </row>
    <row r="244" customFormat="false" ht="12.75" hidden="true" customHeight="false" outlineLevel="0" collapsed="false">
      <c r="B244" s="32" t="n">
        <v>0</v>
      </c>
      <c r="C244" s="33" t="n">
        <v>1</v>
      </c>
      <c r="D244" s="34"/>
      <c r="E244" s="32"/>
      <c r="F244" s="33"/>
    </row>
    <row r="245" customFormat="false" ht="12.75" hidden="true" customHeight="false" outlineLevel="0" collapsed="false">
      <c r="B245" s="32" t="n">
        <v>0</v>
      </c>
      <c r="C245" s="33" t="n">
        <v>1</v>
      </c>
      <c r="D245" s="34"/>
      <c r="E245" s="32"/>
      <c r="F245" s="33"/>
    </row>
    <row r="246" customFormat="false" ht="12.75" hidden="true" customHeight="false" outlineLevel="0" collapsed="false">
      <c r="B246" s="32" t="n">
        <v>0</v>
      </c>
      <c r="C246" s="33" t="n">
        <v>1</v>
      </c>
      <c r="D246" s="34"/>
      <c r="E246" s="32"/>
      <c r="F246" s="33"/>
    </row>
    <row r="247" customFormat="false" ht="12.75" hidden="true" customHeight="false" outlineLevel="0" collapsed="false">
      <c r="B247" s="32" t="n">
        <v>0</v>
      </c>
      <c r="C247" s="33" t="n">
        <v>1</v>
      </c>
      <c r="D247" s="34"/>
      <c r="E247" s="32"/>
      <c r="F247" s="33"/>
    </row>
    <row r="248" customFormat="false" ht="12.75" hidden="true" customHeight="false" outlineLevel="0" collapsed="false">
      <c r="B248" s="32" t="n">
        <v>0</v>
      </c>
      <c r="C248" s="33" t="n">
        <v>1</v>
      </c>
      <c r="D248" s="34"/>
      <c r="E248" s="32"/>
      <c r="F248" s="33"/>
    </row>
    <row r="249" customFormat="false" ht="12.75" hidden="true" customHeight="false" outlineLevel="0" collapsed="false">
      <c r="B249" s="32" t="n">
        <v>0</v>
      </c>
      <c r="C249" s="33" t="n">
        <v>1</v>
      </c>
      <c r="D249" s="34"/>
      <c r="E249" s="32"/>
      <c r="F249" s="33"/>
    </row>
    <row r="250" customFormat="false" ht="12.75" hidden="true" customHeight="false" outlineLevel="0" collapsed="false">
      <c r="B250" s="32" t="n">
        <v>0</v>
      </c>
      <c r="C250" s="33" t="n">
        <v>1</v>
      </c>
      <c r="D250" s="34"/>
      <c r="E250" s="32"/>
      <c r="F250" s="33"/>
    </row>
    <row r="251" customFormat="false" ht="12.75" hidden="true" customHeight="false" outlineLevel="0" collapsed="false">
      <c r="B251" s="32" t="n">
        <v>0</v>
      </c>
      <c r="C251" s="33" t="n">
        <v>1</v>
      </c>
      <c r="D251" s="34"/>
      <c r="E251" s="32"/>
      <c r="F251" s="33"/>
    </row>
    <row r="252" customFormat="false" ht="12.75" hidden="true" customHeight="false" outlineLevel="0" collapsed="false">
      <c r="B252" s="32" t="n">
        <v>0</v>
      </c>
      <c r="C252" s="33" t="n">
        <v>1</v>
      </c>
      <c r="D252" s="34"/>
      <c r="E252" s="32"/>
      <c r="F252" s="33"/>
    </row>
    <row r="253" customFormat="false" ht="12.75" hidden="true" customHeight="false" outlineLevel="0" collapsed="false">
      <c r="B253" s="32" t="n">
        <v>0</v>
      </c>
      <c r="C253" s="33" t="n">
        <v>1</v>
      </c>
      <c r="D253" s="34"/>
      <c r="E253" s="32"/>
      <c r="F253" s="33"/>
    </row>
    <row r="254" customFormat="false" ht="12.75" hidden="true" customHeight="false" outlineLevel="0" collapsed="false">
      <c r="B254" s="32" t="n">
        <v>0</v>
      </c>
      <c r="C254" s="33" t="n">
        <v>1</v>
      </c>
      <c r="D254" s="34"/>
      <c r="E254" s="32"/>
      <c r="F254" s="33"/>
    </row>
    <row r="255" customFormat="false" ht="12.75" hidden="true" customHeight="false" outlineLevel="0" collapsed="false">
      <c r="B255" s="32" t="n">
        <v>0</v>
      </c>
      <c r="C255" s="33" t="n">
        <v>1</v>
      </c>
      <c r="D255" s="34"/>
      <c r="E255" s="32"/>
      <c r="F255" s="33"/>
    </row>
    <row r="256" customFormat="false" ht="12.75" hidden="true" customHeight="false" outlineLevel="0" collapsed="false">
      <c r="B256" s="32" t="n">
        <v>0</v>
      </c>
      <c r="C256" s="33" t="n">
        <v>1</v>
      </c>
      <c r="D256" s="34"/>
      <c r="E256" s="32"/>
      <c r="F256" s="33"/>
    </row>
    <row r="257" customFormat="false" ht="12.75" hidden="true" customHeight="false" outlineLevel="0" collapsed="false">
      <c r="B257" s="32" t="n">
        <v>0</v>
      </c>
      <c r="C257" s="33" t="n">
        <v>1</v>
      </c>
      <c r="D257" s="34"/>
      <c r="E257" s="32"/>
      <c r="F257" s="33"/>
    </row>
    <row r="258" customFormat="false" ht="12.75" hidden="true" customHeight="false" outlineLevel="0" collapsed="false">
      <c r="B258" s="32" t="n">
        <v>0</v>
      </c>
      <c r="C258" s="33" t="n">
        <v>1</v>
      </c>
      <c r="D258" s="34"/>
      <c r="E258" s="32"/>
      <c r="F258" s="33"/>
    </row>
    <row r="259" customFormat="false" ht="12.75" hidden="true" customHeight="false" outlineLevel="0" collapsed="false">
      <c r="B259" s="32" t="n">
        <v>0</v>
      </c>
      <c r="C259" s="33" t="n">
        <v>1</v>
      </c>
      <c r="D259" s="34"/>
      <c r="E259" s="32"/>
      <c r="F259" s="33"/>
    </row>
    <row r="260" customFormat="false" ht="12.75" hidden="true" customHeight="false" outlineLevel="0" collapsed="false">
      <c r="B260" s="32" t="n">
        <v>0</v>
      </c>
      <c r="C260" s="33" t="n">
        <v>1</v>
      </c>
      <c r="D260" s="34"/>
      <c r="E260" s="32"/>
      <c r="F260" s="33"/>
    </row>
    <row r="261" customFormat="false" ht="12.75" hidden="true" customHeight="false" outlineLevel="0" collapsed="false">
      <c r="B261" s="32" t="n">
        <v>0</v>
      </c>
      <c r="C261" s="33" t="n">
        <v>1</v>
      </c>
      <c r="D261" s="34"/>
      <c r="E261" s="32"/>
      <c r="F261" s="33"/>
    </row>
    <row r="262" customFormat="false" ht="12.75" hidden="true" customHeight="false" outlineLevel="0" collapsed="false">
      <c r="B262" s="32" t="n">
        <v>0</v>
      </c>
      <c r="C262" s="33" t="n">
        <v>1</v>
      </c>
      <c r="D262" s="34"/>
      <c r="E262" s="32"/>
      <c r="F262" s="33"/>
    </row>
    <row r="263" customFormat="false" ht="12.75" hidden="true" customHeight="false" outlineLevel="0" collapsed="false">
      <c r="B263" s="32" t="n">
        <v>0</v>
      </c>
      <c r="C263" s="33" t="n">
        <v>1</v>
      </c>
      <c r="D263" s="34"/>
      <c r="E263" s="32"/>
      <c r="F263" s="33"/>
    </row>
    <row r="264" customFormat="false" ht="12.75" hidden="true" customHeight="false" outlineLevel="0" collapsed="false">
      <c r="B264" s="32" t="n">
        <v>0</v>
      </c>
      <c r="C264" s="33" t="n">
        <v>1</v>
      </c>
      <c r="D264" s="34"/>
      <c r="E264" s="32"/>
      <c r="F264" s="33"/>
    </row>
    <row r="265" customFormat="false" ht="12.75" hidden="true" customHeight="false" outlineLevel="0" collapsed="false">
      <c r="B265" s="32" t="n">
        <v>0</v>
      </c>
      <c r="C265" s="33" t="n">
        <v>1</v>
      </c>
      <c r="D265" s="34"/>
      <c r="E265" s="32"/>
      <c r="F265" s="33"/>
    </row>
    <row r="266" customFormat="false" ht="12.75" hidden="true" customHeight="false" outlineLevel="0" collapsed="false">
      <c r="B266" s="32" t="n">
        <v>0</v>
      </c>
      <c r="C266" s="33" t="n">
        <v>1</v>
      </c>
      <c r="D266" s="34"/>
      <c r="E266" s="32"/>
      <c r="F266" s="33"/>
    </row>
    <row r="267" customFormat="false" ht="12.75" hidden="true" customHeight="false" outlineLevel="0" collapsed="false">
      <c r="B267" s="32" t="n">
        <v>0</v>
      </c>
      <c r="C267" s="33" t="n">
        <v>1</v>
      </c>
      <c r="D267" s="34"/>
      <c r="E267" s="32"/>
      <c r="F267" s="33"/>
    </row>
    <row r="268" customFormat="false" ht="12.75" hidden="true" customHeight="false" outlineLevel="0" collapsed="false">
      <c r="B268" s="32" t="n">
        <v>0</v>
      </c>
      <c r="C268" s="33" t="n">
        <v>1</v>
      </c>
      <c r="D268" s="34"/>
      <c r="E268" s="32"/>
      <c r="F268" s="33"/>
    </row>
    <row r="269" customFormat="false" ht="12.75" hidden="true" customHeight="false" outlineLevel="0" collapsed="false">
      <c r="B269" s="32" t="n">
        <v>0</v>
      </c>
      <c r="C269" s="33" t="n">
        <v>1</v>
      </c>
      <c r="D269" s="34"/>
      <c r="E269" s="32"/>
      <c r="F269" s="33"/>
    </row>
    <row r="270" customFormat="false" ht="12.75" hidden="true" customHeight="false" outlineLevel="0" collapsed="false">
      <c r="B270" s="32" t="n">
        <v>0</v>
      </c>
      <c r="C270" s="33" t="n">
        <v>1</v>
      </c>
      <c r="D270" s="34"/>
      <c r="E270" s="32"/>
      <c r="F270" s="33"/>
    </row>
    <row r="271" customFormat="false" ht="12.75" hidden="true" customHeight="false" outlineLevel="0" collapsed="false">
      <c r="B271" s="32" t="n">
        <v>0</v>
      </c>
      <c r="C271" s="33" t="n">
        <v>1</v>
      </c>
      <c r="D271" s="34"/>
      <c r="E271" s="32"/>
      <c r="F271" s="33"/>
    </row>
    <row r="272" customFormat="false" ht="12.75" hidden="true" customHeight="false" outlineLevel="0" collapsed="false">
      <c r="B272" s="32" t="n">
        <v>0</v>
      </c>
      <c r="C272" s="33" t="n">
        <v>1</v>
      </c>
      <c r="D272" s="34"/>
      <c r="E272" s="32"/>
      <c r="F272" s="33"/>
    </row>
    <row r="273" customFormat="false" ht="12.75" hidden="true" customHeight="false" outlineLevel="0" collapsed="false">
      <c r="B273" s="32" t="n">
        <v>0</v>
      </c>
      <c r="C273" s="33" t="n">
        <v>1</v>
      </c>
      <c r="D273" s="34"/>
      <c r="E273" s="32"/>
      <c r="F273" s="33"/>
    </row>
    <row r="274" customFormat="false" ht="12.75" hidden="true" customHeight="false" outlineLevel="0" collapsed="false">
      <c r="B274" s="32" t="n">
        <v>0</v>
      </c>
      <c r="C274" s="33" t="n">
        <v>1</v>
      </c>
      <c r="D274" s="34"/>
      <c r="E274" s="32"/>
      <c r="F274" s="33"/>
    </row>
    <row r="275" customFormat="false" ht="12.75" hidden="true" customHeight="false" outlineLevel="0" collapsed="false">
      <c r="B275" s="32" t="n">
        <v>0</v>
      </c>
      <c r="C275" s="33" t="n">
        <v>1</v>
      </c>
      <c r="D275" s="34"/>
      <c r="E275" s="32"/>
      <c r="F275" s="33"/>
    </row>
    <row r="276" customFormat="false" ht="12.75" hidden="true" customHeight="false" outlineLevel="0" collapsed="false">
      <c r="B276" s="32" t="n">
        <v>0</v>
      </c>
      <c r="C276" s="33" t="n">
        <v>1</v>
      </c>
      <c r="D276" s="34"/>
      <c r="E276" s="32"/>
      <c r="F276" s="33"/>
    </row>
    <row r="277" customFormat="false" ht="12.75" hidden="true" customHeight="false" outlineLevel="0" collapsed="false">
      <c r="B277" s="32" t="n">
        <v>0</v>
      </c>
      <c r="C277" s="33" t="n">
        <v>1</v>
      </c>
      <c r="D277" s="34"/>
      <c r="E277" s="32"/>
      <c r="F277" s="33"/>
    </row>
    <row r="278" customFormat="false" ht="12.75" hidden="true" customHeight="false" outlineLevel="0" collapsed="false">
      <c r="B278" s="32" t="n">
        <v>0</v>
      </c>
      <c r="C278" s="33" t="n">
        <v>1</v>
      </c>
      <c r="D278" s="34"/>
      <c r="E278" s="32"/>
      <c r="F278" s="33"/>
    </row>
    <row r="279" customFormat="false" ht="12.75" hidden="true" customHeight="false" outlineLevel="0" collapsed="false">
      <c r="B279" s="32" t="n">
        <v>0</v>
      </c>
      <c r="C279" s="33" t="n">
        <v>1</v>
      </c>
      <c r="D279" s="34"/>
      <c r="E279" s="32"/>
      <c r="F279" s="33"/>
    </row>
    <row r="280" customFormat="false" ht="12.75" hidden="true" customHeight="false" outlineLevel="0" collapsed="false">
      <c r="B280" s="32" t="n">
        <v>0</v>
      </c>
      <c r="C280" s="33" t="n">
        <v>1</v>
      </c>
      <c r="D280" s="34"/>
      <c r="E280" s="32"/>
      <c r="F280" s="33"/>
    </row>
    <row r="281" customFormat="false" ht="12.75" hidden="true" customHeight="false" outlineLevel="0" collapsed="false">
      <c r="B281" s="32" t="n">
        <v>0</v>
      </c>
      <c r="C281" s="33" t="n">
        <v>1</v>
      </c>
      <c r="D281" s="34"/>
      <c r="E281" s="32"/>
      <c r="F281" s="33"/>
    </row>
    <row r="282" customFormat="false" ht="12.75" hidden="true" customHeight="false" outlineLevel="0" collapsed="false">
      <c r="B282" s="32" t="n">
        <v>0</v>
      </c>
      <c r="C282" s="33" t="n">
        <v>1</v>
      </c>
      <c r="D282" s="34"/>
      <c r="E282" s="32"/>
      <c r="F282" s="33"/>
    </row>
    <row r="283" customFormat="false" ht="12.75" hidden="true" customHeight="false" outlineLevel="0" collapsed="false">
      <c r="B283" s="32" t="n">
        <v>0</v>
      </c>
      <c r="C283" s="33" t="n">
        <v>1</v>
      </c>
      <c r="D283" s="34"/>
      <c r="E283" s="32"/>
      <c r="F283" s="33"/>
    </row>
    <row r="284" customFormat="false" ht="12.75" hidden="true" customHeight="false" outlineLevel="0" collapsed="false">
      <c r="B284" s="32" t="n">
        <v>0</v>
      </c>
      <c r="C284" s="33" t="n">
        <v>1</v>
      </c>
      <c r="D284" s="34"/>
      <c r="E284" s="32"/>
      <c r="F284" s="33"/>
    </row>
    <row r="285" customFormat="false" ht="12.75" hidden="true" customHeight="false" outlineLevel="0" collapsed="false">
      <c r="B285" s="32" t="n">
        <v>0</v>
      </c>
      <c r="C285" s="33" t="n">
        <v>1</v>
      </c>
      <c r="D285" s="34"/>
      <c r="E285" s="32"/>
      <c r="F285" s="33"/>
    </row>
    <row r="286" customFormat="false" ht="12.75" hidden="true" customHeight="false" outlineLevel="0" collapsed="false">
      <c r="B286" s="32" t="n">
        <v>0</v>
      </c>
      <c r="C286" s="33" t="n">
        <v>1</v>
      </c>
      <c r="D286" s="34"/>
      <c r="E286" s="32"/>
      <c r="F286" s="33"/>
    </row>
    <row r="287" customFormat="false" ht="12.75" hidden="true" customHeight="false" outlineLevel="0" collapsed="false">
      <c r="B287" s="32" t="n">
        <v>0</v>
      </c>
      <c r="C287" s="33" t="n">
        <v>1</v>
      </c>
      <c r="D287" s="34"/>
      <c r="E287" s="32"/>
      <c r="F287" s="33"/>
    </row>
    <row r="288" customFormat="false" ht="12.75" hidden="true" customHeight="false" outlineLevel="0" collapsed="false">
      <c r="B288" s="32" t="n">
        <v>0</v>
      </c>
      <c r="C288" s="33" t="n">
        <v>1</v>
      </c>
      <c r="D288" s="34"/>
      <c r="E288" s="32"/>
      <c r="F288" s="33"/>
    </row>
    <row r="289" customFormat="false" ht="12.75" hidden="true" customHeight="false" outlineLevel="0" collapsed="false">
      <c r="B289" s="26" t="n">
        <v>0</v>
      </c>
      <c r="C289" s="27" t="n">
        <v>1</v>
      </c>
      <c r="D289" s="34"/>
      <c r="E289" s="26"/>
      <c r="F289" s="27"/>
    </row>
    <row r="290" customFormat="false" ht="12.75" hidden="tru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R&amp;D  &amp;T</oddHeader>
    <oddFooter>&amp;C- &amp;P -&amp;RWinSTAT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2T22:09:55Z</dcterms:created>
  <dc:creator>Dimitry S.A. Nuyten, M.D.</dc:creator>
  <dc:description>All graph made with Winstat for Excel. Supplementary data to "Predicting a Local Recurrence after Breast Conserving Therapy by Gene Expression Profiling"; submitted to PLoS Medicine.
Copyright; Dimitry S.A. Nuyten, M.D.
Request for use/ reproduction of information from this file in anyway should be adressed to the author at d.nuyten@nki.nl or Netherlands Cancer Institute, Department of Radiation Oncology, Plesmanlaan 121, 1066CX Amsterdam, The Netherlands.</dc:description>
  <dc:language>en-US</dc:language>
  <cp:lastModifiedBy>Dimitry S.A. Nuyten, M.D.</cp:lastModifiedBy>
  <dcterms:modified xsi:type="dcterms:W3CDTF">2005-10-06T09:00:51Z</dcterms:modified>
  <cp:revision>0</cp:revision>
  <dc:subject/>
  <dc:title>Kaplan Meier Curves</dc:title>
</cp:coreProperties>
</file>